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0" uniqueCount="2241">
  <si>
    <t xml:space="preserve">ProbeSet</t>
  </si>
  <si>
    <t xml:space="preserve">Symbol</t>
  </si>
  <si>
    <t xml:space="preserve">Name</t>
  </si>
  <si>
    <t xml:space="preserve">EntrezID</t>
  </si>
  <si>
    <t xml:space="preserve">Fold-change Drug/Control</t>
  </si>
  <si>
    <t xml:space="preserve">Fold-change Control/Drug</t>
  </si>
  <si>
    <t xml:space="preserve">Geom mean of intensities in class HEP3B Control</t>
  </si>
  <si>
    <t xml:space="preserve">Geom mean of intensities in class HEP3B Drug</t>
  </si>
  <si>
    <t xml:space="preserve">Parametric p-value</t>
  </si>
  <si>
    <t xml:space="preserve">FDR</t>
  </si>
  <si>
    <t xml:space="preserve">Permutation p-value</t>
  </si>
  <si>
    <t xml:space="preserve">214974_x_at</t>
  </si>
  <si>
    <t xml:space="preserve">CXCL5</t>
  </si>
  <si>
    <t xml:space="preserve">chemokine (C-X-C motif) ligand 5</t>
  </si>
  <si>
    <t xml:space="preserve">209118_s_at</t>
  </si>
  <si>
    <t xml:space="preserve">TUBA1A</t>
  </si>
  <si>
    <t xml:space="preserve">tubulin, alpha 1a</t>
  </si>
  <si>
    <t xml:space="preserve">202859_x_at</t>
  </si>
  <si>
    <t xml:space="preserve">IL8</t>
  </si>
  <si>
    <t xml:space="preserve">interleukin 8</t>
  </si>
  <si>
    <t xml:space="preserve">205659_at</t>
  </si>
  <si>
    <t xml:space="preserve">HDAC9</t>
  </si>
  <si>
    <t xml:space="preserve">histone deacetylase 9</t>
  </si>
  <si>
    <t xml:space="preserve">203828_s_at</t>
  </si>
  <si>
    <t xml:space="preserve">IL32</t>
  </si>
  <si>
    <t xml:space="preserve">interleukin 32</t>
  </si>
  <si>
    <t xml:space="preserve">205890_s_at</t>
  </si>
  <si>
    <t xml:space="preserve">NA</t>
  </si>
  <si>
    <t xml:space="preserve">205543_at</t>
  </si>
  <si>
    <t xml:space="preserve">HSPA4L</t>
  </si>
  <si>
    <t xml:space="preserve">heat shock 70kDa protein 4-like</t>
  </si>
  <si>
    <t xml:space="preserve">211506_s_at</t>
  </si>
  <si>
    <t xml:space="preserve">202458_at</t>
  </si>
  <si>
    <t xml:space="preserve">PRSS23</t>
  </si>
  <si>
    <t xml:space="preserve">protease, serine, 23</t>
  </si>
  <si>
    <t xml:space="preserve">217997_at</t>
  </si>
  <si>
    <t xml:space="preserve">PHLDA1</t>
  </si>
  <si>
    <t xml:space="preserve">pleckstrin homology-like domain, family A, member 1</t>
  </si>
  <si>
    <t xml:space="preserve">215101_s_at</t>
  </si>
  <si>
    <t xml:space="preserve">213931_at</t>
  </si>
  <si>
    <t xml:space="preserve">206010_at</t>
  </si>
  <si>
    <t xml:space="preserve">HABP2</t>
  </si>
  <si>
    <t xml:space="preserve">hyaluronan binding protein 2</t>
  </si>
  <si>
    <t xml:space="preserve">225786_at</t>
  </si>
  <si>
    <t xml:space="preserve">NCRNA00201</t>
  </si>
  <si>
    <t xml:space="preserve">non-protein coding RNA 201</t>
  </si>
  <si>
    <t xml:space="preserve">204470_at</t>
  </si>
  <si>
    <t xml:space="preserve">CXCL1</t>
  </si>
  <si>
    <t xml:space="preserve">chemokine (C-X-C motif) ligand 1 (melanoma growth stimulating activity, alpha)</t>
  </si>
  <si>
    <t xml:space="preserve">206976_s_at</t>
  </si>
  <si>
    <t xml:space="preserve">HSPH1</t>
  </si>
  <si>
    <t xml:space="preserve">heat shock 105kDa/110kDa protein 1</t>
  </si>
  <si>
    <t xml:space="preserve">209949_at</t>
  </si>
  <si>
    <t xml:space="preserve">NCF2</t>
  </si>
  <si>
    <t xml:space="preserve">neutrophil cytosolic factor 2</t>
  </si>
  <si>
    <t xml:space="preserve">238549_at</t>
  </si>
  <si>
    <t xml:space="preserve">CBFA2T2</t>
  </si>
  <si>
    <t xml:space="preserve">core-binding factor, runt domain, alpha subunit 2; translocated to, 2</t>
  </si>
  <si>
    <t xml:space="preserve">219288_at</t>
  </si>
  <si>
    <t xml:space="preserve">C3orf14</t>
  </si>
  <si>
    <t xml:space="preserve">chromosome 3 open reading frame 14</t>
  </si>
  <si>
    <t xml:space="preserve">204326_x_at</t>
  </si>
  <si>
    <t xml:space="preserve">MT1X</t>
  </si>
  <si>
    <t xml:space="preserve">metallothionein 1X</t>
  </si>
  <si>
    <t xml:space="preserve">237086_at</t>
  </si>
  <si>
    <t xml:space="preserve">FOXA1</t>
  </si>
  <si>
    <t xml:space="preserve">forkhead box A1</t>
  </si>
  <si>
    <t xml:space="preserve">237435_at</t>
  </si>
  <si>
    <t xml:space="preserve">209754_s_at</t>
  </si>
  <si>
    <t xml:space="preserve">TMPO</t>
  </si>
  <si>
    <t xml:space="preserve">thymopoietin</t>
  </si>
  <si>
    <t xml:space="preserve">201123_s_at</t>
  </si>
  <si>
    <t xml:space="preserve">EIF5A</t>
  </si>
  <si>
    <t xml:space="preserve">eukaryotic translation initiation factor 5A</t>
  </si>
  <si>
    <t xml:space="preserve">201109_s_at</t>
  </si>
  <si>
    <t xml:space="preserve">THBS1</t>
  </si>
  <si>
    <t xml:space="preserve">thrombospondin 1</t>
  </si>
  <si>
    <t xml:space="preserve">1552766_at</t>
  </si>
  <si>
    <t xml:space="preserve">HS6ST2</t>
  </si>
  <si>
    <t xml:space="preserve">heparan sulfate 6-O-sulfotransferase 2</t>
  </si>
  <si>
    <t xml:space="preserve">206024_at</t>
  </si>
  <si>
    <t xml:space="preserve">HPD</t>
  </si>
  <si>
    <t xml:space="preserve">4-hydroxyphenylpyruvate dioxygenase</t>
  </si>
  <si>
    <t xml:space="preserve">201798_s_at</t>
  </si>
  <si>
    <t xml:space="preserve">MYOF</t>
  </si>
  <si>
    <t xml:space="preserve">myoferlin</t>
  </si>
  <si>
    <t xml:space="preserve">224917_at</t>
  </si>
  <si>
    <t xml:space="preserve">206336_at</t>
  </si>
  <si>
    <t xml:space="preserve">CXCL6</t>
  </si>
  <si>
    <t xml:space="preserve">chemokine (C-X-C motif) ligand 6 (granulocyte chemotactic protein 2)</t>
  </si>
  <si>
    <t xml:space="preserve">205239_at</t>
  </si>
  <si>
    <t xml:space="preserve">AREG</t>
  </si>
  <si>
    <t xml:space="preserve">amphiregulin</t>
  </si>
  <si>
    <t xml:space="preserve">241937_s_at</t>
  </si>
  <si>
    <t xml:space="preserve">WDR4</t>
  </si>
  <si>
    <t xml:space="preserve">WD repeat domain 4</t>
  </si>
  <si>
    <t xml:space="preserve">200800_s_at</t>
  </si>
  <si>
    <t xml:space="preserve">223940_x_at</t>
  </si>
  <si>
    <t xml:space="preserve">MALAT1</t>
  </si>
  <si>
    <t xml:space="preserve">metastasis associated lung adenocarcinoma transcript 1 (non-protein coding)</t>
  </si>
  <si>
    <t xml:space="preserve">228157_at</t>
  </si>
  <si>
    <t xml:space="preserve">ZNF207</t>
  </si>
  <si>
    <t xml:space="preserve">zinc finger protein 207</t>
  </si>
  <si>
    <t xml:space="preserve">225018_at</t>
  </si>
  <si>
    <t xml:space="preserve">SPIRE1</t>
  </si>
  <si>
    <t xml:space="preserve">spire homolog 1 (Drosophila)</t>
  </si>
  <si>
    <t xml:space="preserve">1552673_at</t>
  </si>
  <si>
    <t xml:space="preserve">RFX6</t>
  </si>
  <si>
    <t xml:space="preserve">regulatory factor X, 6</t>
  </si>
  <si>
    <t xml:space="preserve">218456_at</t>
  </si>
  <si>
    <t xml:space="preserve">CAPRIN2</t>
  </si>
  <si>
    <t xml:space="preserve">caprin family member 2</t>
  </si>
  <si>
    <t xml:space="preserve">232007_at</t>
  </si>
  <si>
    <t xml:space="preserve">AGPAT5</t>
  </si>
  <si>
    <t xml:space="preserve">1-acylglycerol-3-phosphate O-acyltransferase 5 (lysophosphatidic acid acyltransferase, epsilon)</t>
  </si>
  <si>
    <t xml:space="preserve">225107_at</t>
  </si>
  <si>
    <t xml:space="preserve">HNRNPA2B1</t>
  </si>
  <si>
    <t xml:space="preserve">heterogeneous nuclear ribonucleoprotein A2/B1</t>
  </si>
  <si>
    <t xml:space="preserve">212327_at</t>
  </si>
  <si>
    <t xml:space="preserve">LIMCH1</t>
  </si>
  <si>
    <t xml:space="preserve">LIM and calponin homology domains 1</t>
  </si>
  <si>
    <t xml:space="preserve">201976_s_at</t>
  </si>
  <si>
    <t xml:space="preserve">MYO10</t>
  </si>
  <si>
    <t xml:space="preserve">myosin X</t>
  </si>
  <si>
    <t xml:space="preserve">230229_at</t>
  </si>
  <si>
    <t xml:space="preserve">DLG1</t>
  </si>
  <si>
    <t xml:space="preserve">discs, large homolog 1 (Drosophila)</t>
  </si>
  <si>
    <t xml:space="preserve">209735_at</t>
  </si>
  <si>
    <t xml:space="preserve">ABCG2</t>
  </si>
  <si>
    <t xml:space="preserve">ATP-binding cassette, sub-family G (WHITE), member 2</t>
  </si>
  <si>
    <t xml:space="preserve">225835_at</t>
  </si>
  <si>
    <t xml:space="preserve">SLC12A2</t>
  </si>
  <si>
    <t xml:space="preserve">solute carrier family 12 (sodium/potassium/chloride transporters), member 2</t>
  </si>
  <si>
    <t xml:space="preserve">206724_at</t>
  </si>
  <si>
    <t xml:space="preserve">CBX4</t>
  </si>
  <si>
    <t xml:space="preserve">chromobox homolog 4</t>
  </si>
  <si>
    <t xml:space="preserve">208744_x_at</t>
  </si>
  <si>
    <t xml:space="preserve">208798_x_at</t>
  </si>
  <si>
    <t xml:space="preserve">GOLGA8A</t>
  </si>
  <si>
    <t xml:space="preserve">golgin A8 family, member A</t>
  </si>
  <si>
    <t xml:space="preserve">225665_at</t>
  </si>
  <si>
    <t xml:space="preserve">ZAK</t>
  </si>
  <si>
    <t xml:space="preserve">sterile alpha motif and leucine zipper containing kinase AZK</t>
  </si>
  <si>
    <t xml:space="preserve">228708_at</t>
  </si>
  <si>
    <t xml:space="preserve">RAB27B</t>
  </si>
  <si>
    <t xml:space="preserve">RAB27B, member RAS oncogene family</t>
  </si>
  <si>
    <t xml:space="preserve">228318_s_at</t>
  </si>
  <si>
    <t xml:space="preserve">CRIPAK</t>
  </si>
  <si>
    <t xml:space="preserve">cysteine-rich PAK1 inhibitor</t>
  </si>
  <si>
    <t xml:space="preserve">206805_at</t>
  </si>
  <si>
    <t xml:space="preserve">SEMA3A</t>
  </si>
  <si>
    <t xml:space="preserve">sema domain, immunoglobulin domain (Ig), short basic domain, secreted, (semaphorin) 3A</t>
  </si>
  <si>
    <t xml:space="preserve">205123_s_at</t>
  </si>
  <si>
    <t xml:space="preserve">TMEFF1</t>
  </si>
  <si>
    <t xml:space="preserve">transmembrane protein with EGF-like and two follistatin-like domains 1</t>
  </si>
  <si>
    <t xml:space="preserve">242923_at</t>
  </si>
  <si>
    <t xml:space="preserve">ZNF678</t>
  </si>
  <si>
    <t xml:space="preserve">zinc finger protein 678</t>
  </si>
  <si>
    <t xml:space="preserve">202902_s_at</t>
  </si>
  <si>
    <t xml:space="preserve">CTSS</t>
  </si>
  <si>
    <t xml:space="preserve">cathepsin S</t>
  </si>
  <si>
    <t xml:space="preserve">204359_at</t>
  </si>
  <si>
    <t xml:space="preserve">FLRT2</t>
  </si>
  <si>
    <t xml:space="preserve">fibronectin leucine rich transmembrane protein 2</t>
  </si>
  <si>
    <t xml:space="preserve">202979_s_at</t>
  </si>
  <si>
    <t xml:space="preserve">CREBZF</t>
  </si>
  <si>
    <t xml:space="preserve">CREB/ATF bZIP transcription factor</t>
  </si>
  <si>
    <t xml:space="preserve">235573_at</t>
  </si>
  <si>
    <t xml:space="preserve">1554415_at</t>
  </si>
  <si>
    <t xml:space="preserve">TAF5L</t>
  </si>
  <si>
    <t xml:space="preserve">TAF5-like RNA polymerase II, p300/CBP-associated factor (PCAF)-associated factor, 65kDa</t>
  </si>
  <si>
    <t xml:space="preserve">1555225_at</t>
  </si>
  <si>
    <t xml:space="preserve">C1orf43</t>
  </si>
  <si>
    <t xml:space="preserve">chromosome 1 open reading frame 43</t>
  </si>
  <si>
    <t xml:space="preserve">204602_at</t>
  </si>
  <si>
    <t xml:space="preserve">DKK1</t>
  </si>
  <si>
    <t xml:space="preserve">dickkopf homolog 1 (Xenopus laevis)</t>
  </si>
  <si>
    <t xml:space="preserve">202889_x_at</t>
  </si>
  <si>
    <t xml:space="preserve">MAP7</t>
  </si>
  <si>
    <t xml:space="preserve">microtubule-associated protein 7</t>
  </si>
  <si>
    <t xml:space="preserve">221507_at</t>
  </si>
  <si>
    <t xml:space="preserve">TNPO2</t>
  </si>
  <si>
    <t xml:space="preserve">transportin 2</t>
  </si>
  <si>
    <t xml:space="preserve">242263_at</t>
  </si>
  <si>
    <t xml:space="preserve">TMED5</t>
  </si>
  <si>
    <t xml:space="preserve">transmembrane emp24 protein transport domain containing 5</t>
  </si>
  <si>
    <t xml:space="preserve">229228_at</t>
  </si>
  <si>
    <t xml:space="preserve">CREB5</t>
  </si>
  <si>
    <t xml:space="preserve">cAMP responsive element binding protein 5</t>
  </si>
  <si>
    <t xml:space="preserve">228851_s_at</t>
  </si>
  <si>
    <t xml:space="preserve">ENSA</t>
  </si>
  <si>
    <t xml:space="preserve">endosulfine alpha</t>
  </si>
  <si>
    <t xml:space="preserve">201948_at</t>
  </si>
  <si>
    <t xml:space="preserve">GNL2</t>
  </si>
  <si>
    <t xml:space="preserve">guanine nucleotide binding protein-like 2 (nucleolar)</t>
  </si>
  <si>
    <t xml:space="preserve">211672_s_at</t>
  </si>
  <si>
    <t xml:space="preserve">ARPC4</t>
  </si>
  <si>
    <t xml:space="preserve">actin related protein 2/3 complex, subunit 4, 20kDa</t>
  </si>
  <si>
    <t xml:space="preserve">203269_at</t>
  </si>
  <si>
    <t xml:space="preserve">NSMAF</t>
  </si>
  <si>
    <t xml:space="preserve">neutral sphingomyelinase (N-SMase) activation associated factor</t>
  </si>
  <si>
    <t xml:space="preserve">221879_at</t>
  </si>
  <si>
    <t xml:space="preserve">CALML4</t>
  </si>
  <si>
    <t xml:space="preserve">calmodulin-like 4</t>
  </si>
  <si>
    <t xml:space="preserve">1554433_a_at</t>
  </si>
  <si>
    <t xml:space="preserve">ZNF146</t>
  </si>
  <si>
    <t xml:space="preserve">zinc finger protein 146</t>
  </si>
  <si>
    <t xml:space="preserve">211549_s_at</t>
  </si>
  <si>
    <t xml:space="preserve">HPGD</t>
  </si>
  <si>
    <t xml:space="preserve">hydroxyprostaglandin dehydrogenase 15-(NAD)</t>
  </si>
  <si>
    <t xml:space="preserve">219355_at</t>
  </si>
  <si>
    <t xml:space="preserve">CXorf57</t>
  </si>
  <si>
    <t xml:space="preserve">chromosome X open reading frame 57</t>
  </si>
  <si>
    <t xml:space="preserve">218813_s_at</t>
  </si>
  <si>
    <t xml:space="preserve">SH3GLB2</t>
  </si>
  <si>
    <t xml:space="preserve">SH3-domain GRB2-like endophilin B2</t>
  </si>
  <si>
    <t xml:space="preserve">214782_at</t>
  </si>
  <si>
    <t xml:space="preserve">CTTN</t>
  </si>
  <si>
    <t xml:space="preserve">cortactin</t>
  </si>
  <si>
    <t xml:space="preserve">223413_s_at</t>
  </si>
  <si>
    <t xml:space="preserve">LYAR</t>
  </si>
  <si>
    <t xml:space="preserve">Ly1 antibody reactive homolog (mouse)</t>
  </si>
  <si>
    <t xml:space="preserve">212473_s_at</t>
  </si>
  <si>
    <t xml:space="preserve">MICAL2</t>
  </si>
  <si>
    <t xml:space="preserve">microtubule associated monoxygenase, calponin and LIM domain containing 2</t>
  </si>
  <si>
    <t xml:space="preserve">219595_at</t>
  </si>
  <si>
    <t xml:space="preserve">228999_at</t>
  </si>
  <si>
    <t xml:space="preserve">CHD2</t>
  </si>
  <si>
    <t xml:space="preserve">chromodomain helicase DNA binding protein 2</t>
  </si>
  <si>
    <t xml:space="preserve">205923_at</t>
  </si>
  <si>
    <t xml:space="preserve">RELN</t>
  </si>
  <si>
    <t xml:space="preserve">reelin</t>
  </si>
  <si>
    <t xml:space="preserve">214612_x_at</t>
  </si>
  <si>
    <t xml:space="preserve">MAGEA6</t>
  </si>
  <si>
    <t xml:space="preserve">melanoma antigen family A, 6</t>
  </si>
  <si>
    <t xml:space="preserve">211555_s_at</t>
  </si>
  <si>
    <t xml:space="preserve">GUCY1B3</t>
  </si>
  <si>
    <t xml:space="preserve">guanylate cyclase 1, soluble, beta 3</t>
  </si>
  <si>
    <t xml:space="preserve">206029_at</t>
  </si>
  <si>
    <t xml:space="preserve">ANKRD1</t>
  </si>
  <si>
    <t xml:space="preserve">ankyrin repeat domain 1 (cardiac muscle)</t>
  </si>
  <si>
    <t xml:space="preserve">AFFX-HUMISGF3A/M97935_MB_at</t>
  </si>
  <si>
    <t xml:space="preserve">STAT1</t>
  </si>
  <si>
    <t xml:space="preserve">signal transducer and activator of transcription 1, 91kDa</t>
  </si>
  <si>
    <t xml:space="preserve">211998_at</t>
  </si>
  <si>
    <t xml:space="preserve">H3F3B</t>
  </si>
  <si>
    <t xml:space="preserve">H3 histone, family 3B (H3.3B)</t>
  </si>
  <si>
    <t xml:space="preserve">205289_at</t>
  </si>
  <si>
    <t xml:space="preserve">BMP2</t>
  </si>
  <si>
    <t xml:space="preserve">bone morphogenetic protein 2</t>
  </si>
  <si>
    <t xml:space="preserve">1555878_at</t>
  </si>
  <si>
    <t xml:space="preserve">RPS24</t>
  </si>
  <si>
    <t xml:space="preserve">ribosomal protein S24</t>
  </si>
  <si>
    <t xml:space="preserve">210236_at</t>
  </si>
  <si>
    <t xml:space="preserve">PPFIA1</t>
  </si>
  <si>
    <t xml:space="preserve">protein tyrosine phosphatase, receptor type, f polypeptide (PTPRF), interacting protein (liprin), alpha 1</t>
  </si>
  <si>
    <t xml:space="preserve">229908_s_at</t>
  </si>
  <si>
    <t xml:space="preserve">UNKL</t>
  </si>
  <si>
    <t xml:space="preserve">unkempt homolog (Drosophila)-like</t>
  </si>
  <si>
    <t xml:space="preserve">204846_at</t>
  </si>
  <si>
    <t xml:space="preserve">CP</t>
  </si>
  <si>
    <t xml:space="preserve">ceruloplasmin (ferroxidase)</t>
  </si>
  <si>
    <t xml:space="preserve">218717_s_at</t>
  </si>
  <si>
    <t xml:space="preserve">LEPREL1</t>
  </si>
  <si>
    <t xml:space="preserve">leprecan-like 1</t>
  </si>
  <si>
    <t xml:space="preserve">211968_s_at</t>
  </si>
  <si>
    <t xml:space="preserve">HSP90AA1</t>
  </si>
  <si>
    <t xml:space="preserve">heat shock protein 90kDa alpha (cytosolic), class A member 1</t>
  </si>
  <si>
    <t xml:space="preserve">226998_at</t>
  </si>
  <si>
    <t xml:space="preserve">NAA15</t>
  </si>
  <si>
    <t xml:space="preserve">N(alpha)-acetyltransferase 15, NatA auxiliary subunit</t>
  </si>
  <si>
    <t xml:space="preserve">244341_at</t>
  </si>
  <si>
    <t xml:space="preserve">226316_at</t>
  </si>
  <si>
    <t xml:space="preserve">227926_s_at</t>
  </si>
  <si>
    <t xml:space="preserve">1559993_at</t>
  </si>
  <si>
    <t xml:space="preserve">SFXN3</t>
  </si>
  <si>
    <t xml:space="preserve">sideroflexin 3</t>
  </si>
  <si>
    <t xml:space="preserve">235463_s_at</t>
  </si>
  <si>
    <t xml:space="preserve">LASS6</t>
  </si>
  <si>
    <t xml:space="preserve">LAG1 homolog, ceramide synthase 6</t>
  </si>
  <si>
    <t xml:space="preserve">236565_s_at</t>
  </si>
  <si>
    <t xml:space="preserve">LARP6</t>
  </si>
  <si>
    <t xml:space="preserve">La ribonucleoprotein domain family, member 6</t>
  </si>
  <si>
    <t xml:space="preserve">213872_at</t>
  </si>
  <si>
    <t xml:space="preserve">C6orf62</t>
  </si>
  <si>
    <t xml:space="preserve">chromosome 6 open reading frame 62</t>
  </si>
  <si>
    <t xml:space="preserve">219551_at</t>
  </si>
  <si>
    <t xml:space="preserve">EAF2</t>
  </si>
  <si>
    <t xml:space="preserve">ELL associated factor 2</t>
  </si>
  <si>
    <t xml:space="preserve">238593_at</t>
  </si>
  <si>
    <t xml:space="preserve">C11orf80</t>
  </si>
  <si>
    <t xml:space="preserve">chromosome 11 open reading frame 80</t>
  </si>
  <si>
    <t xml:space="preserve">203023_at</t>
  </si>
  <si>
    <t xml:space="preserve">NOP16</t>
  </si>
  <si>
    <t xml:space="preserve">NOP16 nucleolar protein homolog (yeast)</t>
  </si>
  <si>
    <t xml:space="preserve">213647_at</t>
  </si>
  <si>
    <t xml:space="preserve">DNA2</t>
  </si>
  <si>
    <t xml:space="preserve">DNA replication helicase 2 homolog (yeast)</t>
  </si>
  <si>
    <t xml:space="preserve">209969_s_at</t>
  </si>
  <si>
    <t xml:space="preserve">209395_at</t>
  </si>
  <si>
    <t xml:space="preserve">CHI3L1</t>
  </si>
  <si>
    <t xml:space="preserve">chitinase 3-like 1 (cartilage glycoprotein-39)</t>
  </si>
  <si>
    <t xml:space="preserve">235725_at</t>
  </si>
  <si>
    <t xml:space="preserve">SMAD4</t>
  </si>
  <si>
    <t xml:space="preserve">SMAD family member 4</t>
  </si>
  <si>
    <t xml:space="preserve">239358_at</t>
  </si>
  <si>
    <t xml:space="preserve">207824_s_at</t>
  </si>
  <si>
    <t xml:space="preserve">MAZ</t>
  </si>
  <si>
    <t xml:space="preserve">MYC-associated zinc finger protein (purine-binding transcription factor)</t>
  </si>
  <si>
    <t xml:space="preserve">212016_s_at</t>
  </si>
  <si>
    <t xml:space="preserve">PTBP1</t>
  </si>
  <si>
    <t xml:space="preserve">polypyrimidine tract binding protein 1</t>
  </si>
  <si>
    <t xml:space="preserve">221768_at</t>
  </si>
  <si>
    <t xml:space="preserve">SFPQ</t>
  </si>
  <si>
    <t xml:space="preserve">splicing factor proline/glutamine-rich</t>
  </si>
  <si>
    <t xml:space="preserve">203913_s_at</t>
  </si>
  <si>
    <t xml:space="preserve">209369_at</t>
  </si>
  <si>
    <t xml:space="preserve">ANXA3</t>
  </si>
  <si>
    <t xml:space="preserve">annexin A3</t>
  </si>
  <si>
    <t xml:space="preserve">243492_at</t>
  </si>
  <si>
    <t xml:space="preserve">THEM4</t>
  </si>
  <si>
    <t xml:space="preserve">thioesterase superfamily member 4</t>
  </si>
  <si>
    <t xml:space="preserve">235837_at</t>
  </si>
  <si>
    <t xml:space="preserve">217785_s_at</t>
  </si>
  <si>
    <t xml:space="preserve">YKT6</t>
  </si>
  <si>
    <t xml:space="preserve">YKT6 v-SNARE homolog (S. cerevisiae)</t>
  </si>
  <si>
    <t xml:space="preserve">223519_at</t>
  </si>
  <si>
    <t xml:space="preserve">202127_at</t>
  </si>
  <si>
    <t xml:space="preserve">PRPF4B</t>
  </si>
  <si>
    <t xml:space="preserve">PRP4 pre-mRNA processing factor 4 homolog B (yeast)</t>
  </si>
  <si>
    <t xml:space="preserve">242669_at</t>
  </si>
  <si>
    <t xml:space="preserve">UFM1</t>
  </si>
  <si>
    <t xml:space="preserve">ubiquitin-fold modifier 1</t>
  </si>
  <si>
    <t xml:space="preserve">225955_at</t>
  </si>
  <si>
    <t xml:space="preserve">METRNL</t>
  </si>
  <si>
    <t xml:space="preserve">meteorin, glial cell differentiation regulator-like</t>
  </si>
  <si>
    <t xml:space="preserve">210180_s_at</t>
  </si>
  <si>
    <t xml:space="preserve">TRA2B</t>
  </si>
  <si>
    <t xml:space="preserve">transformer 2 beta homolog (Drosophila)</t>
  </si>
  <si>
    <t xml:space="preserve">206295_at</t>
  </si>
  <si>
    <t xml:space="preserve">IL18</t>
  </si>
  <si>
    <t xml:space="preserve">interleukin 18 (interferon-gamma-inducing factor)</t>
  </si>
  <si>
    <t xml:space="preserve">1555462_at</t>
  </si>
  <si>
    <t xml:space="preserve">PPP1R1C</t>
  </si>
  <si>
    <t xml:space="preserve">protein phosphatase 1, regulatory (inhibitor) subunit 1C</t>
  </si>
  <si>
    <t xml:space="preserve">212543_at</t>
  </si>
  <si>
    <t xml:space="preserve">AIM1</t>
  </si>
  <si>
    <t xml:space="preserve">absent in melanoma 1</t>
  </si>
  <si>
    <t xml:space="preserve">220172_at</t>
  </si>
  <si>
    <t xml:space="preserve">DCAF17</t>
  </si>
  <si>
    <t xml:space="preserve">DDB1 and CUL4 associated factor 17</t>
  </si>
  <si>
    <t xml:space="preserve">219628_at</t>
  </si>
  <si>
    <t xml:space="preserve">ZMAT3</t>
  </si>
  <si>
    <t xml:space="preserve">zinc finger, matrin-type 3</t>
  </si>
  <si>
    <t xml:space="preserve">204899_s_at</t>
  </si>
  <si>
    <t xml:space="preserve">SAP30</t>
  </si>
  <si>
    <t xml:space="preserve">Sin3A-associated protein, 30kDa</t>
  </si>
  <si>
    <t xml:space="preserve">207231_at</t>
  </si>
  <si>
    <t xml:space="preserve">DZIP3</t>
  </si>
  <si>
    <t xml:space="preserve">DAZ interacting protein 3, zinc finger</t>
  </si>
  <si>
    <t xml:space="preserve">238774_at</t>
  </si>
  <si>
    <t xml:space="preserve">208290_s_at</t>
  </si>
  <si>
    <t xml:space="preserve">EIF5</t>
  </si>
  <si>
    <t xml:space="preserve">eukaryotic translation initiation factor 5</t>
  </si>
  <si>
    <t xml:space="preserve">227253_at</t>
  </si>
  <si>
    <t xml:space="preserve">209383_at</t>
  </si>
  <si>
    <t xml:space="preserve">DDIT3</t>
  </si>
  <si>
    <t xml:space="preserve">DNA-damage-inducible transcript 3</t>
  </si>
  <si>
    <t xml:space="preserve">1553810_a_at</t>
  </si>
  <si>
    <t xml:space="preserve">KIAA1524</t>
  </si>
  <si>
    <t xml:space="preserve">212563_at</t>
  </si>
  <si>
    <t xml:space="preserve">BOP1</t>
  </si>
  <si>
    <t xml:space="preserve">block of proliferation 1</t>
  </si>
  <si>
    <t xml:space="preserve">218156_s_at</t>
  </si>
  <si>
    <t xml:space="preserve">TSR1</t>
  </si>
  <si>
    <t xml:space="preserve">TSR1, 20S rRNA accumulation, homolog (S. cerevisiae)</t>
  </si>
  <si>
    <t xml:space="preserve">208478_s_at</t>
  </si>
  <si>
    <t xml:space="preserve">BAX</t>
  </si>
  <si>
    <t xml:space="preserve">BCL2-associated X protein</t>
  </si>
  <si>
    <t xml:space="preserve">225361_x_at</t>
  </si>
  <si>
    <t xml:space="preserve">FAM122B</t>
  </si>
  <si>
    <t xml:space="preserve">family with sequence similarity 122B</t>
  </si>
  <si>
    <t xml:space="preserve">213189_at</t>
  </si>
  <si>
    <t xml:space="preserve">223737_x_at</t>
  </si>
  <si>
    <t xml:space="preserve">CHST9</t>
  </si>
  <si>
    <t xml:space="preserve">carbohydrate (N-acetylgalactosamine 4-0) sulfotransferase 9</t>
  </si>
  <si>
    <t xml:space="preserve">209008_x_at</t>
  </si>
  <si>
    <t xml:space="preserve">KRT8</t>
  </si>
  <si>
    <t xml:space="preserve">keratin 8</t>
  </si>
  <si>
    <t xml:space="preserve">242711_x_at</t>
  </si>
  <si>
    <t xml:space="preserve">FANCM</t>
  </si>
  <si>
    <t xml:space="preserve">Fanconi anemia, complementation group M</t>
  </si>
  <si>
    <t xml:space="preserve">229128_s_at</t>
  </si>
  <si>
    <t xml:space="preserve">ANP32E</t>
  </si>
  <si>
    <t xml:space="preserve">acidic (leucine-rich) nuclear phosphoprotein 32 family, member E</t>
  </si>
  <si>
    <t xml:space="preserve">203027_s_at</t>
  </si>
  <si>
    <t xml:space="preserve">MVD</t>
  </si>
  <si>
    <t xml:space="preserve">mevalonate (diphospho) decarboxylase</t>
  </si>
  <si>
    <t xml:space="preserve">225662_at</t>
  </si>
  <si>
    <t xml:space="preserve">212328_at</t>
  </si>
  <si>
    <t xml:space="preserve">212023_s_at</t>
  </si>
  <si>
    <t xml:space="preserve">MKI67</t>
  </si>
  <si>
    <t xml:space="preserve">antigen identified by monoclonal antibody Ki-67</t>
  </si>
  <si>
    <t xml:space="preserve">202407_s_at</t>
  </si>
  <si>
    <t xml:space="preserve">PRPF31</t>
  </si>
  <si>
    <t xml:space="preserve">PRP31 pre-mRNA processing factor 31 homolog (S. cerevisiae)</t>
  </si>
  <si>
    <t xml:space="preserve">218305_at</t>
  </si>
  <si>
    <t xml:space="preserve">IPO4</t>
  </si>
  <si>
    <t xml:space="preserve">importin 4</t>
  </si>
  <si>
    <t xml:space="preserve">227084_at</t>
  </si>
  <si>
    <t xml:space="preserve">DTNA</t>
  </si>
  <si>
    <t xml:space="preserve">dystrobrevin, alpha</t>
  </si>
  <si>
    <t xml:space="preserve">203239_s_at</t>
  </si>
  <si>
    <t xml:space="preserve">CNOT3</t>
  </si>
  <si>
    <t xml:space="preserve">CCR4-NOT transcription complex, subunit 3</t>
  </si>
  <si>
    <t xml:space="preserve">227919_at</t>
  </si>
  <si>
    <t xml:space="preserve">UCA1</t>
  </si>
  <si>
    <t xml:space="preserve">urothelial cancer associated 1 (non-protein coding)</t>
  </si>
  <si>
    <t xml:space="preserve">218566_s_at</t>
  </si>
  <si>
    <t xml:space="preserve">CHORDC1</t>
  </si>
  <si>
    <t xml:space="preserve">cysteine and histidine-rich domain (CHORD) containing 1</t>
  </si>
  <si>
    <t xml:space="preserve">207714_s_at</t>
  </si>
  <si>
    <t xml:space="preserve">SERPINH1</t>
  </si>
  <si>
    <t xml:space="preserve">serpin peptidase inhibitor, clade H (heat shock protein 47), member 1, (collagen binding protein 1)</t>
  </si>
  <si>
    <t xml:space="preserve">234944_s_at</t>
  </si>
  <si>
    <t xml:space="preserve">FAM54A</t>
  </si>
  <si>
    <t xml:space="preserve">family with sequence similarity 54, member A</t>
  </si>
  <si>
    <t xml:space="preserve">212107_s_at</t>
  </si>
  <si>
    <t xml:space="preserve">DHX9</t>
  </si>
  <si>
    <t xml:space="preserve">DEAH (Asp-Glu-Ala-His) box polypeptide 9</t>
  </si>
  <si>
    <t xml:space="preserve">235373_at</t>
  </si>
  <si>
    <t xml:space="preserve">LOC100506314</t>
  </si>
  <si>
    <t xml:space="preserve">hypothetical LOC100506314</t>
  </si>
  <si>
    <t xml:space="preserve">228174_at</t>
  </si>
  <si>
    <t xml:space="preserve">SCAI</t>
  </si>
  <si>
    <t xml:space="preserve">suppressor of cancer cell invasion</t>
  </si>
  <si>
    <t xml:space="preserve">223253_at</t>
  </si>
  <si>
    <t xml:space="preserve">EPDR1</t>
  </si>
  <si>
    <t xml:space="preserve">ependymin related protein 1 (zebrafish)</t>
  </si>
  <si>
    <t xml:space="preserve">233655_s_at</t>
  </si>
  <si>
    <t xml:space="preserve">HAUS6</t>
  </si>
  <si>
    <t xml:space="preserve">HAUS augmin-like complex, subunit 6</t>
  </si>
  <si>
    <t xml:space="preserve">228800_x_at</t>
  </si>
  <si>
    <t xml:space="preserve">AURKAIP1</t>
  </si>
  <si>
    <t xml:space="preserve">aurora kinase A interacting protein 1</t>
  </si>
  <si>
    <t xml:space="preserve">1557910_at</t>
  </si>
  <si>
    <t xml:space="preserve">HSP90AB1</t>
  </si>
  <si>
    <t xml:space="preserve">heat shock protein 90kDa alpha (cytosolic), class B member 1</t>
  </si>
  <si>
    <t xml:space="preserve">219493_at</t>
  </si>
  <si>
    <t xml:space="preserve">SHCBP1</t>
  </si>
  <si>
    <t xml:space="preserve">SHC SH2-domain binding protein 1</t>
  </si>
  <si>
    <t xml:space="preserve">218678_at</t>
  </si>
  <si>
    <t xml:space="preserve">NES</t>
  </si>
  <si>
    <t xml:space="preserve">nestin</t>
  </si>
  <si>
    <t xml:space="preserve">1554894_a_at</t>
  </si>
  <si>
    <t xml:space="preserve">PCBD2</t>
  </si>
  <si>
    <t xml:space="preserve">pterin-4 alpha-carbinolamine dehydratase/dimerization cofactor of hepatocyte nuclear factor 1 alpha (TCF1) 2</t>
  </si>
  <si>
    <t xml:space="preserve">223089_at</t>
  </si>
  <si>
    <t xml:space="preserve">VEZT</t>
  </si>
  <si>
    <t xml:space="preserve">vezatin, adherens junctions transmembrane protein</t>
  </si>
  <si>
    <t xml:space="preserve">238437_at</t>
  </si>
  <si>
    <t xml:space="preserve">ZNF805</t>
  </si>
  <si>
    <t xml:space="preserve">zinc finger protein 805</t>
  </si>
  <si>
    <t xml:space="preserve">236312_at</t>
  </si>
  <si>
    <t xml:space="preserve">215113_s_at</t>
  </si>
  <si>
    <t xml:space="preserve">SENP3</t>
  </si>
  <si>
    <t xml:space="preserve">SUMO1/sentrin/SMT3 specific peptidase 3</t>
  </si>
  <si>
    <t xml:space="preserve">200987_x_at</t>
  </si>
  <si>
    <t xml:space="preserve">PSME3</t>
  </si>
  <si>
    <t xml:space="preserve">proteasome (prosome, macropain) activator subunit 3 (PA28 gamma; Ki)</t>
  </si>
  <si>
    <t xml:space="preserve">223217_s_at</t>
  </si>
  <si>
    <t xml:space="preserve">NFKBIZ</t>
  </si>
  <si>
    <t xml:space="preserve">nuclear factor of kappa light polypeptide gene enhancer in B-cells inhibitor, zeta</t>
  </si>
  <si>
    <t xml:space="preserve">234759_at</t>
  </si>
  <si>
    <t xml:space="preserve">225681_at</t>
  </si>
  <si>
    <t xml:space="preserve">CTHRC1</t>
  </si>
  <si>
    <t xml:space="preserve">collagen triple helix repeat containing 1</t>
  </si>
  <si>
    <t xml:space="preserve">1554557_at</t>
  </si>
  <si>
    <t xml:space="preserve">ATP11B</t>
  </si>
  <si>
    <t xml:space="preserve">ATPase, class VI, type 11B</t>
  </si>
  <si>
    <t xml:space="preserve">37577_at</t>
  </si>
  <si>
    <t xml:space="preserve">ARHGAP19</t>
  </si>
  <si>
    <t xml:space="preserve">Rho GTPase activating protein 19</t>
  </si>
  <si>
    <t xml:space="preserve">230885_at</t>
  </si>
  <si>
    <t xml:space="preserve">SPG7</t>
  </si>
  <si>
    <t xml:space="preserve">spastic paraplegia 7 (pure and complicated autosomal recessive)</t>
  </si>
  <si>
    <t xml:space="preserve">216268_s_at</t>
  </si>
  <si>
    <t xml:space="preserve">JAG1</t>
  </si>
  <si>
    <t xml:space="preserve">jagged 1</t>
  </si>
  <si>
    <t xml:space="preserve">241775_at</t>
  </si>
  <si>
    <t xml:space="preserve">221041_s_at</t>
  </si>
  <si>
    <t xml:space="preserve">SLC17A5</t>
  </si>
  <si>
    <t xml:space="preserve">solute carrier family 17 (anion/sugar transporter), member 5</t>
  </si>
  <si>
    <t xml:space="preserve">218000_s_at</t>
  </si>
  <si>
    <t xml:space="preserve">227126_at</t>
  </si>
  <si>
    <t xml:space="preserve">PTPRG</t>
  </si>
  <si>
    <t xml:space="preserve">protein tyrosine phosphatase, receptor type, G</t>
  </si>
  <si>
    <t xml:space="preserve">64408_s_at</t>
  </si>
  <si>
    <t xml:space="preserve">221987_s_at</t>
  </si>
  <si>
    <t xml:space="preserve">221571_at</t>
  </si>
  <si>
    <t xml:space="preserve">TRAF3</t>
  </si>
  <si>
    <t xml:space="preserve">TNF receptor-associated factor 3</t>
  </si>
  <si>
    <t xml:space="preserve">201110_s_at</t>
  </si>
  <si>
    <t xml:space="preserve">1558015_s_at</t>
  </si>
  <si>
    <t xml:space="preserve">ACTR2</t>
  </si>
  <si>
    <t xml:space="preserve">ARP2 actin-related protein 2 homolog (yeast)</t>
  </si>
  <si>
    <t xml:space="preserve">223730_at</t>
  </si>
  <si>
    <t xml:space="preserve">GPC6</t>
  </si>
  <si>
    <t xml:space="preserve">glypican 6</t>
  </si>
  <si>
    <t xml:space="preserve">220305_at</t>
  </si>
  <si>
    <t xml:space="preserve">MAVS</t>
  </si>
  <si>
    <t xml:space="preserve">mitochondrial antiviral signaling protein</t>
  </si>
  <si>
    <t xml:space="preserve">1552287_s_at</t>
  </si>
  <si>
    <t xml:space="preserve">AFG3L1P</t>
  </si>
  <si>
    <t xml:space="preserve">AFG3 ATPase family gene 3-like 1 (S. cerevisiae), pseudogene</t>
  </si>
  <si>
    <t xml:space="preserve">238465_at</t>
  </si>
  <si>
    <t xml:space="preserve">C5orf35</t>
  </si>
  <si>
    <t xml:space="preserve">chromosome 5 open reading frame 35</t>
  </si>
  <si>
    <t xml:space="preserve">217478_s_at</t>
  </si>
  <si>
    <t xml:space="preserve">HLA-DMA</t>
  </si>
  <si>
    <t xml:space="preserve">major histocompatibility complex, class II, DM alpha</t>
  </si>
  <si>
    <t xml:space="preserve">209007_s_at</t>
  </si>
  <si>
    <t xml:space="preserve">C1orf63</t>
  </si>
  <si>
    <t xml:space="preserve">chromosome 1 open reading frame 63</t>
  </si>
  <si>
    <t xml:space="preserve">202106_at</t>
  </si>
  <si>
    <t xml:space="preserve">GOLGA3</t>
  </si>
  <si>
    <t xml:space="preserve">golgin A3</t>
  </si>
  <si>
    <t xml:space="preserve">1552485_at</t>
  </si>
  <si>
    <t xml:space="preserve">LACTB</t>
  </si>
  <si>
    <t xml:space="preserve">lactamase, beta</t>
  </si>
  <si>
    <t xml:space="preserve">218615_s_at</t>
  </si>
  <si>
    <t xml:space="preserve">TMEM39A</t>
  </si>
  <si>
    <t xml:space="preserve">transmembrane protein 39A</t>
  </si>
  <si>
    <t xml:space="preserve">242343_x_at</t>
  </si>
  <si>
    <t xml:space="preserve">227754_at</t>
  </si>
  <si>
    <t xml:space="preserve">213927_at</t>
  </si>
  <si>
    <t xml:space="preserve">MAP3K9</t>
  </si>
  <si>
    <t xml:space="preserve">mitogen-activated protein kinase kinase kinase 9</t>
  </si>
  <si>
    <t xml:space="preserve">224204_x_at</t>
  </si>
  <si>
    <t xml:space="preserve">ARNTL2</t>
  </si>
  <si>
    <t xml:space="preserve">aryl hydrocarbon receptor nuclear translocator-like 2</t>
  </si>
  <si>
    <t xml:space="preserve">222541_at</t>
  </si>
  <si>
    <t xml:space="preserve">RSF1</t>
  </si>
  <si>
    <t xml:space="preserve">remodeling and spacing factor 1</t>
  </si>
  <si>
    <t xml:space="preserve">209341_s_at</t>
  </si>
  <si>
    <t xml:space="preserve">IKBKB</t>
  </si>
  <si>
    <t xml:space="preserve">inhibitor of kappa light polypeptide gene enhancer in B-cells, kinase beta</t>
  </si>
  <si>
    <t xml:space="preserve">205006_s_at</t>
  </si>
  <si>
    <t xml:space="preserve">NMT2</t>
  </si>
  <si>
    <t xml:space="preserve">N-myristoyltransferase 2</t>
  </si>
  <si>
    <t xml:space="preserve">202552_s_at</t>
  </si>
  <si>
    <t xml:space="preserve">CRIM1</t>
  </si>
  <si>
    <t xml:space="preserve">cysteine rich transmembrane BMP regulator 1 (chordin-like)</t>
  </si>
  <si>
    <t xml:space="preserve">235296_at</t>
  </si>
  <si>
    <t xml:space="preserve">EIF5A2</t>
  </si>
  <si>
    <t xml:space="preserve">eukaryotic translation initiation factor 5A2</t>
  </si>
  <si>
    <t xml:space="preserve">225690_at</t>
  </si>
  <si>
    <t xml:space="preserve">CDK12</t>
  </si>
  <si>
    <t xml:space="preserve">cyclin-dependent kinase 12</t>
  </si>
  <si>
    <t xml:space="preserve">227364_at</t>
  </si>
  <si>
    <t xml:space="preserve">225567_at</t>
  </si>
  <si>
    <t xml:space="preserve">202627_s_at</t>
  </si>
  <si>
    <t xml:space="preserve">SERPINE1</t>
  </si>
  <si>
    <t xml:space="preserve">serpin peptidase inhibitor, clade E (nexin, plasminogen activator inhibitor type 1), member 1</t>
  </si>
  <si>
    <t xml:space="preserve">218239_s_at</t>
  </si>
  <si>
    <t xml:space="preserve">GTPBP4</t>
  </si>
  <si>
    <t xml:space="preserve">GTP binding protein 4</t>
  </si>
  <si>
    <t xml:space="preserve">1556911_at</t>
  </si>
  <si>
    <t xml:space="preserve">209803_s_at</t>
  </si>
  <si>
    <t xml:space="preserve">PHLDA2</t>
  </si>
  <si>
    <t xml:space="preserve">pleckstrin homology-like domain, family A, member 2</t>
  </si>
  <si>
    <t xml:space="preserve">240921_at</t>
  </si>
  <si>
    <t xml:space="preserve">202693_s_at</t>
  </si>
  <si>
    <t xml:space="preserve">STK17A</t>
  </si>
  <si>
    <t xml:space="preserve">serine/threonine kinase 17a</t>
  </si>
  <si>
    <t xml:space="preserve">212850_s_at</t>
  </si>
  <si>
    <t xml:space="preserve">LRP4</t>
  </si>
  <si>
    <t xml:space="preserve">low density lipoprotein receptor-related protein 4</t>
  </si>
  <si>
    <t xml:space="preserve">227112_at</t>
  </si>
  <si>
    <t xml:space="preserve">TMCC1</t>
  </si>
  <si>
    <t xml:space="preserve">transmembrane and coiled-coil domain family 1</t>
  </si>
  <si>
    <t xml:space="preserve">207002_s_at</t>
  </si>
  <si>
    <t xml:space="preserve">PLAGL1</t>
  </si>
  <si>
    <t xml:space="preserve">pleiomorphic adenoma gene-like 1</t>
  </si>
  <si>
    <t xml:space="preserve">223492_s_at</t>
  </si>
  <si>
    <t xml:space="preserve">LRRFIP1</t>
  </si>
  <si>
    <t xml:space="preserve">leucine rich repeat (in FLII) interacting protein 1</t>
  </si>
  <si>
    <t xml:space="preserve">205811_at</t>
  </si>
  <si>
    <t xml:space="preserve">POLG2</t>
  </si>
  <si>
    <t xml:space="preserve">polymerase (DNA directed), gamma 2, accessory subunit</t>
  </si>
  <si>
    <t xml:space="preserve">213097_s_at</t>
  </si>
  <si>
    <t xml:space="preserve">DNAJC2</t>
  </si>
  <si>
    <t xml:space="preserve">DnaJ (Hsp40) homolog, subfamily C, member 2</t>
  </si>
  <si>
    <t xml:space="preserve">209876_at</t>
  </si>
  <si>
    <t xml:space="preserve">GIT2</t>
  </si>
  <si>
    <t xml:space="preserve">G protein-coupled receptor kinase interacting ArfGAP 2</t>
  </si>
  <si>
    <t xml:space="preserve">204117_at</t>
  </si>
  <si>
    <t xml:space="preserve">PREP</t>
  </si>
  <si>
    <t xml:space="preserve">prolyl endopeptidase</t>
  </si>
  <si>
    <t xml:space="preserve">214102_at</t>
  </si>
  <si>
    <t xml:space="preserve">ARAP2</t>
  </si>
  <si>
    <t xml:space="preserve">ArfGAP with RhoGAP domain, ankyrin repeat and PH domain 2</t>
  </si>
  <si>
    <t xml:space="preserve">225604_s_at</t>
  </si>
  <si>
    <t xml:space="preserve">GLIPR2</t>
  </si>
  <si>
    <t xml:space="preserve">GLI pathogenesis-related 2</t>
  </si>
  <si>
    <t xml:space="preserve">208712_at</t>
  </si>
  <si>
    <t xml:space="preserve">CCND1</t>
  </si>
  <si>
    <t xml:space="preserve">cyclin D1</t>
  </si>
  <si>
    <t xml:space="preserve">218764_at</t>
  </si>
  <si>
    <t xml:space="preserve">PRKCH</t>
  </si>
  <si>
    <t xml:space="preserve">protein kinase C, eta</t>
  </si>
  <si>
    <t xml:space="preserve">221535_at</t>
  </si>
  <si>
    <t xml:space="preserve">LSG1</t>
  </si>
  <si>
    <t xml:space="preserve">large subunit GTPase 1 homolog (S. cerevisiae)</t>
  </si>
  <si>
    <t xml:space="preserve">211926_s_at</t>
  </si>
  <si>
    <t xml:space="preserve">MYH9</t>
  </si>
  <si>
    <t xml:space="preserve">myosin, heavy chain 9, non-muscle</t>
  </si>
  <si>
    <t xml:space="preserve">212551_at</t>
  </si>
  <si>
    <t xml:space="preserve">CAP2</t>
  </si>
  <si>
    <t xml:space="preserve">CAP, adenylate cyclase-associated protein, 2 (yeast)</t>
  </si>
  <si>
    <t xml:space="preserve">221807_s_at</t>
  </si>
  <si>
    <t xml:space="preserve">TRABD</t>
  </si>
  <si>
    <t xml:space="preserve">TraB domain containing</t>
  </si>
  <si>
    <t xml:space="preserve">232165_at</t>
  </si>
  <si>
    <t xml:space="preserve">EPPK1</t>
  </si>
  <si>
    <t xml:space="preserve">epiplakin 1</t>
  </si>
  <si>
    <t xml:space="preserve">223513_at</t>
  </si>
  <si>
    <t xml:space="preserve">CENPJ</t>
  </si>
  <si>
    <t xml:space="preserve">centromere protein J</t>
  </si>
  <si>
    <t xml:space="preserve">227790_at</t>
  </si>
  <si>
    <t xml:space="preserve">UBE2CBP</t>
  </si>
  <si>
    <t xml:space="preserve">ubiquitin-conjugating enzyme E2C binding protein</t>
  </si>
  <si>
    <t xml:space="preserve">225541_at</t>
  </si>
  <si>
    <t xml:space="preserve">RPL22L1</t>
  </si>
  <si>
    <t xml:space="preserve">ribosomal protein L22-like 1</t>
  </si>
  <si>
    <t xml:space="preserve">228700_at</t>
  </si>
  <si>
    <t xml:space="preserve">CXorf38</t>
  </si>
  <si>
    <t xml:space="preserve">chromosome X open reading frame 38</t>
  </si>
  <si>
    <t xml:space="preserve">206613_s_at</t>
  </si>
  <si>
    <t xml:space="preserve">TAF1A</t>
  </si>
  <si>
    <t xml:space="preserve">TATA box binding protein (TBP)-associated factor, RNA polymerase I, A, 48kDa</t>
  </si>
  <si>
    <t xml:space="preserve">219828_at</t>
  </si>
  <si>
    <t xml:space="preserve">C9orf86</t>
  </si>
  <si>
    <t xml:space="preserve">chromosome 9 open reading frame 86</t>
  </si>
  <si>
    <t xml:space="preserve">243764_at</t>
  </si>
  <si>
    <t xml:space="preserve">VSIG1</t>
  </si>
  <si>
    <t xml:space="preserve">V-set and immunoglobulin domain containing 1</t>
  </si>
  <si>
    <t xml:space="preserve">214093_s_at</t>
  </si>
  <si>
    <t xml:space="preserve">FUBP1</t>
  </si>
  <si>
    <t xml:space="preserve">far upstream element (FUSE) binding protein 1</t>
  </si>
  <si>
    <t xml:space="preserve">222673_x_at</t>
  </si>
  <si>
    <t xml:space="preserve">214672_at</t>
  </si>
  <si>
    <t xml:space="preserve">TTLL5</t>
  </si>
  <si>
    <t xml:space="preserve">tubulin tyrosine ligase-like family, member 5</t>
  </si>
  <si>
    <t xml:space="preserve">1556194_a_at</t>
  </si>
  <si>
    <t xml:space="preserve">1558675_s_at</t>
  </si>
  <si>
    <t xml:space="preserve">NEMF</t>
  </si>
  <si>
    <t xml:space="preserve">nuclear export mediator factor</t>
  </si>
  <si>
    <t xml:space="preserve">227816_at</t>
  </si>
  <si>
    <t xml:space="preserve">NTN1</t>
  </si>
  <si>
    <t xml:space="preserve">netrin 1</t>
  </si>
  <si>
    <t xml:space="preserve">238058_at</t>
  </si>
  <si>
    <t xml:space="preserve">LOC150381</t>
  </si>
  <si>
    <t xml:space="preserve">hypothetical LOC150381</t>
  </si>
  <si>
    <t xml:space="preserve">209785_s_at</t>
  </si>
  <si>
    <t xml:space="preserve">PLA2G4C</t>
  </si>
  <si>
    <t xml:space="preserve">phospholipase A2, group IVC (cytosolic, calcium-independent)</t>
  </si>
  <si>
    <t xml:space="preserve">201971_s_at</t>
  </si>
  <si>
    <t xml:space="preserve">ATP6V1A</t>
  </si>
  <si>
    <t xml:space="preserve">ATPase, H+ transporting, lysosomal 70kDa, V1 subunit A</t>
  </si>
  <si>
    <t xml:space="preserve">207096_at</t>
  </si>
  <si>
    <t xml:space="preserve">SAA4</t>
  </si>
  <si>
    <t xml:space="preserve">serum amyloid A4, constitutive</t>
  </si>
  <si>
    <t xml:space="preserve">213241_at</t>
  </si>
  <si>
    <t xml:space="preserve">PLXNC1</t>
  </si>
  <si>
    <t xml:space="preserve">plexin C1</t>
  </si>
  <si>
    <t xml:space="preserve">212325_at</t>
  </si>
  <si>
    <t xml:space="preserve">217847_s_at</t>
  </si>
  <si>
    <t xml:space="preserve">THRAP3</t>
  </si>
  <si>
    <t xml:space="preserve">thyroid hormone receptor associated protein 3</t>
  </si>
  <si>
    <t xml:space="preserve">232395_x_at</t>
  </si>
  <si>
    <t xml:space="preserve">AGBL3</t>
  </si>
  <si>
    <t xml:space="preserve">ATP/GTP binding protein-like 3</t>
  </si>
  <si>
    <t xml:space="preserve">227145_at</t>
  </si>
  <si>
    <t xml:space="preserve">LOXL4</t>
  </si>
  <si>
    <t xml:space="preserve">lysyl oxidase-like 4</t>
  </si>
  <si>
    <t xml:space="preserve">202179_at</t>
  </si>
  <si>
    <t xml:space="preserve">BLMH</t>
  </si>
  <si>
    <t xml:space="preserve">bleomycin hydrolase</t>
  </si>
  <si>
    <t xml:space="preserve">204033_at</t>
  </si>
  <si>
    <t xml:space="preserve">TRIP13</t>
  </si>
  <si>
    <t xml:space="preserve">thyroid hormone receptor interactor 13</t>
  </si>
  <si>
    <t xml:space="preserve">225973_at</t>
  </si>
  <si>
    <t xml:space="preserve">TAP2</t>
  </si>
  <si>
    <t xml:space="preserve">transporter 2, ATP-binding cassette, sub-family B (MDR/TAP)</t>
  </si>
  <si>
    <t xml:space="preserve">202345_s_at</t>
  </si>
  <si>
    <t xml:space="preserve">FABP5</t>
  </si>
  <si>
    <t xml:space="preserve">fatty acid binding protein 5 (psoriasis-associated)</t>
  </si>
  <si>
    <t xml:space="preserve">242283_at</t>
  </si>
  <si>
    <t xml:space="preserve">DNAH14</t>
  </si>
  <si>
    <t xml:space="preserve">dynein, axonemal, heavy chain 14</t>
  </si>
  <si>
    <t xml:space="preserve">1560622_at</t>
  </si>
  <si>
    <t xml:space="preserve">222991_s_at</t>
  </si>
  <si>
    <t xml:space="preserve">UBQLN1</t>
  </si>
  <si>
    <t xml:space="preserve">ubiquilin 1</t>
  </si>
  <si>
    <t xml:space="preserve">201744_s_at</t>
  </si>
  <si>
    <t xml:space="preserve">LUM</t>
  </si>
  <si>
    <t xml:space="preserve">lumican</t>
  </si>
  <si>
    <t xml:space="preserve">50314_i_at</t>
  </si>
  <si>
    <t xml:space="preserve">C20orf27</t>
  </si>
  <si>
    <t xml:space="preserve">chromosome 20 open reading frame 27</t>
  </si>
  <si>
    <t xml:space="preserve">224400_s_at</t>
  </si>
  <si>
    <t xml:space="preserve">209438_at</t>
  </si>
  <si>
    <t xml:space="preserve">PHKA2</t>
  </si>
  <si>
    <t xml:space="preserve">phosphorylase kinase, alpha 2 (liver)</t>
  </si>
  <si>
    <t xml:space="preserve">202149_at</t>
  </si>
  <si>
    <t xml:space="preserve">NEDD9</t>
  </si>
  <si>
    <t xml:space="preserve">neural precursor cell expressed, developmentally down-regulated 9</t>
  </si>
  <si>
    <t xml:space="preserve">1552634_a_at</t>
  </si>
  <si>
    <t xml:space="preserve">ZNF101</t>
  </si>
  <si>
    <t xml:space="preserve">zinc finger protein 101</t>
  </si>
  <si>
    <t xml:space="preserve">218260_at</t>
  </si>
  <si>
    <t xml:space="preserve">DDA1</t>
  </si>
  <si>
    <t xml:space="preserve">DET1 and DDB1 associated 1</t>
  </si>
  <si>
    <t xml:space="preserve">205603_s_at</t>
  </si>
  <si>
    <t xml:space="preserve">DIAPH2</t>
  </si>
  <si>
    <t xml:space="preserve">diaphanous homolog 2 (Drosophila)</t>
  </si>
  <si>
    <t xml:space="preserve">202973_x_at</t>
  </si>
  <si>
    <t xml:space="preserve">FAM13A</t>
  </si>
  <si>
    <t xml:space="preserve">family with sequence similarity 13, member A</t>
  </si>
  <si>
    <t xml:space="preserve">213939_s_at</t>
  </si>
  <si>
    <t xml:space="preserve">RUFY3</t>
  </si>
  <si>
    <t xml:space="preserve">RUN and FYVE domain containing 3</t>
  </si>
  <si>
    <t xml:space="preserve">228661_s_at</t>
  </si>
  <si>
    <t xml:space="preserve">225766_s_at</t>
  </si>
  <si>
    <t xml:space="preserve">TNPO1</t>
  </si>
  <si>
    <t xml:space="preserve">transportin 1</t>
  </si>
  <si>
    <t xml:space="preserve">202708_s_at</t>
  </si>
  <si>
    <t xml:space="preserve">HIST2H2BE</t>
  </si>
  <si>
    <t xml:space="preserve">histone cluster 2, H2be</t>
  </si>
  <si>
    <t xml:space="preserve">238010_at</t>
  </si>
  <si>
    <t xml:space="preserve">C1orf174</t>
  </si>
  <si>
    <t xml:space="preserve">chromosome 1 open reading frame 174</t>
  </si>
  <si>
    <t xml:space="preserve">225911_at</t>
  </si>
  <si>
    <t xml:space="preserve">NPNT</t>
  </si>
  <si>
    <t xml:space="preserve">nephronectin</t>
  </si>
  <si>
    <t xml:space="preserve">218602_s_at</t>
  </si>
  <si>
    <t xml:space="preserve">226223_at</t>
  </si>
  <si>
    <t xml:space="preserve">239574_at</t>
  </si>
  <si>
    <t xml:space="preserve">204128_s_at</t>
  </si>
  <si>
    <t xml:space="preserve">RFC3</t>
  </si>
  <si>
    <t xml:space="preserve">replication factor C (activator 1) 3, 38kDa</t>
  </si>
  <si>
    <t xml:space="preserve">221264_s_at</t>
  </si>
  <si>
    <t xml:space="preserve">TARDBP</t>
  </si>
  <si>
    <t xml:space="preserve">TAR DNA binding protein</t>
  </si>
  <si>
    <t xml:space="preserve">204024_at</t>
  </si>
  <si>
    <t xml:space="preserve">OSGIN2</t>
  </si>
  <si>
    <t xml:space="preserve">oxidative stress induced growth inhibitor family member 2</t>
  </si>
  <si>
    <t xml:space="preserve">231120_x_at</t>
  </si>
  <si>
    <t xml:space="preserve">PKIB</t>
  </si>
  <si>
    <t xml:space="preserve">protein kinase (cAMP-dependent, catalytic) inhibitor beta</t>
  </si>
  <si>
    <t xml:space="preserve">212985_at</t>
  </si>
  <si>
    <t xml:space="preserve">APBB2</t>
  </si>
  <si>
    <t xml:space="preserve">amyloid beta (A4) precursor protein-binding, family B, member 2</t>
  </si>
  <si>
    <t xml:space="preserve">215075_s_at</t>
  </si>
  <si>
    <t xml:space="preserve">GRB2</t>
  </si>
  <si>
    <t xml:space="preserve">growth factor receptor-bound protein 2</t>
  </si>
  <si>
    <t xml:space="preserve">203212_s_at</t>
  </si>
  <si>
    <t xml:space="preserve">MTMR2</t>
  </si>
  <si>
    <t xml:space="preserve">myotubularin related protein 2</t>
  </si>
  <si>
    <t xml:space="preserve">202771_at</t>
  </si>
  <si>
    <t xml:space="preserve">FAM38A</t>
  </si>
  <si>
    <t xml:space="preserve">family with sequence similarity 38, member A</t>
  </si>
  <si>
    <t xml:space="preserve">239624_at</t>
  </si>
  <si>
    <t xml:space="preserve">203967_at</t>
  </si>
  <si>
    <t xml:space="preserve">CDC6</t>
  </si>
  <si>
    <t xml:space="preserve">cell division cycle 6 homolog (S. cerevisiae)</t>
  </si>
  <si>
    <t xml:space="preserve">210813_s_at</t>
  </si>
  <si>
    <t xml:space="preserve">XRCC4</t>
  </si>
  <si>
    <t xml:space="preserve">X-ray repair complementing defective repair in Chinese hamster cells 4</t>
  </si>
  <si>
    <t xml:space="preserve">203109_at</t>
  </si>
  <si>
    <t xml:space="preserve">UBE2M</t>
  </si>
  <si>
    <t xml:space="preserve">ubiquitin-conjugating enzyme E2M (UBC12 homolog, yeast)</t>
  </si>
  <si>
    <t xml:space="preserve">230494_at</t>
  </si>
  <si>
    <t xml:space="preserve">SLC20A1</t>
  </si>
  <si>
    <t xml:space="preserve">solute carrier family 20 (phosphate transporter), member 1</t>
  </si>
  <si>
    <t xml:space="preserve">236007_at</t>
  </si>
  <si>
    <t xml:space="preserve">AKAP10</t>
  </si>
  <si>
    <t xml:space="preserve">A kinase (PRKA) anchor protein 10</t>
  </si>
  <si>
    <t xml:space="preserve">216125_s_at</t>
  </si>
  <si>
    <t xml:space="preserve">RANBP9</t>
  </si>
  <si>
    <t xml:space="preserve">RAN binding protein 9</t>
  </si>
  <si>
    <t xml:space="preserve">1569594_a_at</t>
  </si>
  <si>
    <t xml:space="preserve">217299_s_at</t>
  </si>
  <si>
    <t xml:space="preserve">NBN</t>
  </si>
  <si>
    <t xml:space="preserve">nibrin</t>
  </si>
  <si>
    <t xml:space="preserve">204709_s_at</t>
  </si>
  <si>
    <t xml:space="preserve">KIF23</t>
  </si>
  <si>
    <t xml:space="preserve">kinesin family member 23</t>
  </si>
  <si>
    <t xml:space="preserve">243168_at</t>
  </si>
  <si>
    <t xml:space="preserve">1557352_at</t>
  </si>
  <si>
    <t xml:space="preserve">SQLE</t>
  </si>
  <si>
    <t xml:space="preserve">squalene epoxidase</t>
  </si>
  <si>
    <t xml:space="preserve">227374_at</t>
  </si>
  <si>
    <t xml:space="preserve">EARS2</t>
  </si>
  <si>
    <t xml:space="preserve">glutamyl-tRNA synthetase 2, mitochondrial (putative)</t>
  </si>
  <si>
    <t xml:space="preserve">1554414_a_at</t>
  </si>
  <si>
    <t xml:space="preserve">213694_at</t>
  </si>
  <si>
    <t xml:space="preserve">RSBN1</t>
  </si>
  <si>
    <t xml:space="preserve">round spermatid basic protein 1</t>
  </si>
  <si>
    <t xml:space="preserve">203710_at</t>
  </si>
  <si>
    <t xml:space="preserve">ITPR1</t>
  </si>
  <si>
    <t xml:space="preserve">inositol 1,4,5-triphosphate receptor, type 1</t>
  </si>
  <si>
    <t xml:space="preserve">222471_s_at</t>
  </si>
  <si>
    <t xml:space="preserve">KCMF1</t>
  </si>
  <si>
    <t xml:space="preserve">potassium channel modulatory factor 1</t>
  </si>
  <si>
    <t xml:space="preserve">243591_at</t>
  </si>
  <si>
    <t xml:space="preserve">1554807_a_at</t>
  </si>
  <si>
    <t xml:space="preserve">222551_s_at</t>
  </si>
  <si>
    <t xml:space="preserve">C8orf33</t>
  </si>
  <si>
    <t xml:space="preserve">chromosome 8 open reading frame 33</t>
  </si>
  <si>
    <t xml:space="preserve">212865_s_at</t>
  </si>
  <si>
    <t xml:space="preserve">COL14A1</t>
  </si>
  <si>
    <t xml:space="preserve">collagen, type XIV, alpha 1</t>
  </si>
  <si>
    <t xml:space="preserve">216039_at</t>
  </si>
  <si>
    <t xml:space="preserve">233924_s_at</t>
  </si>
  <si>
    <t xml:space="preserve">EXOC6</t>
  </si>
  <si>
    <t xml:space="preserve">exocyst complex component 6</t>
  </si>
  <si>
    <t xml:space="preserve">217294_s_at</t>
  </si>
  <si>
    <t xml:space="preserve">ENO1</t>
  </si>
  <si>
    <t xml:space="preserve">enolase 1, (alpha)</t>
  </si>
  <si>
    <t xml:space="preserve">203627_at</t>
  </si>
  <si>
    <t xml:space="preserve">IGF1R</t>
  </si>
  <si>
    <t xml:space="preserve">insulin-like growth factor 1 receptor</t>
  </si>
  <si>
    <t xml:space="preserve">208687_x_at</t>
  </si>
  <si>
    <t xml:space="preserve">HSPA8</t>
  </si>
  <si>
    <t xml:space="preserve">heat shock 70kDa protein 8</t>
  </si>
  <si>
    <t xml:space="preserve">1552767_a_at</t>
  </si>
  <si>
    <t xml:space="preserve">231715_s_at</t>
  </si>
  <si>
    <t xml:space="preserve">PYCR2</t>
  </si>
  <si>
    <t xml:space="preserve">pyrroline-5-carboxylate reductase family, member 2</t>
  </si>
  <si>
    <t xml:space="preserve">231974_at</t>
  </si>
  <si>
    <t xml:space="preserve">MLL2</t>
  </si>
  <si>
    <t xml:space="preserve">myeloid/lymphoid or mixed-lineage leukemia 2</t>
  </si>
  <si>
    <t xml:space="preserve">226145_s_at</t>
  </si>
  <si>
    <t xml:space="preserve">FRAS1</t>
  </si>
  <si>
    <t xml:space="preserve">Fraser syndrome 1</t>
  </si>
  <si>
    <t xml:space="preserve">209314_s_at</t>
  </si>
  <si>
    <t xml:space="preserve">HBS1L</t>
  </si>
  <si>
    <t xml:space="preserve">HBS1-like (S. cerevisiae)</t>
  </si>
  <si>
    <t xml:space="preserve">204435_at</t>
  </si>
  <si>
    <t xml:space="preserve">NUPL1</t>
  </si>
  <si>
    <t xml:space="preserve">nucleoporin like 1</t>
  </si>
  <si>
    <t xml:space="preserve">203444_s_at</t>
  </si>
  <si>
    <t xml:space="preserve">MTA2</t>
  </si>
  <si>
    <t xml:space="preserve">metastasis associated 1 family, member 2</t>
  </si>
  <si>
    <t xml:space="preserve">203701_s_at</t>
  </si>
  <si>
    <t xml:space="preserve">TRMT1</t>
  </si>
  <si>
    <t xml:space="preserve">TRM1 tRNA methyltransferase 1 homolog (S. cerevisiae)</t>
  </si>
  <si>
    <t xml:space="preserve">222837_s_at</t>
  </si>
  <si>
    <t xml:space="preserve">235429_at</t>
  </si>
  <si>
    <t xml:space="preserve">238736_at</t>
  </si>
  <si>
    <t xml:space="preserve">REV3L</t>
  </si>
  <si>
    <t xml:space="preserve">REV3-like, catalytic subunit of DNA polymerase zeta (yeast)</t>
  </si>
  <si>
    <t xml:space="preserve">1556602_at</t>
  </si>
  <si>
    <t xml:space="preserve">205214_at</t>
  </si>
  <si>
    <t xml:space="preserve">STK17B</t>
  </si>
  <si>
    <t xml:space="preserve">serine/threonine kinase 17b</t>
  </si>
  <si>
    <t xml:space="preserve">242273_at</t>
  </si>
  <si>
    <t xml:space="preserve">228504_at</t>
  </si>
  <si>
    <t xml:space="preserve">SCN7A</t>
  </si>
  <si>
    <t xml:space="preserve">sodium channel, voltage-gated, type VII, alpha</t>
  </si>
  <si>
    <t xml:space="preserve">218775_s_at</t>
  </si>
  <si>
    <t xml:space="preserve">WWC2</t>
  </si>
  <si>
    <t xml:space="preserve">WW and C2 domain containing 2</t>
  </si>
  <si>
    <t xml:space="preserve">235190_at</t>
  </si>
  <si>
    <t xml:space="preserve">217564_s_at</t>
  </si>
  <si>
    <t xml:space="preserve">CPS1</t>
  </si>
  <si>
    <t xml:space="preserve">carbamoyl-phosphate synthase 1, mitochondrial</t>
  </si>
  <si>
    <t xml:space="preserve">226000_at</t>
  </si>
  <si>
    <t xml:space="preserve">CTTNBP2NL</t>
  </si>
  <si>
    <t xml:space="preserve">CTTNBP2 N-terminal like</t>
  </si>
  <si>
    <t xml:space="preserve">232150_at</t>
  </si>
  <si>
    <t xml:space="preserve">223265_at</t>
  </si>
  <si>
    <t xml:space="preserve">SH3BP5L</t>
  </si>
  <si>
    <t xml:space="preserve">SH3-binding domain protein 5-like</t>
  </si>
  <si>
    <t xml:space="preserve">212364_at</t>
  </si>
  <si>
    <t xml:space="preserve">MYO1B</t>
  </si>
  <si>
    <t xml:space="preserve">myosin IB</t>
  </si>
  <si>
    <t xml:space="preserve">201012_at</t>
  </si>
  <si>
    <t xml:space="preserve">ANXA1</t>
  </si>
  <si>
    <t xml:space="preserve">annexin A1</t>
  </si>
  <si>
    <t xml:space="preserve">1556035_s_at</t>
  </si>
  <si>
    <t xml:space="preserve">228496_s_at</t>
  </si>
  <si>
    <t xml:space="preserve">225805_at</t>
  </si>
  <si>
    <t xml:space="preserve">HNRNPU</t>
  </si>
  <si>
    <t xml:space="preserve">heterogeneous nuclear ribonucleoprotein U (scaffold attachment factor A)</t>
  </si>
  <si>
    <t xml:space="preserve">228852_at</t>
  </si>
  <si>
    <t xml:space="preserve">201108_s_at</t>
  </si>
  <si>
    <t xml:space="preserve">217911_s_at</t>
  </si>
  <si>
    <t xml:space="preserve">BAG3</t>
  </si>
  <si>
    <t xml:space="preserve">BCL2-associated athanogene 3</t>
  </si>
  <si>
    <t xml:space="preserve">211969_at</t>
  </si>
  <si>
    <t xml:space="preserve">234304_s_at</t>
  </si>
  <si>
    <t xml:space="preserve">IPO11</t>
  </si>
  <si>
    <t xml:space="preserve">importin 11</t>
  </si>
  <si>
    <t xml:space="preserve">205770_at</t>
  </si>
  <si>
    <t xml:space="preserve">GSR</t>
  </si>
  <si>
    <t xml:space="preserve">glutathione reductase</t>
  </si>
  <si>
    <t xml:space="preserve">222717_at</t>
  </si>
  <si>
    <t xml:space="preserve">SDPR</t>
  </si>
  <si>
    <t xml:space="preserve">serum deprivation response</t>
  </si>
  <si>
    <t xml:space="preserve">224430_s_at</t>
  </si>
  <si>
    <t xml:space="preserve">MTO1</t>
  </si>
  <si>
    <t xml:space="preserve">mitochondrial translation optimization 1 homolog (S. cerevisiae)</t>
  </si>
  <si>
    <t xml:space="preserve">217805_at</t>
  </si>
  <si>
    <t xml:space="preserve">ILF3</t>
  </si>
  <si>
    <t xml:space="preserve">interleukin enhancer binding factor 3, 90kDa</t>
  </si>
  <si>
    <t xml:space="preserve">204016_at</t>
  </si>
  <si>
    <t xml:space="preserve">LARS2</t>
  </si>
  <si>
    <t xml:space="preserve">leucyl-tRNA synthetase 2, mitochondrial</t>
  </si>
  <si>
    <t xml:space="preserve">229544_at</t>
  </si>
  <si>
    <t xml:space="preserve">206854_s_at</t>
  </si>
  <si>
    <t xml:space="preserve">MAP3K7</t>
  </si>
  <si>
    <t xml:space="preserve">mitogen-activated protein kinase kinase kinase 7</t>
  </si>
  <si>
    <t xml:space="preserve">214553_s_at</t>
  </si>
  <si>
    <t xml:space="preserve">ARPP19</t>
  </si>
  <si>
    <t xml:space="preserve">cAMP-regulated phosphoprotein, 19kDa</t>
  </si>
  <si>
    <t xml:space="preserve">212693_at</t>
  </si>
  <si>
    <t xml:space="preserve">MDN1</t>
  </si>
  <si>
    <t xml:space="preserve">MDN1, midasin homolog (yeast)</t>
  </si>
  <si>
    <t xml:space="preserve">1555730_a_at</t>
  </si>
  <si>
    <t xml:space="preserve">CFL1</t>
  </si>
  <si>
    <t xml:space="preserve">cofilin 1 (non-muscle)</t>
  </si>
  <si>
    <t xml:space="preserve">204315_s_at</t>
  </si>
  <si>
    <t xml:space="preserve">GTSE1</t>
  </si>
  <si>
    <t xml:space="preserve">G-2 and S-phase expressed 1</t>
  </si>
  <si>
    <t xml:space="preserve">209191_at</t>
  </si>
  <si>
    <t xml:space="preserve">TUBB6</t>
  </si>
  <si>
    <t xml:space="preserve">tubulin, beta 6</t>
  </si>
  <si>
    <t xml:space="preserve">236685_at</t>
  </si>
  <si>
    <t xml:space="preserve">224200_s_at</t>
  </si>
  <si>
    <t xml:space="preserve">RAD18</t>
  </si>
  <si>
    <t xml:space="preserve">RAD18 homolog (S. cerevisiae)</t>
  </si>
  <si>
    <t xml:space="preserve">230323_s_at</t>
  </si>
  <si>
    <t xml:space="preserve">TMEM45B</t>
  </si>
  <si>
    <t xml:space="preserve">transmembrane protein 45B</t>
  </si>
  <si>
    <t xml:space="preserve">211080_s_at</t>
  </si>
  <si>
    <t xml:space="preserve">NEK2</t>
  </si>
  <si>
    <t xml:space="preserve">NIMA (never in mitosis gene a)-related kinase 2</t>
  </si>
  <si>
    <t xml:space="preserve">225099_at</t>
  </si>
  <si>
    <t xml:space="preserve">FBXO45</t>
  </si>
  <si>
    <t xml:space="preserve">F-box protein 45</t>
  </si>
  <si>
    <t xml:space="preserve">218963_s_at</t>
  </si>
  <si>
    <t xml:space="preserve">KRT23</t>
  </si>
  <si>
    <t xml:space="preserve">keratin 23 (histone deacetylase inducible)</t>
  </si>
  <si>
    <t xml:space="preserve">230389_at</t>
  </si>
  <si>
    <t xml:space="preserve">FNBP1</t>
  </si>
  <si>
    <t xml:space="preserve">formin binding protein 1</t>
  </si>
  <si>
    <t xml:space="preserve">226269_at</t>
  </si>
  <si>
    <t xml:space="preserve">GDAP1</t>
  </si>
  <si>
    <t xml:space="preserve">ganglioside-induced differentiation-associated protein 1</t>
  </si>
  <si>
    <t xml:space="preserve">223700_at</t>
  </si>
  <si>
    <t xml:space="preserve">MND1</t>
  </si>
  <si>
    <t xml:space="preserve">meiotic nuclear divisions 1 homolog (S. cerevisiae)</t>
  </si>
  <si>
    <t xml:space="preserve">222310_at</t>
  </si>
  <si>
    <t xml:space="preserve">SCAF4</t>
  </si>
  <si>
    <t xml:space="preserve">SR-related CTD-associated factor 4</t>
  </si>
  <si>
    <t xml:space="preserve">227473_at</t>
  </si>
  <si>
    <t xml:space="preserve">1554883_a_at</t>
  </si>
  <si>
    <t xml:space="preserve">ERCC8</t>
  </si>
  <si>
    <t xml:space="preserve">excision repair cross-complementing rodent repair deficiency, complementation group 8</t>
  </si>
  <si>
    <t xml:space="preserve">234995_at</t>
  </si>
  <si>
    <t xml:space="preserve">SPICE1</t>
  </si>
  <si>
    <t xml:space="preserve">spindle and centriole associated protein 1</t>
  </si>
  <si>
    <t xml:space="preserve">237449_at</t>
  </si>
  <si>
    <t xml:space="preserve">SP8</t>
  </si>
  <si>
    <t xml:space="preserve">Sp8 transcription factor</t>
  </si>
  <si>
    <t xml:space="preserve">37965_at</t>
  </si>
  <si>
    <t xml:space="preserve">PARVB</t>
  </si>
  <si>
    <t xml:space="preserve">parvin, beta</t>
  </si>
  <si>
    <t xml:space="preserve">223254_s_at</t>
  </si>
  <si>
    <t xml:space="preserve">G2E3</t>
  </si>
  <si>
    <t xml:space="preserve">G2/M-phase specific E3 ubiquitin protein ligase</t>
  </si>
  <si>
    <t xml:space="preserve">213746_s_at</t>
  </si>
  <si>
    <t xml:space="preserve">FLNA</t>
  </si>
  <si>
    <t xml:space="preserve">filamin A, alpha</t>
  </si>
  <si>
    <t xml:space="preserve">209853_s_at</t>
  </si>
  <si>
    <t xml:space="preserve">217047_s_at</t>
  </si>
  <si>
    <t xml:space="preserve">210338_s_at</t>
  </si>
  <si>
    <t xml:space="preserve">219294_at</t>
  </si>
  <si>
    <t xml:space="preserve">CENPQ</t>
  </si>
  <si>
    <t xml:space="preserve">centromere protein Q</t>
  </si>
  <si>
    <t xml:space="preserve">225842_at</t>
  </si>
  <si>
    <t xml:space="preserve">211977_at</t>
  </si>
  <si>
    <t xml:space="preserve">GPR107</t>
  </si>
  <si>
    <t xml:space="preserve">G protein-coupled receptor 107</t>
  </si>
  <si>
    <t xml:space="preserve">203622_s_at</t>
  </si>
  <si>
    <t xml:space="preserve">PNO1</t>
  </si>
  <si>
    <t xml:space="preserve">partner of NOB1 homolog (S. cerevisiae)</t>
  </si>
  <si>
    <t xml:space="preserve">229366_at</t>
  </si>
  <si>
    <t xml:space="preserve">204369_at</t>
  </si>
  <si>
    <t xml:space="preserve">PIK3CA</t>
  </si>
  <si>
    <t xml:space="preserve">phosphoinositide-3-kinase, catalytic, alpha polypeptide</t>
  </si>
  <si>
    <t xml:space="preserve">212526_at</t>
  </si>
  <si>
    <t xml:space="preserve">SPG20</t>
  </si>
  <si>
    <t xml:space="preserve">spastic paraplegia 20 (Troyer syndrome)</t>
  </si>
  <si>
    <t xml:space="preserve">1554761_a_at</t>
  </si>
  <si>
    <t xml:space="preserve">HEATR2</t>
  </si>
  <si>
    <t xml:space="preserve">HEAT repeat containing 2</t>
  </si>
  <si>
    <t xml:space="preserve">225902_at</t>
  </si>
  <si>
    <t xml:space="preserve">235965_at</t>
  </si>
  <si>
    <t xml:space="preserve">241905_at</t>
  </si>
  <si>
    <t xml:space="preserve">PIK3C2A</t>
  </si>
  <si>
    <t xml:space="preserve">phosphoinositide-3-kinase, class 2, alpha polypeptide</t>
  </si>
  <si>
    <t xml:space="preserve">210235_s_at</t>
  </si>
  <si>
    <t xml:space="preserve">220200_s_at</t>
  </si>
  <si>
    <t xml:space="preserve">SETD8</t>
  </si>
  <si>
    <t xml:space="preserve">SET domain containing (lysine methyltransferase) 8</t>
  </si>
  <si>
    <t xml:space="preserve">238467_at</t>
  </si>
  <si>
    <t xml:space="preserve">211932_at</t>
  </si>
  <si>
    <t xml:space="preserve">HNRNPA3</t>
  </si>
  <si>
    <t xml:space="preserve">heterogeneous nuclear ribonucleoprotein A3</t>
  </si>
  <si>
    <t xml:space="preserve">206116_s_at</t>
  </si>
  <si>
    <t xml:space="preserve">TPM1</t>
  </si>
  <si>
    <t xml:space="preserve">tropomyosin 1 (alpha)</t>
  </si>
  <si>
    <t xml:space="preserve">212847_at</t>
  </si>
  <si>
    <t xml:space="preserve">1552486_s_at</t>
  </si>
  <si>
    <t xml:space="preserve">218984_at</t>
  </si>
  <si>
    <t xml:space="preserve">PUS7</t>
  </si>
  <si>
    <t xml:space="preserve">pseudouridylate synthase 7 homolog (S. cerevisiae)</t>
  </si>
  <si>
    <t xml:space="preserve">228176_at</t>
  </si>
  <si>
    <t xml:space="preserve">1554441_a_at</t>
  </si>
  <si>
    <t xml:space="preserve">WAPAL</t>
  </si>
  <si>
    <t xml:space="preserve">wings apart-like homolog (Drosophila)</t>
  </si>
  <si>
    <t xml:space="preserve">202659_at</t>
  </si>
  <si>
    <t xml:space="preserve">PSMB10</t>
  </si>
  <si>
    <t xml:space="preserve">proteasome (prosome, macropain) subunit, beta type, 10</t>
  </si>
  <si>
    <t xml:space="preserve">218564_at</t>
  </si>
  <si>
    <t xml:space="preserve">RFWD3</t>
  </si>
  <si>
    <t xml:space="preserve">ring finger and WD repeat domain 3</t>
  </si>
  <si>
    <t xml:space="preserve">243110_x_at</t>
  </si>
  <si>
    <t xml:space="preserve">NPW</t>
  </si>
  <si>
    <t xml:space="preserve">neuropeptide W</t>
  </si>
  <si>
    <t xml:space="preserve">202375_at</t>
  </si>
  <si>
    <t xml:space="preserve">SEC24D</t>
  </si>
  <si>
    <t xml:space="preserve">SEC24 family, member D (S. cerevisiae)</t>
  </si>
  <si>
    <t xml:space="preserve">229949_at</t>
  </si>
  <si>
    <t xml:space="preserve">227295_at</t>
  </si>
  <si>
    <t xml:space="preserve">IKBIP</t>
  </si>
  <si>
    <t xml:space="preserve">IKBKB interacting protein</t>
  </si>
  <si>
    <t xml:space="preserve">228245_s_at</t>
  </si>
  <si>
    <t xml:space="preserve">224995_at</t>
  </si>
  <si>
    <t xml:space="preserve">217765_at</t>
  </si>
  <si>
    <t xml:space="preserve">NRBP1</t>
  </si>
  <si>
    <t xml:space="preserve">nuclear receptor binding protein 1</t>
  </si>
  <si>
    <t xml:space="preserve">207845_s_at</t>
  </si>
  <si>
    <t xml:space="preserve">ANAPC10</t>
  </si>
  <si>
    <t xml:space="preserve">anaphase promoting complex subunit 10</t>
  </si>
  <si>
    <t xml:space="preserve">213358_at</t>
  </si>
  <si>
    <t xml:space="preserve">KIAA0802</t>
  </si>
  <si>
    <t xml:space="preserve">212055_at</t>
  </si>
  <si>
    <t xml:space="preserve">C18orf10</t>
  </si>
  <si>
    <t xml:space="preserve">chromosome 18 open reading frame 10</t>
  </si>
  <si>
    <t xml:space="preserve">212223_at</t>
  </si>
  <si>
    <t xml:space="preserve">IDS</t>
  </si>
  <si>
    <t xml:space="preserve">iduronate 2-sulfatase</t>
  </si>
  <si>
    <t xml:space="preserve">236752_at</t>
  </si>
  <si>
    <t xml:space="preserve">235683_at</t>
  </si>
  <si>
    <t xml:space="preserve">SESN3</t>
  </si>
  <si>
    <t xml:space="preserve">sestrin 3</t>
  </si>
  <si>
    <t xml:space="preserve">204113_at</t>
  </si>
  <si>
    <t xml:space="preserve">CELF1</t>
  </si>
  <si>
    <t xml:space="preserve">CUGBP, Elav-like family member 1</t>
  </si>
  <si>
    <t xml:space="preserve">226400_at</t>
  </si>
  <si>
    <t xml:space="preserve">CDC42</t>
  </si>
  <si>
    <t xml:space="preserve">cell division cycle 42 (GTP binding protein, 25kDa)</t>
  </si>
  <si>
    <t xml:space="preserve">218238_at</t>
  </si>
  <si>
    <t xml:space="preserve">202694_at</t>
  </si>
  <si>
    <t xml:space="preserve">227093_at</t>
  </si>
  <si>
    <t xml:space="preserve">USP36</t>
  </si>
  <si>
    <t xml:space="preserve">ubiquitin specific peptidase 36</t>
  </si>
  <si>
    <t xml:space="preserve">204699_s_at</t>
  </si>
  <si>
    <t xml:space="preserve">DIEXF</t>
  </si>
  <si>
    <t xml:space="preserve">digestive organ expansion factor homolog (zebrafish)</t>
  </si>
  <si>
    <t xml:space="preserve">232270_at</t>
  </si>
  <si>
    <t xml:space="preserve">C9orf3</t>
  </si>
  <si>
    <t xml:space="preserve">chromosome 9 open reading frame 3</t>
  </si>
  <si>
    <t xml:space="preserve">223308_s_at</t>
  </si>
  <si>
    <t xml:space="preserve">WDR5</t>
  </si>
  <si>
    <t xml:space="preserve">WD repeat domain 5</t>
  </si>
  <si>
    <t xml:space="preserve">229083_at</t>
  </si>
  <si>
    <t xml:space="preserve">205460_at</t>
  </si>
  <si>
    <t xml:space="preserve">NPAS2</t>
  </si>
  <si>
    <t xml:space="preserve">neuronal PAS domain protein 2</t>
  </si>
  <si>
    <t xml:space="preserve">209772_s_at</t>
  </si>
  <si>
    <t xml:space="preserve">CD24</t>
  </si>
  <si>
    <t xml:space="preserve">CD24 molecule</t>
  </si>
  <si>
    <t xml:space="preserve">207014_at</t>
  </si>
  <si>
    <t xml:space="preserve">GABRA2</t>
  </si>
  <si>
    <t xml:space="preserve">gamma-aminobutyric acid (GABA) A receptor, alpha 2</t>
  </si>
  <si>
    <t xml:space="preserve">242146_at</t>
  </si>
  <si>
    <t xml:space="preserve">SNRPA1</t>
  </si>
  <si>
    <t xml:space="preserve">small nuclear ribonucleoprotein polypeptide A'</t>
  </si>
  <si>
    <t xml:space="preserve">200790_at</t>
  </si>
  <si>
    <t xml:space="preserve">ODC1</t>
  </si>
  <si>
    <t xml:space="preserve">ornithine decarboxylase 1</t>
  </si>
  <si>
    <t xml:space="preserve">212219_at</t>
  </si>
  <si>
    <t xml:space="preserve">PSME4</t>
  </si>
  <si>
    <t xml:space="preserve">proteasome (prosome, macropain) activator subunit 4</t>
  </si>
  <si>
    <t xml:space="preserve">214724_at</t>
  </si>
  <si>
    <t xml:space="preserve">DIXDC1</t>
  </si>
  <si>
    <t xml:space="preserve">DIX domain containing 1</t>
  </si>
  <si>
    <t xml:space="preserve">221899_at</t>
  </si>
  <si>
    <t xml:space="preserve">N4BP2L2</t>
  </si>
  <si>
    <t xml:space="preserve">NEDD4 binding protein 2-like 2</t>
  </si>
  <si>
    <t xml:space="preserve">219740_at</t>
  </si>
  <si>
    <t xml:space="preserve">VASH2</t>
  </si>
  <si>
    <t xml:space="preserve">vasohibin 2</t>
  </si>
  <si>
    <t xml:space="preserve">224187_x_at</t>
  </si>
  <si>
    <t xml:space="preserve">209618_at</t>
  </si>
  <si>
    <t xml:space="preserve">CTNND2</t>
  </si>
  <si>
    <t xml:space="preserve">catenin (cadherin-associated protein), delta 2 (neural plakophilin-related arm-repeat protein)</t>
  </si>
  <si>
    <t xml:space="preserve">229428_at</t>
  </si>
  <si>
    <t xml:space="preserve">228890_at</t>
  </si>
  <si>
    <t xml:space="preserve">ATOH8</t>
  </si>
  <si>
    <t xml:space="preserve">atonal homolog 8 (Drosophila)</t>
  </si>
  <si>
    <t xml:space="preserve">225362_at</t>
  </si>
  <si>
    <t xml:space="preserve">205220_at</t>
  </si>
  <si>
    <t xml:space="preserve">GPR109B</t>
  </si>
  <si>
    <t xml:space="preserve">G protein-coupled receptor 109B</t>
  </si>
  <si>
    <t xml:space="preserve">229153_at</t>
  </si>
  <si>
    <t xml:space="preserve">SLC7A6OS</t>
  </si>
  <si>
    <t xml:space="preserve">solute carrier family 7, member 6 opposite strand</t>
  </si>
  <si>
    <t xml:space="preserve">1560739_a_at</t>
  </si>
  <si>
    <t xml:space="preserve">236795_at</t>
  </si>
  <si>
    <t xml:space="preserve">239486_at</t>
  </si>
  <si>
    <t xml:space="preserve">1564651_at</t>
  </si>
  <si>
    <t xml:space="preserve">LOC221710</t>
  </si>
  <si>
    <t xml:space="preserve">hypothetical protein LOC221710</t>
  </si>
  <si>
    <t xml:space="preserve">1555480_a_at</t>
  </si>
  <si>
    <t xml:space="preserve">FBLIM1</t>
  </si>
  <si>
    <t xml:space="preserve">filamin binding LIM protein 1</t>
  </si>
  <si>
    <t xml:space="preserve">233467_s_at</t>
  </si>
  <si>
    <t xml:space="preserve">TSPAN32</t>
  </si>
  <si>
    <t xml:space="preserve">tetraspanin 32</t>
  </si>
  <si>
    <t xml:space="preserve">218229_s_at</t>
  </si>
  <si>
    <t xml:space="preserve">POGK</t>
  </si>
  <si>
    <t xml:space="preserve">pogo transposable element with KRAB domain</t>
  </si>
  <si>
    <t xml:space="preserve">201666_at</t>
  </si>
  <si>
    <t xml:space="preserve">TIMP1</t>
  </si>
  <si>
    <t xml:space="preserve">TIMP metallopeptidase inhibitor 1</t>
  </si>
  <si>
    <t xml:space="preserve">212027_at</t>
  </si>
  <si>
    <t xml:space="preserve">RBM25</t>
  </si>
  <si>
    <t xml:space="preserve">RNA binding motif protein 25</t>
  </si>
  <si>
    <t xml:space="preserve">1553530_a_at</t>
  </si>
  <si>
    <t xml:space="preserve">ITGB1</t>
  </si>
  <si>
    <t xml:space="preserve">integrin, beta 1 (fibronectin receptor, beta polypeptide, antigen CD29 includes MDF2, MSK12)</t>
  </si>
  <si>
    <t xml:space="preserve">212481_s_at</t>
  </si>
  <si>
    <t xml:space="preserve">TPM4</t>
  </si>
  <si>
    <t xml:space="preserve">tropomyosin 4</t>
  </si>
  <si>
    <t xml:space="preserve">218497_s_at</t>
  </si>
  <si>
    <t xml:space="preserve">RNASEH1</t>
  </si>
  <si>
    <t xml:space="preserve">ribonuclease H1</t>
  </si>
  <si>
    <t xml:space="preserve">236241_at</t>
  </si>
  <si>
    <t xml:space="preserve">MED31</t>
  </si>
  <si>
    <t xml:space="preserve">mediator complex subunit 31</t>
  </si>
  <si>
    <t xml:space="preserve">219158_s_at</t>
  </si>
  <si>
    <t xml:space="preserve">204702_s_at</t>
  </si>
  <si>
    <t xml:space="preserve">NFE2L3</t>
  </si>
  <si>
    <t xml:space="preserve">nuclear factor (erythroid-derived 2)-like 3</t>
  </si>
  <si>
    <t xml:space="preserve">213429_at</t>
  </si>
  <si>
    <t xml:space="preserve">201013_s_at</t>
  </si>
  <si>
    <t xml:space="preserve">PAICS</t>
  </si>
  <si>
    <t xml:space="preserve">phosphoribosylaminoimidazole carboxylase, phosphoribosylaminoimidazole succinocarboxamide synthetase</t>
  </si>
  <si>
    <t xml:space="preserve">219174_at</t>
  </si>
  <si>
    <t xml:space="preserve">IFT74</t>
  </si>
  <si>
    <t xml:space="preserve">intraflagellar transport 74 homolog (Chlamydomonas)</t>
  </si>
  <si>
    <t xml:space="preserve">227517_s_at</t>
  </si>
  <si>
    <t xml:space="preserve">GAS5</t>
  </si>
  <si>
    <t xml:space="preserve">growth arrest-specific 5 (non-protein coding)</t>
  </si>
  <si>
    <t xml:space="preserve">227021_at</t>
  </si>
  <si>
    <t xml:space="preserve">KDM1B</t>
  </si>
  <si>
    <t xml:space="preserve">lysine (K)-specific demethylase 1B</t>
  </si>
  <si>
    <t xml:space="preserve">200615_s_at</t>
  </si>
  <si>
    <t xml:space="preserve">AP2B1</t>
  </si>
  <si>
    <t xml:space="preserve">adaptor-related protein complex 2, beta 1 subunit</t>
  </si>
  <si>
    <t xml:space="preserve">235652_at</t>
  </si>
  <si>
    <t xml:space="preserve">221270_s_at</t>
  </si>
  <si>
    <t xml:space="preserve">QTRT1</t>
  </si>
  <si>
    <t xml:space="preserve">queuine tRNA-ribosyltransferase 1</t>
  </si>
  <si>
    <t xml:space="preserve">224848_at</t>
  </si>
  <si>
    <t xml:space="preserve">CDK6</t>
  </si>
  <si>
    <t xml:space="preserve">cyclin-dependent kinase 6</t>
  </si>
  <si>
    <t xml:space="preserve">203908_at</t>
  </si>
  <si>
    <t xml:space="preserve">SLC4A4</t>
  </si>
  <si>
    <t xml:space="preserve">solute carrier family 4, sodium bicarbonate cotransporter, member 4</t>
  </si>
  <si>
    <t xml:space="preserve">235847_at</t>
  </si>
  <si>
    <t xml:space="preserve">228624_at</t>
  </si>
  <si>
    <t xml:space="preserve">TMEM144</t>
  </si>
  <si>
    <t xml:space="preserve">transmembrane protein 144</t>
  </si>
  <si>
    <t xml:space="preserve">212851_at</t>
  </si>
  <si>
    <t xml:space="preserve">DCUN1D4</t>
  </si>
  <si>
    <t xml:space="preserve">DCN1, defective in cullin neddylation 1, domain containing 4 (S. cerevisiae)</t>
  </si>
  <si>
    <t xml:space="preserve">231984_at</t>
  </si>
  <si>
    <t xml:space="preserve">MTAP</t>
  </si>
  <si>
    <t xml:space="preserve">methylthioadenosine phosphorylase</t>
  </si>
  <si>
    <t xml:space="preserve">228766_at</t>
  </si>
  <si>
    <t xml:space="preserve">CD36</t>
  </si>
  <si>
    <t xml:space="preserve">CD36 molecule (thrombospondin receptor)</t>
  </si>
  <si>
    <t xml:space="preserve">206683_at</t>
  </si>
  <si>
    <t xml:space="preserve">ZNF165</t>
  </si>
  <si>
    <t xml:space="preserve">zinc finger protein 165</t>
  </si>
  <si>
    <t xml:space="preserve">214460_at</t>
  </si>
  <si>
    <t xml:space="preserve">LSAMP</t>
  </si>
  <si>
    <t xml:space="preserve">limbic system-associated membrane protein</t>
  </si>
  <si>
    <t xml:space="preserve">229129_at</t>
  </si>
  <si>
    <t xml:space="preserve">219540_at</t>
  </si>
  <si>
    <t xml:space="preserve">ZNF267</t>
  </si>
  <si>
    <t xml:space="preserve">zinc finger protein 267</t>
  </si>
  <si>
    <t xml:space="preserve">236251_at</t>
  </si>
  <si>
    <t xml:space="preserve">226609_at</t>
  </si>
  <si>
    <t xml:space="preserve">DCBLD1</t>
  </si>
  <si>
    <t xml:space="preserve">discoidin, CUB and LCCL domain containing 1</t>
  </si>
  <si>
    <t xml:space="preserve">216088_s_at</t>
  </si>
  <si>
    <t xml:space="preserve">PSMA7</t>
  </si>
  <si>
    <t xml:space="preserve">proteasome (prosome, macropain) subunit, alpha type, 7</t>
  </si>
  <si>
    <t xml:space="preserve">225834_at</t>
  </si>
  <si>
    <t xml:space="preserve">213447_at</t>
  </si>
  <si>
    <t xml:space="preserve">227577_at</t>
  </si>
  <si>
    <t xml:space="preserve">EXOC8</t>
  </si>
  <si>
    <t xml:space="preserve">exocyst complex component 8</t>
  </si>
  <si>
    <t xml:space="preserve">239155_at</t>
  </si>
  <si>
    <t xml:space="preserve">CXADR</t>
  </si>
  <si>
    <t xml:space="preserve">coxsackie virus and adenovirus receptor</t>
  </si>
  <si>
    <t xml:space="preserve">225493_at</t>
  </si>
  <si>
    <t xml:space="preserve">LOC144438</t>
  </si>
  <si>
    <t xml:space="preserve">hypothetical LOC144438</t>
  </si>
  <si>
    <t xml:space="preserve">212911_at</t>
  </si>
  <si>
    <t xml:space="preserve">DNAJC16</t>
  </si>
  <si>
    <t xml:space="preserve">DnaJ (Hsp40) homolog, subfamily C, member 16</t>
  </si>
  <si>
    <t xml:space="preserve">233852_at</t>
  </si>
  <si>
    <t xml:space="preserve">POLH</t>
  </si>
  <si>
    <t xml:space="preserve">polymerase (DNA directed), eta</t>
  </si>
  <si>
    <t xml:space="preserve">210978_s_at</t>
  </si>
  <si>
    <t xml:space="preserve">TAGLN2</t>
  </si>
  <si>
    <t xml:space="preserve">transgelin 2</t>
  </si>
  <si>
    <t xml:space="preserve">213280_at</t>
  </si>
  <si>
    <t xml:space="preserve">RAP1GAP2</t>
  </si>
  <si>
    <t xml:space="preserve">RAP1 GTPase activating protein 2</t>
  </si>
  <si>
    <t xml:space="preserve">214919_s_at</t>
  </si>
  <si>
    <t xml:space="preserve">216641_s_at</t>
  </si>
  <si>
    <t xml:space="preserve">LAD1</t>
  </si>
  <si>
    <t xml:space="preserve">ladinin 1</t>
  </si>
  <si>
    <t xml:space="preserve">209331_s_at</t>
  </si>
  <si>
    <t xml:space="preserve">MAX</t>
  </si>
  <si>
    <t xml:space="preserve">MYC associated factor X</t>
  </si>
  <si>
    <t xml:space="preserve">205932_s_at</t>
  </si>
  <si>
    <t xml:space="preserve">MSX1</t>
  </si>
  <si>
    <t xml:space="preserve">msh homeobox 1</t>
  </si>
  <si>
    <t xml:space="preserve">208447_s_at</t>
  </si>
  <si>
    <t xml:space="preserve">PRPS1</t>
  </si>
  <si>
    <t xml:space="preserve">phosphoribosyl pyrophosphate synthetase 1</t>
  </si>
  <si>
    <t xml:space="preserve">210802_s_at</t>
  </si>
  <si>
    <t xml:space="preserve">DIMT1L</t>
  </si>
  <si>
    <t xml:space="preserve">DIM1 dimethyladenosine transferase 1-like (S. cerevisiae)</t>
  </si>
  <si>
    <t xml:space="preserve">235348_at</t>
  </si>
  <si>
    <t xml:space="preserve">ABHD13</t>
  </si>
  <si>
    <t xml:space="preserve">abhydrolase domain containing 13</t>
  </si>
  <si>
    <t xml:space="preserve">217599_s_at</t>
  </si>
  <si>
    <t xml:space="preserve">MDFIC</t>
  </si>
  <si>
    <t xml:space="preserve">MyoD family inhibitor domain containing</t>
  </si>
  <si>
    <t xml:space="preserve">209896_s_at</t>
  </si>
  <si>
    <t xml:space="preserve">PTPN11</t>
  </si>
  <si>
    <t xml:space="preserve">protein tyrosine phosphatase, non-receptor type 11</t>
  </si>
  <si>
    <t xml:space="preserve">232661_s_at</t>
  </si>
  <si>
    <t xml:space="preserve">C7orf64</t>
  </si>
  <si>
    <t xml:space="preserve">chromosome 7 open reading frame 64</t>
  </si>
  <si>
    <t xml:space="preserve">200806_s_at</t>
  </si>
  <si>
    <t xml:space="preserve">HSPD1</t>
  </si>
  <si>
    <t xml:space="preserve">heat shock 60kDa protein 1 (chaperonin)</t>
  </si>
  <si>
    <t xml:space="preserve">221851_at</t>
  </si>
  <si>
    <t xml:space="preserve">DCAF15</t>
  </si>
  <si>
    <t xml:space="preserve">DDB1 and CUL4 associated factor 15</t>
  </si>
  <si>
    <t xml:space="preserve">211115_x_at</t>
  </si>
  <si>
    <t xml:space="preserve">SIP1</t>
  </si>
  <si>
    <t xml:space="preserve">survival of motor neuron protein interacting protein 1</t>
  </si>
  <si>
    <t xml:space="preserve">216942_s_at</t>
  </si>
  <si>
    <t xml:space="preserve">CD58</t>
  </si>
  <si>
    <t xml:space="preserve">CD58 molecule</t>
  </si>
  <si>
    <t xml:space="preserve">218433_at</t>
  </si>
  <si>
    <t xml:space="preserve">PANK3</t>
  </si>
  <si>
    <t xml:space="preserve">pantothenate kinase 3</t>
  </si>
  <si>
    <t xml:space="preserve">205088_at</t>
  </si>
  <si>
    <t xml:space="preserve">MAMLD1</t>
  </si>
  <si>
    <t xml:space="preserve">mastermind-like domain containing 1</t>
  </si>
  <si>
    <t xml:space="preserve">231784_s_at</t>
  </si>
  <si>
    <t xml:space="preserve">DCAF13</t>
  </si>
  <si>
    <t xml:space="preserve">DDB1 and CUL4 associated factor 13</t>
  </si>
  <si>
    <t xml:space="preserve">1557950_at</t>
  </si>
  <si>
    <t xml:space="preserve">210869_s_at</t>
  </si>
  <si>
    <t xml:space="preserve">MCAM</t>
  </si>
  <si>
    <t xml:space="preserve">melanoma cell adhesion molecule</t>
  </si>
  <si>
    <t xml:space="preserve">227997_at</t>
  </si>
  <si>
    <t xml:space="preserve">IL17RD</t>
  </si>
  <si>
    <t xml:space="preserve">interleukin 17 receptor D</t>
  </si>
  <si>
    <t xml:space="preserve">1565951_s_at</t>
  </si>
  <si>
    <t xml:space="preserve">CHML</t>
  </si>
  <si>
    <t xml:space="preserve">choroideremia-like (Rab escort protein 2)</t>
  </si>
  <si>
    <t xml:space="preserve">226886_at</t>
  </si>
  <si>
    <t xml:space="preserve">GFPT1</t>
  </si>
  <si>
    <t xml:space="preserve">glutamine--fructose-6-phosphate transaminase 1</t>
  </si>
  <si>
    <t xml:space="preserve">224828_at</t>
  </si>
  <si>
    <t xml:space="preserve">CPEB4</t>
  </si>
  <si>
    <t xml:space="preserve">cytoplasmic polyadenylation element binding protein 4</t>
  </si>
  <si>
    <t xml:space="preserve">213238_at</t>
  </si>
  <si>
    <t xml:space="preserve">ATP10D</t>
  </si>
  <si>
    <t xml:space="preserve">ATPase, class V, type 10D</t>
  </si>
  <si>
    <t xml:space="preserve">211744_s_at</t>
  </si>
  <si>
    <t xml:space="preserve">1554019_s_at</t>
  </si>
  <si>
    <t xml:space="preserve">CEP57L1</t>
  </si>
  <si>
    <t xml:space="preserve">centrosomal protein 57kDa-like 1</t>
  </si>
  <si>
    <t xml:space="preserve">209902_at</t>
  </si>
  <si>
    <t xml:space="preserve">ATR</t>
  </si>
  <si>
    <t xml:space="preserve">ataxia telangiectasia and Rad3 related</t>
  </si>
  <si>
    <t xml:space="preserve">224566_at</t>
  </si>
  <si>
    <t xml:space="preserve">NEAT1</t>
  </si>
  <si>
    <t xml:space="preserve">nuclear paraspeckle assembly transcript 1 (non-protein coding)</t>
  </si>
  <si>
    <t xml:space="preserve">229427_at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221823_at</t>
  </si>
  <si>
    <t xml:space="preserve">C5orf30</t>
  </si>
  <si>
    <t xml:space="preserve">chromosome 5 open reading frame 30</t>
  </si>
  <si>
    <t xml:space="preserve">213501_at</t>
  </si>
  <si>
    <t xml:space="preserve">ACOX1</t>
  </si>
  <si>
    <t xml:space="preserve">acyl-CoA oxidase 1, palmitoyl</t>
  </si>
  <si>
    <t xml:space="preserve">227286_at</t>
  </si>
  <si>
    <t xml:space="preserve">INO80E</t>
  </si>
  <si>
    <t xml:space="preserve">INO80 complex subunit E</t>
  </si>
  <si>
    <t xml:space="preserve">224480_s_at</t>
  </si>
  <si>
    <t xml:space="preserve">AGPAT9</t>
  </si>
  <si>
    <t xml:space="preserve">1-acylglycerol-3-phosphate O-acyltransferase 9</t>
  </si>
  <si>
    <t xml:space="preserve">217831_s_at</t>
  </si>
  <si>
    <t xml:space="preserve">NSFL1C</t>
  </si>
  <si>
    <t xml:space="preserve">NSFL1 (p97) cofactor (p47)</t>
  </si>
  <si>
    <t xml:space="preserve">218244_at</t>
  </si>
  <si>
    <t xml:space="preserve">NOL8</t>
  </si>
  <si>
    <t xml:space="preserve">nucleolar protein 8</t>
  </si>
  <si>
    <t xml:space="preserve">205443_at</t>
  </si>
  <si>
    <t xml:space="preserve">SNAPC1</t>
  </si>
  <si>
    <t xml:space="preserve">small nuclear RNA activating complex, polypeptide 1, 43kDa</t>
  </si>
  <si>
    <t xml:space="preserve">222815_at</t>
  </si>
  <si>
    <t xml:space="preserve">RLIM</t>
  </si>
  <si>
    <t xml:space="preserve">ring finger protein, LIM domain interacting</t>
  </si>
  <si>
    <t xml:space="preserve">221523_s_at</t>
  </si>
  <si>
    <t xml:space="preserve">RRAGD</t>
  </si>
  <si>
    <t xml:space="preserve">Ras-related GTP binding D</t>
  </si>
  <si>
    <t xml:space="preserve">209238_at</t>
  </si>
  <si>
    <t xml:space="preserve">STX3</t>
  </si>
  <si>
    <t xml:space="preserve">syntaxin 3</t>
  </si>
  <si>
    <t xml:space="preserve">1564064_a_at</t>
  </si>
  <si>
    <t xml:space="preserve">227963_at</t>
  </si>
  <si>
    <t xml:space="preserve">205340_at</t>
  </si>
  <si>
    <t xml:space="preserve">ZBTB24</t>
  </si>
  <si>
    <t xml:space="preserve">zinc finger and BTB domain containing 24</t>
  </si>
  <si>
    <t xml:space="preserve">210567_s_at</t>
  </si>
  <si>
    <t xml:space="preserve">SKP2</t>
  </si>
  <si>
    <t xml:space="preserve">S-phase kinase-associated protein 2 (p45)</t>
  </si>
  <si>
    <t xml:space="preserve">242116_x_at</t>
  </si>
  <si>
    <t xml:space="preserve">201323_at</t>
  </si>
  <si>
    <t xml:space="preserve">EBNA1BP2</t>
  </si>
  <si>
    <t xml:space="preserve">EBNA1 binding protein 2</t>
  </si>
  <si>
    <t xml:space="preserve">1552520_at</t>
  </si>
  <si>
    <t xml:space="preserve">TMEM74</t>
  </si>
  <si>
    <t xml:space="preserve">transmembrane protein 74</t>
  </si>
  <si>
    <t xml:space="preserve">213109_at</t>
  </si>
  <si>
    <t xml:space="preserve">TNIK</t>
  </si>
  <si>
    <t xml:space="preserve">TRAF2 and NCK interacting kinase</t>
  </si>
  <si>
    <t xml:space="preserve">201985_at</t>
  </si>
  <si>
    <t xml:space="preserve">KIAA0196</t>
  </si>
  <si>
    <t xml:space="preserve">1555351_s_at</t>
  </si>
  <si>
    <t xml:space="preserve">PPHLN1</t>
  </si>
  <si>
    <t xml:space="preserve">periphilin 1</t>
  </si>
  <si>
    <t xml:space="preserve">205361_s_at</t>
  </si>
  <si>
    <t xml:space="preserve">PFDN4</t>
  </si>
  <si>
    <t xml:space="preserve">prefoldin subunit 4</t>
  </si>
  <si>
    <t xml:space="preserve">217850_at</t>
  </si>
  <si>
    <t xml:space="preserve">GNL3</t>
  </si>
  <si>
    <t xml:space="preserve">guanine nucleotide binding protein-like 3 (nucleolar)</t>
  </si>
  <si>
    <t xml:space="preserve">222394_at</t>
  </si>
  <si>
    <t xml:space="preserve">PDCD6IP</t>
  </si>
  <si>
    <t xml:space="preserve">programmed cell death 6 interacting protein</t>
  </si>
  <si>
    <t xml:space="preserve">36830_at</t>
  </si>
  <si>
    <t xml:space="preserve">MIPEP</t>
  </si>
  <si>
    <t xml:space="preserve">mitochondrial intermediate peptidase</t>
  </si>
  <si>
    <t xml:space="preserve">212378_at</t>
  </si>
  <si>
    <t xml:space="preserve">GART</t>
  </si>
  <si>
    <t xml:space="preserve">phosphoribosylglycinamide formyltransferase, phosphoribosylglycinamide synthetase, phosphoribosylaminoimidazole synthetase</t>
  </si>
  <si>
    <t xml:space="preserve">206874_s_at</t>
  </si>
  <si>
    <t xml:space="preserve">SLK</t>
  </si>
  <si>
    <t xml:space="preserve">STE20-like kinase</t>
  </si>
  <si>
    <t xml:space="preserve">229143_at</t>
  </si>
  <si>
    <t xml:space="preserve">244811_at</t>
  </si>
  <si>
    <t xml:space="preserve">PHIP</t>
  </si>
  <si>
    <t xml:space="preserve">pleckstrin homology domain interacting protein</t>
  </si>
  <si>
    <t xml:space="preserve">204728_s_at</t>
  </si>
  <si>
    <t xml:space="preserve">WDHD1</t>
  </si>
  <si>
    <t xml:space="preserve">WD repeat and HMG-box DNA binding protein 1</t>
  </si>
  <si>
    <t xml:space="preserve">221782_at</t>
  </si>
  <si>
    <t xml:space="preserve">DNAJC10</t>
  </si>
  <si>
    <t xml:space="preserve">DnaJ (Hsp40) homolog, subfamily C, member 10</t>
  </si>
  <si>
    <t xml:space="preserve">219366_at</t>
  </si>
  <si>
    <t xml:space="preserve">AVEN</t>
  </si>
  <si>
    <t xml:space="preserve">apoptosis, caspase activation inhibitor</t>
  </si>
  <si>
    <t xml:space="preserve">208711_s_at</t>
  </si>
  <si>
    <t xml:space="preserve">228123_s_at</t>
  </si>
  <si>
    <t xml:space="preserve">ABHD12</t>
  </si>
  <si>
    <t xml:space="preserve">abhydrolase domain containing 12</t>
  </si>
  <si>
    <t xml:space="preserve">221580_s_at</t>
  </si>
  <si>
    <t xml:space="preserve">TAF1D</t>
  </si>
  <si>
    <t xml:space="preserve">TATA box binding protein (TBP)-associated factor, RNA polymerase I, D, 41kDa</t>
  </si>
  <si>
    <t xml:space="preserve">230350_at</t>
  </si>
  <si>
    <t xml:space="preserve">201160_s_at</t>
  </si>
  <si>
    <t xml:space="preserve">CSDA</t>
  </si>
  <si>
    <t xml:space="preserve">cold shock domain protein A</t>
  </si>
  <si>
    <t xml:space="preserve">219081_at</t>
  </si>
  <si>
    <t xml:space="preserve">ANKHD1</t>
  </si>
  <si>
    <t xml:space="preserve">ankyrin repeat and KH domain containing 1</t>
  </si>
  <si>
    <t xml:space="preserve">209624_s_at</t>
  </si>
  <si>
    <t xml:space="preserve">MCCC2</t>
  </si>
  <si>
    <t xml:space="preserve">methylcrotonoyl-CoA carboxylase 2 (beta)</t>
  </si>
  <si>
    <t xml:space="preserve">207178_s_at</t>
  </si>
  <si>
    <t xml:space="preserve">FRK</t>
  </si>
  <si>
    <t xml:space="preserve">fyn-related kinase</t>
  </si>
  <si>
    <t xml:space="preserve">236699_at</t>
  </si>
  <si>
    <t xml:space="preserve">217787_s_at</t>
  </si>
  <si>
    <t xml:space="preserve">GALNT2</t>
  </si>
  <si>
    <t xml:space="preserve">UDP-N-acetyl-alpha-D-galactosamine:polypeptide N-acetylgalactosaminyltransferase 2 (GalNAc-T2)</t>
  </si>
  <si>
    <t xml:space="preserve">206491_s_at</t>
  </si>
  <si>
    <t xml:space="preserve">NAPA</t>
  </si>
  <si>
    <t xml:space="preserve">N-ethylmaleimide-sensitive factor attachment protein, alpha</t>
  </si>
  <si>
    <t xml:space="preserve">229317_at</t>
  </si>
  <si>
    <t xml:space="preserve">KPNA5</t>
  </si>
  <si>
    <t xml:space="preserve">karyopherin alpha 5 (importin alpha 6)</t>
  </si>
  <si>
    <t xml:space="preserve">232451_at</t>
  </si>
  <si>
    <t xml:space="preserve">205071_x_at</t>
  </si>
  <si>
    <t xml:space="preserve">229666_s_at</t>
  </si>
  <si>
    <t xml:space="preserve">CSTF3</t>
  </si>
  <si>
    <t xml:space="preserve">cleavage stimulation factor, 3' pre-RNA, subunit 3, 77kDa</t>
  </si>
  <si>
    <t xml:space="preserve">209636_at</t>
  </si>
  <si>
    <t xml:space="preserve">NFKB2</t>
  </si>
  <si>
    <t xml:space="preserve">nuclear factor of kappa light polypeptide gene enhancer in B-cells 2 (p49/p100)</t>
  </si>
  <si>
    <t xml:space="preserve">226116_at</t>
  </si>
  <si>
    <t xml:space="preserve">DFFA</t>
  </si>
  <si>
    <t xml:space="preserve">DNA fragmentation factor, 45kDa, alpha polypeptide</t>
  </si>
  <si>
    <t xml:space="preserve">218940_at</t>
  </si>
  <si>
    <t xml:space="preserve">METTL21D</t>
  </si>
  <si>
    <t xml:space="preserve">methyltransferase like 21D</t>
  </si>
  <si>
    <t xml:space="preserve">242673_at</t>
  </si>
  <si>
    <t xml:space="preserve">237159_x_at</t>
  </si>
  <si>
    <t xml:space="preserve">AP1S3</t>
  </si>
  <si>
    <t xml:space="preserve">adaptor-related protein complex 1, sigma 3 subunit</t>
  </si>
  <si>
    <t xml:space="preserve">211114_x_at</t>
  </si>
  <si>
    <t xml:space="preserve">212224_at</t>
  </si>
  <si>
    <t xml:space="preserve">ALDH1A1</t>
  </si>
  <si>
    <t xml:space="preserve">aldehyde dehydrogenase 1 family, member A1</t>
  </si>
  <si>
    <t xml:space="preserve">59631_at</t>
  </si>
  <si>
    <t xml:space="preserve">TXNRD3</t>
  </si>
  <si>
    <t xml:space="preserve">thioredoxin reductase 3</t>
  </si>
  <si>
    <t xml:space="preserve">224780_at</t>
  </si>
  <si>
    <t xml:space="preserve">RBM17</t>
  </si>
  <si>
    <t xml:space="preserve">RNA binding motif protein 17</t>
  </si>
  <si>
    <t xml:space="preserve">1553274_a_at</t>
  </si>
  <si>
    <t xml:space="preserve">SNRNP48</t>
  </si>
  <si>
    <t xml:space="preserve">small nuclear ribonucleoprotein 48kDa (U11/U12)</t>
  </si>
  <si>
    <t xml:space="preserve">203209_at</t>
  </si>
  <si>
    <t xml:space="preserve">RFC5</t>
  </si>
  <si>
    <t xml:space="preserve">replication factor C (activator 1) 5, 36.5kDa</t>
  </si>
  <si>
    <t xml:space="preserve">37950_at</t>
  </si>
  <si>
    <t xml:space="preserve">204831_at</t>
  </si>
  <si>
    <t xml:space="preserve">CDK8</t>
  </si>
  <si>
    <t xml:space="preserve">cyclin-dependent kinase 8</t>
  </si>
  <si>
    <t xml:space="preserve">1558027_s_at</t>
  </si>
  <si>
    <t xml:space="preserve">PRKAB2</t>
  </si>
  <si>
    <t xml:space="preserve">protein kinase, AMP-activated, beta 2 non-catalytic subunit</t>
  </si>
  <si>
    <t xml:space="preserve">217208_s_at</t>
  </si>
  <si>
    <t xml:space="preserve">208708_x_at</t>
  </si>
  <si>
    <t xml:space="preserve">225043_at</t>
  </si>
  <si>
    <t xml:space="preserve">SLC15A4</t>
  </si>
  <si>
    <t xml:space="preserve">solute carrier family 15, member 4</t>
  </si>
  <si>
    <t xml:space="preserve">236192_at</t>
  </si>
  <si>
    <t xml:space="preserve">HOOK3</t>
  </si>
  <si>
    <t xml:space="preserve">hook homolog 3 (Drosophila)</t>
  </si>
  <si>
    <t xml:space="preserve">224763_at</t>
  </si>
  <si>
    <t xml:space="preserve">RPL37</t>
  </si>
  <si>
    <t xml:space="preserve">ribosomal protein L37</t>
  </si>
  <si>
    <t xml:space="preserve">208625_s_at</t>
  </si>
  <si>
    <t xml:space="preserve">EIF4G1</t>
  </si>
  <si>
    <t xml:space="preserve">eukaryotic translation initiation factor 4 gamma, 1</t>
  </si>
  <si>
    <t xml:space="preserve">205634_x_at</t>
  </si>
  <si>
    <t xml:space="preserve">224634_at</t>
  </si>
  <si>
    <t xml:space="preserve">GPATCH4</t>
  </si>
  <si>
    <t xml:space="preserve">G patch domain containing 4</t>
  </si>
  <si>
    <t xml:space="preserve">229160_at</t>
  </si>
  <si>
    <t xml:space="preserve">MUM1L1</t>
  </si>
  <si>
    <t xml:space="preserve">melanoma associated antigen (mutated) 1-like 1</t>
  </si>
  <si>
    <t xml:space="preserve">212993_at</t>
  </si>
  <si>
    <t xml:space="preserve">NACC2</t>
  </si>
  <si>
    <t xml:space="preserve">NACC family member 2, BEN and BTB (POZ) domain containing</t>
  </si>
  <si>
    <t xml:space="preserve">205749_at</t>
  </si>
  <si>
    <t xml:space="preserve">CYP1A1</t>
  </si>
  <si>
    <t xml:space="preserve">cytochrome P450, family 1, subfamily A, polypeptide 1</t>
  </si>
  <si>
    <t xml:space="preserve">1570585_at</t>
  </si>
  <si>
    <t xml:space="preserve">MPZL3</t>
  </si>
  <si>
    <t xml:space="preserve">myelin protein zero-like 3</t>
  </si>
  <si>
    <t xml:space="preserve">209180_at</t>
  </si>
  <si>
    <t xml:space="preserve">RABGGTB</t>
  </si>
  <si>
    <t xml:space="preserve">Rab geranylgeranyltransferase, beta subunit</t>
  </si>
  <si>
    <t xml:space="preserve">219403_s_at</t>
  </si>
  <si>
    <t xml:space="preserve">HPSE</t>
  </si>
  <si>
    <t xml:space="preserve">heparanase</t>
  </si>
  <si>
    <t xml:space="preserve">201461_s_at</t>
  </si>
  <si>
    <t xml:space="preserve">MAPKAPK2</t>
  </si>
  <si>
    <t xml:space="preserve">mitogen-activated protein kinase-activated protein kinase 2</t>
  </si>
  <si>
    <t xml:space="preserve">227928_at</t>
  </si>
  <si>
    <t xml:space="preserve">C12orf48</t>
  </si>
  <si>
    <t xml:space="preserve">chromosome 12 open reading frame 48</t>
  </si>
  <si>
    <t xml:space="preserve">201222_s_at</t>
  </si>
  <si>
    <t xml:space="preserve">RAD23B</t>
  </si>
  <si>
    <t xml:space="preserve">RAD23 homolog B (S. cerevisiae)</t>
  </si>
  <si>
    <t xml:space="preserve">1555801_s_at</t>
  </si>
  <si>
    <t xml:space="preserve">ZNF385B</t>
  </si>
  <si>
    <t xml:space="preserve">zinc finger protein 385B</t>
  </si>
  <si>
    <t xml:space="preserve">225806_at</t>
  </si>
  <si>
    <t xml:space="preserve">JUB</t>
  </si>
  <si>
    <t xml:space="preserve">jub, ajuba homolog (Xenopus laevis)</t>
  </si>
  <si>
    <t xml:space="preserve">231864_at</t>
  </si>
  <si>
    <t xml:space="preserve">ZNF33A</t>
  </si>
  <si>
    <t xml:space="preserve">zinc finger protein 33A</t>
  </si>
  <si>
    <t xml:space="preserve">219582_at</t>
  </si>
  <si>
    <t xml:space="preserve">OGFRL1</t>
  </si>
  <si>
    <t xml:space="preserve">opioid growth factor receptor-like 1</t>
  </si>
  <si>
    <t xml:space="preserve">230030_at</t>
  </si>
  <si>
    <t xml:space="preserve">226589_at</t>
  </si>
  <si>
    <t xml:space="preserve">TMEM192</t>
  </si>
  <si>
    <t xml:space="preserve">transmembrane protein 192</t>
  </si>
  <si>
    <t xml:space="preserve">200069_at</t>
  </si>
  <si>
    <t xml:space="preserve">SART3</t>
  </si>
  <si>
    <t xml:space="preserve">squamous cell carcinoma antigen recognized by T cells 3</t>
  </si>
  <si>
    <t xml:space="preserve">209292_at</t>
  </si>
  <si>
    <t xml:space="preserve">ID4</t>
  </si>
  <si>
    <t xml:space="preserve">inhibitor of DNA binding 4, dominant negative helix-loop-helix protein</t>
  </si>
  <si>
    <t xml:space="preserve">244153_at</t>
  </si>
  <si>
    <t xml:space="preserve">210779_x_at</t>
  </si>
  <si>
    <t xml:space="preserve">209172_s_at</t>
  </si>
  <si>
    <t xml:space="preserve">CENPF</t>
  </si>
  <si>
    <t xml:space="preserve">centromere protein F, 350/400kDa (mitosin)</t>
  </si>
  <si>
    <t xml:space="preserve">229399_at</t>
  </si>
  <si>
    <t xml:space="preserve">C10orf118</t>
  </si>
  <si>
    <t xml:space="preserve">chromosome 10 open reading frame 118</t>
  </si>
  <si>
    <t xml:space="preserve">210716_s_at</t>
  </si>
  <si>
    <t xml:space="preserve">CLIP1</t>
  </si>
  <si>
    <t xml:space="preserve">CAP-GLY domain containing linker protein 1</t>
  </si>
  <si>
    <t xml:space="preserve">209814_at</t>
  </si>
  <si>
    <t xml:space="preserve">ZNF330</t>
  </si>
  <si>
    <t xml:space="preserve">zinc finger protein 330</t>
  </si>
  <si>
    <t xml:space="preserve">221530_s_at</t>
  </si>
  <si>
    <t xml:space="preserve">BHLHE41</t>
  </si>
  <si>
    <t xml:space="preserve">basic helix-loop-helix family, member e41</t>
  </si>
  <si>
    <t xml:space="preserve">230083_at</t>
  </si>
  <si>
    <t xml:space="preserve">USP53</t>
  </si>
  <si>
    <t xml:space="preserve">ubiquitin specific peptidase 53</t>
  </si>
  <si>
    <t xml:space="preserve">1554667_s_at</t>
  </si>
  <si>
    <t xml:space="preserve">METTL8</t>
  </si>
  <si>
    <t xml:space="preserve">methyltransferase like 8</t>
  </si>
  <si>
    <t xml:space="preserve">226550_at</t>
  </si>
  <si>
    <t xml:space="preserve">224721_at</t>
  </si>
  <si>
    <t xml:space="preserve">WDR75</t>
  </si>
  <si>
    <t xml:space="preserve">WD repeat domain 75</t>
  </si>
  <si>
    <t xml:space="preserve">225521_at</t>
  </si>
  <si>
    <t xml:space="preserve">ANAPC7</t>
  </si>
  <si>
    <t xml:space="preserve">anaphase promoting complex subunit 7</t>
  </si>
  <si>
    <t xml:space="preserve">218932_at</t>
  </si>
  <si>
    <t xml:space="preserve">ZNHIT6</t>
  </si>
  <si>
    <t xml:space="preserve">zinc finger, HIT-type containing 6</t>
  </si>
  <si>
    <t xml:space="preserve">222037_at</t>
  </si>
  <si>
    <t xml:space="preserve">MCM4</t>
  </si>
  <si>
    <t xml:space="preserve">minichromosome maintenance complex component 4</t>
  </si>
  <si>
    <t xml:space="preserve">241541_at</t>
  </si>
  <si>
    <t xml:space="preserve">MIB2</t>
  </si>
  <si>
    <t xml:space="preserve">mindbomb homolog 2 (Drosophila)</t>
  </si>
  <si>
    <t xml:space="preserve">212222_at</t>
  </si>
  <si>
    <t xml:space="preserve">220954_s_at</t>
  </si>
  <si>
    <t xml:space="preserve">PILRB</t>
  </si>
  <si>
    <t xml:space="preserve">paired immunoglobin-like type 2 receptor beta</t>
  </si>
  <si>
    <t xml:space="preserve">201823_s_at</t>
  </si>
  <si>
    <t xml:space="preserve">RNF14</t>
  </si>
  <si>
    <t xml:space="preserve">ring finger protein 14</t>
  </si>
  <si>
    <t xml:space="preserve">210009_s_at</t>
  </si>
  <si>
    <t xml:space="preserve">GOSR2</t>
  </si>
  <si>
    <t xml:space="preserve">golgi SNAP receptor complex member 2</t>
  </si>
  <si>
    <t xml:space="preserve">244804_at</t>
  </si>
  <si>
    <t xml:space="preserve">SQSTM1</t>
  </si>
  <si>
    <t xml:space="preserve">sequestosome 1</t>
  </si>
  <si>
    <t xml:space="preserve">228696_at</t>
  </si>
  <si>
    <t xml:space="preserve">SLC45A3</t>
  </si>
  <si>
    <t xml:space="preserve">solute carrier family 45, member 3</t>
  </si>
  <si>
    <t xml:space="preserve">222698_s_at</t>
  </si>
  <si>
    <t xml:space="preserve">IMPACT</t>
  </si>
  <si>
    <t xml:space="preserve">Impact homolog (mouse)</t>
  </si>
  <si>
    <t xml:space="preserve">205205_at</t>
  </si>
  <si>
    <t xml:space="preserve">RELB</t>
  </si>
  <si>
    <t xml:space="preserve">v-rel reticuloendotheliosis viral oncogene homolog B</t>
  </si>
  <si>
    <t xml:space="preserve">200867_at</t>
  </si>
  <si>
    <t xml:space="preserve">RNF114</t>
  </si>
  <si>
    <t xml:space="preserve">ring finger protein 114</t>
  </si>
  <si>
    <t xml:space="preserve">224961_at</t>
  </si>
  <si>
    <t xml:space="preserve">SCYL2</t>
  </si>
  <si>
    <t xml:space="preserve">SCY1-like 2 (S. cerevisiae)</t>
  </si>
  <si>
    <t xml:space="preserve">214662_at</t>
  </si>
  <si>
    <t xml:space="preserve">WDR43</t>
  </si>
  <si>
    <t xml:space="preserve">WD repeat domain 43</t>
  </si>
  <si>
    <t xml:space="preserve">239843_at</t>
  </si>
  <si>
    <t xml:space="preserve">RIT1</t>
  </si>
  <si>
    <t xml:space="preserve">Ras-like without CAAX 1</t>
  </si>
  <si>
    <t xml:space="preserve">1552472_a_at</t>
  </si>
  <si>
    <t xml:space="preserve">ACAP2</t>
  </si>
  <si>
    <t xml:space="preserve">ArfGAP with coiled-coil, ankyrin repeat and PH domains 2</t>
  </si>
  <si>
    <t xml:space="preserve">212996_s_at</t>
  </si>
  <si>
    <t xml:space="preserve">URB1</t>
  </si>
  <si>
    <t xml:space="preserve">URB1 ribosome biogenesis 1 homolog (S. cerevisiae)</t>
  </si>
  <si>
    <t xml:space="preserve">238121_at</t>
  </si>
  <si>
    <t xml:space="preserve">GK5</t>
  </si>
  <si>
    <t xml:space="preserve">glycerol kinase 5 (putative)</t>
  </si>
  <si>
    <t xml:space="preserve">235203_at</t>
  </si>
  <si>
    <t xml:space="preserve">225348_at</t>
  </si>
  <si>
    <t xml:space="preserve">202182_at</t>
  </si>
  <si>
    <t xml:space="preserve">KAT2A</t>
  </si>
  <si>
    <t xml:space="preserve">K(lysine) acetyltransferase 2A</t>
  </si>
  <si>
    <t xml:space="preserve">221500_s_at</t>
  </si>
  <si>
    <t xml:space="preserve">STX16</t>
  </si>
  <si>
    <t xml:space="preserve">syntaxin 16</t>
  </si>
  <si>
    <t xml:space="preserve">1552329_at</t>
  </si>
  <si>
    <t xml:space="preserve">RBBP6</t>
  </si>
  <si>
    <t xml:space="preserve">retinoblastoma binding protein 6</t>
  </si>
  <si>
    <t xml:space="preserve">1553764_a_at</t>
  </si>
  <si>
    <t xml:space="preserve">212221_x_at</t>
  </si>
  <si>
    <t xml:space="preserve">228075_x_at</t>
  </si>
  <si>
    <t xml:space="preserve">TFB1M</t>
  </si>
  <si>
    <t xml:space="preserve">transcription factor B1, mitochondrial</t>
  </si>
  <si>
    <t xml:space="preserve">201647_s_at</t>
  </si>
  <si>
    <t xml:space="preserve">SCARB2</t>
  </si>
  <si>
    <t xml:space="preserve">scavenger receptor class B, member 2</t>
  </si>
  <si>
    <t xml:space="preserve">235231_at</t>
  </si>
  <si>
    <t xml:space="preserve">ZNF789</t>
  </si>
  <si>
    <t xml:space="preserve">zinc finger protein 789</t>
  </si>
  <si>
    <t xml:space="preserve">235051_at</t>
  </si>
  <si>
    <t xml:space="preserve">CCDC50</t>
  </si>
  <si>
    <t xml:space="preserve">coiled-coil domain containing 50</t>
  </si>
  <si>
    <t xml:space="preserve">233167_at</t>
  </si>
  <si>
    <t xml:space="preserve">SELO</t>
  </si>
  <si>
    <t xml:space="preserve">selenoprotein O</t>
  </si>
  <si>
    <t xml:space="preserve">229574_at</t>
  </si>
  <si>
    <t xml:space="preserve">TRA2A</t>
  </si>
  <si>
    <t xml:space="preserve">transformer 2 alpha homolog (Drosophila)</t>
  </si>
  <si>
    <t xml:space="preserve">200684_s_at</t>
  </si>
  <si>
    <t xml:space="preserve">UBE2L3</t>
  </si>
  <si>
    <t xml:space="preserve">ubiquitin-conjugating enzyme E2L 3</t>
  </si>
  <si>
    <t xml:space="preserve">229533_x_at</t>
  </si>
  <si>
    <t xml:space="preserve">ZNF680</t>
  </si>
  <si>
    <t xml:space="preserve">zinc finger protein 680</t>
  </si>
  <si>
    <t xml:space="preserve">1568627_at</t>
  </si>
  <si>
    <t xml:space="preserve">SMEK2</t>
  </si>
  <si>
    <t xml:space="preserve">SMEK homolog 2, suppressor of mek1 (Dictyostelium)</t>
  </si>
  <si>
    <t xml:space="preserve">226859_at</t>
  </si>
  <si>
    <t xml:space="preserve">210474_s_at</t>
  </si>
  <si>
    <t xml:space="preserve">206499_s_at</t>
  </si>
  <si>
    <t xml:space="preserve">RCC1</t>
  </si>
  <si>
    <t xml:space="preserve">regulator of chromosome condensation 1</t>
  </si>
  <si>
    <t xml:space="preserve">227422_at</t>
  </si>
  <si>
    <t xml:space="preserve">244749_at</t>
  </si>
  <si>
    <t xml:space="preserve">218324_s_at</t>
  </si>
  <si>
    <t xml:space="preserve">SPATS2</t>
  </si>
  <si>
    <t xml:space="preserve">spermatogenesis associated, serine-rich 2</t>
  </si>
  <si>
    <t xml:space="preserve">1553801_a_at</t>
  </si>
  <si>
    <t xml:space="preserve">C14orf126</t>
  </si>
  <si>
    <t xml:space="preserve">chromosome 14 open reading frame 126</t>
  </si>
  <si>
    <t xml:space="preserve">219515_at</t>
  </si>
  <si>
    <t xml:space="preserve">PRDM10</t>
  </si>
  <si>
    <t xml:space="preserve">PR domain containing 10</t>
  </si>
  <si>
    <t xml:space="preserve">212277_at</t>
  </si>
  <si>
    <t xml:space="preserve">MTMR4</t>
  </si>
  <si>
    <t xml:space="preserve">myotubularin related protein 4</t>
  </si>
  <si>
    <t xml:space="preserve">238448_at</t>
  </si>
  <si>
    <t xml:space="preserve">MRPL19</t>
  </si>
  <si>
    <t xml:space="preserve">mitochondrial ribosomal protein L19</t>
  </si>
  <si>
    <t xml:space="preserve">226033_at</t>
  </si>
  <si>
    <t xml:space="preserve">USP31</t>
  </si>
  <si>
    <t xml:space="preserve">ubiquitin specific peptidase 31</t>
  </si>
  <si>
    <t xml:space="preserve">232156_at</t>
  </si>
  <si>
    <t xml:space="preserve">1553603_s_at</t>
  </si>
  <si>
    <t xml:space="preserve">ATL2</t>
  </si>
  <si>
    <t xml:space="preserve">atlastin GTPase 2</t>
  </si>
  <si>
    <t xml:space="preserve">226810_at</t>
  </si>
  <si>
    <t xml:space="preserve">223138_s_at</t>
  </si>
  <si>
    <t xml:space="preserve">DHX36</t>
  </si>
  <si>
    <t xml:space="preserve">DEAH (Asp-Glu-Ala-His) box polypeptide 36</t>
  </si>
  <si>
    <t xml:space="preserve">1552277_a_at</t>
  </si>
  <si>
    <t xml:space="preserve">C9orf30</t>
  </si>
  <si>
    <t xml:space="preserve">chromosome 9 open reading frame 30</t>
  </si>
  <si>
    <t xml:space="preserve">214583_at</t>
  </si>
  <si>
    <t xml:space="preserve">202062_s_at</t>
  </si>
  <si>
    <t xml:space="preserve">SEL1L</t>
  </si>
  <si>
    <t xml:space="preserve">sel-1 suppressor of lin-12-like (C. elegans)</t>
  </si>
  <si>
    <t xml:space="preserve">206696_at</t>
  </si>
  <si>
    <t xml:space="preserve">GPR143</t>
  </si>
  <si>
    <t xml:space="preserve">G protein-coupled receptor 143</t>
  </si>
  <si>
    <t xml:space="preserve">230811_at</t>
  </si>
  <si>
    <t xml:space="preserve">C16orf55</t>
  </si>
  <si>
    <t xml:space="preserve">chromosome 16 open reading frame 55</t>
  </si>
  <si>
    <t xml:space="preserve">226864_at</t>
  </si>
  <si>
    <t xml:space="preserve">PKIA</t>
  </si>
  <si>
    <t xml:space="preserve">protein kinase (cAMP-dependent, catalytic) inhibitor alpha</t>
  </si>
  <si>
    <t xml:space="preserve">206091_at</t>
  </si>
  <si>
    <t xml:space="preserve">MATN3</t>
  </si>
  <si>
    <t xml:space="preserve">matrilin 3</t>
  </si>
  <si>
    <t xml:space="preserve">203968_s_at</t>
  </si>
  <si>
    <t xml:space="preserve">213263_s_at</t>
  </si>
  <si>
    <t xml:space="preserve">PCBP2</t>
  </si>
  <si>
    <t xml:space="preserve">poly(rC) binding protein 2</t>
  </si>
  <si>
    <t xml:space="preserve">232146_at</t>
  </si>
  <si>
    <t xml:space="preserve">NDUFC1</t>
  </si>
  <si>
    <t xml:space="preserve">NADH dehydrogenase (ubiquinone) 1, subcomplex unknown, 1, 6kDa</t>
  </si>
  <si>
    <t xml:space="preserve">226289_at</t>
  </si>
  <si>
    <t xml:space="preserve">CAPRIN1</t>
  </si>
  <si>
    <t xml:space="preserve">cell cycle associated protein 1</t>
  </si>
  <si>
    <t xml:space="preserve">227970_at</t>
  </si>
  <si>
    <t xml:space="preserve">GPR157</t>
  </si>
  <si>
    <t xml:space="preserve">G protein-coupled receptor 157</t>
  </si>
  <si>
    <t xml:space="preserve">238890_at</t>
  </si>
  <si>
    <t xml:space="preserve">BRWD1</t>
  </si>
  <si>
    <t xml:space="preserve">bromodomain and WD repeat domain containing 1</t>
  </si>
  <si>
    <t xml:space="preserve">228565_at</t>
  </si>
  <si>
    <t xml:space="preserve">KIAA1804</t>
  </si>
  <si>
    <t xml:space="preserve">mixed lineage kinase 4</t>
  </si>
  <si>
    <t xml:space="preserve">241721_at</t>
  </si>
  <si>
    <t xml:space="preserve">225447_at</t>
  </si>
  <si>
    <t xml:space="preserve">GPD2</t>
  </si>
  <si>
    <t xml:space="preserve">glycerol-3-phosphate dehydrogenase 2 (mitochondrial)</t>
  </si>
  <si>
    <t xml:space="preserve">220319_s_at</t>
  </si>
  <si>
    <t xml:space="preserve">MYLIP</t>
  </si>
  <si>
    <t xml:space="preserve">myosin regulatory light chain interacting protein</t>
  </si>
  <si>
    <t xml:space="preserve">216392_s_at</t>
  </si>
  <si>
    <t xml:space="preserve">SEC23IP</t>
  </si>
  <si>
    <t xml:space="preserve">SEC23 interacting protein</t>
  </si>
  <si>
    <t xml:space="preserve">219292_at</t>
  </si>
  <si>
    <t xml:space="preserve">THAP1</t>
  </si>
  <si>
    <t xml:space="preserve">THAP domain containing, apoptosis associated protein 1</t>
  </si>
  <si>
    <t xml:space="preserve">227993_at</t>
  </si>
  <si>
    <t xml:space="preserve">METAP2</t>
  </si>
  <si>
    <t xml:space="preserve">methionyl aminopeptidase 2</t>
  </si>
  <si>
    <t xml:space="preserve">217356_s_at</t>
  </si>
  <si>
    <t xml:space="preserve">PGK1</t>
  </si>
  <si>
    <t xml:space="preserve">phosphoglycerate kinase 1</t>
  </si>
  <si>
    <t xml:space="preserve">212754_s_at</t>
  </si>
  <si>
    <t xml:space="preserve">MON2</t>
  </si>
  <si>
    <t xml:space="preserve">MON2 homolog (S. cerevisiae)</t>
  </si>
  <si>
    <t xml:space="preserve">217185_s_at</t>
  </si>
  <si>
    <t xml:space="preserve">212621_at</t>
  </si>
  <si>
    <t xml:space="preserve">TMEM194A</t>
  </si>
  <si>
    <t xml:space="preserve">transmembrane protein 194A</t>
  </si>
  <si>
    <t xml:space="preserve">228603_at</t>
  </si>
  <si>
    <t xml:space="preserve">ACTR3</t>
  </si>
  <si>
    <t xml:space="preserve">ARP3 actin-related protein 3 homolog (yeast)</t>
  </si>
  <si>
    <t xml:space="preserve">229453_at</t>
  </si>
  <si>
    <t xml:space="preserve">PDIA3</t>
  </si>
  <si>
    <t xml:space="preserve">protein disulfide isomerase family A, member 3</t>
  </si>
  <si>
    <t xml:space="preserve">227246_at</t>
  </si>
  <si>
    <t xml:space="preserve">PLRG1</t>
  </si>
  <si>
    <t xml:space="preserve">pleiotropic regulator 1 (PRL1 homolog, Arabidopsis)</t>
  </si>
  <si>
    <t xml:space="preserve">231855_at</t>
  </si>
  <si>
    <t xml:space="preserve">201122_x_at</t>
  </si>
  <si>
    <t xml:space="preserve">201363_s_at</t>
  </si>
  <si>
    <t xml:space="preserve">IVNS1ABP</t>
  </si>
  <si>
    <t xml:space="preserve">influenza virus NS1A binding protein</t>
  </si>
  <si>
    <t xml:space="preserve">212845_at</t>
  </si>
  <si>
    <t xml:space="preserve">SAMD4A</t>
  </si>
  <si>
    <t xml:space="preserve">sterile alpha motif domain containing 4A</t>
  </si>
  <si>
    <t xml:space="preserve">225318_at</t>
  </si>
  <si>
    <t xml:space="preserve">220840_s_at</t>
  </si>
  <si>
    <t xml:space="preserve">C1orf112</t>
  </si>
  <si>
    <t xml:space="preserve">chromosome 1 open reading frame 112</t>
  </si>
  <si>
    <t xml:space="preserve">217884_at</t>
  </si>
  <si>
    <t xml:space="preserve">NAT10</t>
  </si>
  <si>
    <t xml:space="preserve">N-acetyltransferase 10 (GCN5-related)</t>
  </si>
  <si>
    <t xml:space="preserve">233085_s_at</t>
  </si>
  <si>
    <t xml:space="preserve">OBFC2A</t>
  </si>
  <si>
    <t xml:space="preserve">oligonucleotide/oligosaccharide-binding fold containing 2A</t>
  </si>
  <si>
    <t xml:space="preserve">233110_s_at</t>
  </si>
  <si>
    <t xml:space="preserve">BCL2L12</t>
  </si>
  <si>
    <t xml:space="preserve">BCL2-like 12 (proline rich)</t>
  </si>
  <si>
    <t xml:space="preserve">205063_at</t>
  </si>
  <si>
    <t xml:space="preserve">224722_at</t>
  </si>
  <si>
    <t xml:space="preserve">MIB1</t>
  </si>
  <si>
    <t xml:space="preserve">mindbomb homolog 1 (Drosophila)</t>
  </si>
  <si>
    <t xml:space="preserve">200894_s_at</t>
  </si>
  <si>
    <t xml:space="preserve">FKBP4</t>
  </si>
  <si>
    <t xml:space="preserve">FK506 binding protein 4, 59kDa</t>
  </si>
  <si>
    <t xml:space="preserve">201014_s_at</t>
  </si>
  <si>
    <t xml:space="preserve">228604_at</t>
  </si>
  <si>
    <t xml:space="preserve">FAM76A</t>
  </si>
  <si>
    <t xml:space="preserve">family with sequence similarity 76, member A</t>
  </si>
  <si>
    <t xml:space="preserve">240387_at</t>
  </si>
  <si>
    <t xml:space="preserve">UBASH3B</t>
  </si>
  <si>
    <t xml:space="preserve">ubiquitin associated and SH3 domain containing B</t>
  </si>
  <si>
    <t xml:space="preserve">228517_at</t>
  </si>
  <si>
    <t xml:space="preserve">MEAF6</t>
  </si>
  <si>
    <t xml:space="preserve">MYST/Esa1-associated factor 6</t>
  </si>
  <si>
    <t xml:space="preserve">222589_at</t>
  </si>
  <si>
    <t xml:space="preserve">NLK</t>
  </si>
  <si>
    <t xml:space="preserve">nemo-like kinase</t>
  </si>
  <si>
    <t xml:space="preserve">202721_s_at</t>
  </si>
  <si>
    <t xml:space="preserve">230624_at</t>
  </si>
  <si>
    <t xml:space="preserve">SLC25A27</t>
  </si>
  <si>
    <t xml:space="preserve">solute carrier family 25, member 27</t>
  </si>
  <si>
    <t xml:space="preserve">226127_at</t>
  </si>
  <si>
    <t xml:space="preserve">ALKBH3</t>
  </si>
  <si>
    <t xml:space="preserve">alkB, alkylation repair homolog 3 (E. coli)</t>
  </si>
  <si>
    <t xml:space="preserve">222872_x_at</t>
  </si>
  <si>
    <t xml:space="preserve">217499_x_at</t>
  </si>
  <si>
    <t xml:space="preserve">218736_s_at</t>
  </si>
  <si>
    <t xml:space="preserve">PALMD</t>
  </si>
  <si>
    <t xml:space="preserve">palmdelphin</t>
  </si>
  <si>
    <t xml:space="preserve">212454_x_at</t>
  </si>
  <si>
    <t xml:space="preserve">HNRPDL</t>
  </si>
  <si>
    <t xml:space="preserve">heterogeneous nuclear ribonucleoprotein D-like</t>
  </si>
  <si>
    <t xml:space="preserve">209818_s_at</t>
  </si>
  <si>
    <t xml:space="preserve">HABP4</t>
  </si>
  <si>
    <t xml:space="preserve">hyaluronan binding protein 4</t>
  </si>
  <si>
    <t xml:space="preserve">212381_at</t>
  </si>
  <si>
    <t xml:space="preserve">USP24</t>
  </si>
  <si>
    <t xml:space="preserve">ubiquitin specific peptidase 24</t>
  </si>
  <si>
    <t xml:space="preserve">235747_at</t>
  </si>
  <si>
    <t xml:space="preserve">SLC25A16</t>
  </si>
  <si>
    <t xml:space="preserve">solute carrier family 25 (mitochondrial carrier; Graves disease autoantigen), member 16</t>
  </si>
  <si>
    <t xml:space="preserve">225247_at</t>
  </si>
  <si>
    <t xml:space="preserve">C19orf6</t>
  </si>
  <si>
    <t xml:space="preserve">chromosome 19 open reading frame 6</t>
  </si>
  <si>
    <t xml:space="preserve">220162_s_at</t>
  </si>
  <si>
    <t xml:space="preserve">CARD9</t>
  </si>
  <si>
    <t xml:space="preserve">caspase recruitment domain family, member 9</t>
  </si>
  <si>
    <t xml:space="preserve">210154_at</t>
  </si>
  <si>
    <t xml:space="preserve">ME2</t>
  </si>
  <si>
    <t xml:space="preserve">malic enzyme 2, NAD(+)-dependent, mitochondrial</t>
  </si>
  <si>
    <t xml:space="preserve">228347_at</t>
  </si>
  <si>
    <t xml:space="preserve">SIX1</t>
  </si>
  <si>
    <t xml:space="preserve">SIX homeobox 1</t>
  </si>
  <si>
    <t xml:space="preserve">228195_at</t>
  </si>
  <si>
    <t xml:space="preserve">C2orf88</t>
  </si>
  <si>
    <t xml:space="preserve">chromosome 2 open reading frame 88</t>
  </si>
  <si>
    <t xml:space="preserve">223590_at</t>
  </si>
  <si>
    <t xml:space="preserve">ZNF700</t>
  </si>
  <si>
    <t xml:space="preserve">zinc finger protein 700</t>
  </si>
  <si>
    <t xml:space="preserve">233208_x_at</t>
  </si>
  <si>
    <t xml:space="preserve">CPSF2</t>
  </si>
  <si>
    <t xml:space="preserve">cleavage and polyadenylation specific factor 2, 100kDa</t>
  </si>
  <si>
    <t xml:space="preserve">242851_at</t>
  </si>
  <si>
    <t xml:space="preserve">KIAA1919</t>
  </si>
  <si>
    <t xml:space="preserve">219390_at</t>
  </si>
  <si>
    <t xml:space="preserve">FKBP14</t>
  </si>
  <si>
    <t xml:space="preserve">FK506 binding protein 14, 22 kDa</t>
  </si>
  <si>
    <t xml:space="preserve">205565_s_at</t>
  </si>
  <si>
    <t xml:space="preserve">FXN</t>
  </si>
  <si>
    <t xml:space="preserve">frataxin</t>
  </si>
  <si>
    <t xml:space="preserve">223545_at</t>
  </si>
  <si>
    <t xml:space="preserve">FANCD2</t>
  </si>
  <si>
    <t xml:space="preserve">Fanconi anemia, complementation group D2</t>
  </si>
  <si>
    <t xml:space="preserve">218592_s_at</t>
  </si>
  <si>
    <t xml:space="preserve">CECR5</t>
  </si>
  <si>
    <t xml:space="preserve">cat eye syndrome chromosome region, candidate 5</t>
  </si>
  <si>
    <t xml:space="preserve">1555501_s_at</t>
  </si>
  <si>
    <t xml:space="preserve">RSRC1</t>
  </si>
  <si>
    <t xml:space="preserve">arginine/serine-rich coiled-coil 1</t>
  </si>
  <si>
    <t xml:space="preserve">218723_s_at</t>
  </si>
  <si>
    <t xml:space="preserve">C13orf15</t>
  </si>
  <si>
    <t xml:space="preserve">chromosome 13 open reading frame 15</t>
  </si>
  <si>
    <t xml:space="preserve">205602_x_at</t>
  </si>
  <si>
    <t xml:space="preserve">PSG7</t>
  </si>
  <si>
    <t xml:space="preserve">pregnancy specific beta-1-glycoprotein 7 (gene/pseudogene)</t>
  </si>
  <si>
    <t xml:space="preserve">209348_s_at</t>
  </si>
  <si>
    <t xml:space="preserve">MAF</t>
  </si>
  <si>
    <t xml:space="preserve">v-maf musculoaponeurotic fibrosarcoma oncogene homolog (avian)</t>
  </si>
  <si>
    <t xml:space="preserve">237188_x_at</t>
  </si>
  <si>
    <t xml:space="preserve">SUN5</t>
  </si>
  <si>
    <t xml:space="preserve">Sad1 and UNC84 domain containing 5</t>
  </si>
  <si>
    <t xml:space="preserve">233836_at</t>
  </si>
  <si>
    <t xml:space="preserve">TNRC6A</t>
  </si>
  <si>
    <t xml:space="preserve">trinucleotide repeat containing 6A</t>
  </si>
  <si>
    <t xml:space="preserve">206143_at</t>
  </si>
  <si>
    <t xml:space="preserve">SLC26A3</t>
  </si>
  <si>
    <t xml:space="preserve">solute carrier family 26, member 3</t>
  </si>
  <si>
    <t xml:space="preserve">208294_x_at</t>
  </si>
  <si>
    <t xml:space="preserve">CSHL1</t>
  </si>
  <si>
    <t xml:space="preserve">chorionic somatomammotropin hormone-like 1</t>
  </si>
  <si>
    <t xml:space="preserve">221240_s_at</t>
  </si>
  <si>
    <t xml:space="preserve">B3GNT4</t>
  </si>
  <si>
    <t xml:space="preserve">UDP-GlcNAc:betaGal beta-1,3-N-acetylglucosaminyltransferase 4</t>
  </si>
  <si>
    <t xml:space="preserve">229819_at</t>
  </si>
  <si>
    <t xml:space="preserve">A1BG</t>
  </si>
  <si>
    <t xml:space="preserve">alpha-1-B glycoprotein</t>
  </si>
  <si>
    <t xml:space="preserve">224449_at</t>
  </si>
  <si>
    <t xml:space="preserve">DDI2</t>
  </si>
  <si>
    <t xml:space="preserve">DNA-damage inducible 1 homolog 2 (S. cerevisiae)</t>
  </si>
  <si>
    <t xml:space="preserve">238270_x_at</t>
  </si>
  <si>
    <t xml:space="preserve">241525_at</t>
  </si>
  <si>
    <t xml:space="preserve">LOC200772</t>
  </si>
  <si>
    <t xml:space="preserve">hypothetical LOC200772</t>
  </si>
  <si>
    <t xml:space="preserve">222329_x_at</t>
  </si>
  <si>
    <t xml:space="preserve">240671_at</t>
  </si>
  <si>
    <t xml:space="preserve">231337_at</t>
  </si>
  <si>
    <t xml:space="preserve">204465_s_at</t>
  </si>
  <si>
    <t xml:space="preserve">INA</t>
  </si>
  <si>
    <t xml:space="preserve">internexin neuronal intermediate filament protein, alpha</t>
  </si>
  <si>
    <t xml:space="preserve">206438_x_at</t>
  </si>
  <si>
    <t xml:space="preserve">TCTN2</t>
  </si>
  <si>
    <t xml:space="preserve">tectonic family member 2</t>
  </si>
  <si>
    <t xml:space="preserve">229936_at</t>
  </si>
  <si>
    <t xml:space="preserve">GFRA3</t>
  </si>
  <si>
    <t xml:space="preserve">GDNF family receptor alpha 3</t>
  </si>
  <si>
    <t xml:space="preserve">216103_at</t>
  </si>
  <si>
    <t xml:space="preserve">ACOT11</t>
  </si>
  <si>
    <t xml:space="preserve">acyl-CoA thioesterase 11</t>
  </si>
  <si>
    <t xml:space="preserve">237909_at</t>
  </si>
  <si>
    <t xml:space="preserve">ADAM6</t>
  </si>
  <si>
    <t xml:space="preserve">ADAM metallopeptidase domain 6 (pseudogene)</t>
  </si>
  <si>
    <t xml:space="preserve">207763_at</t>
  </si>
  <si>
    <t xml:space="preserve">S100A5</t>
  </si>
  <si>
    <t xml:space="preserve">S100 calcium binding protein A5</t>
  </si>
  <si>
    <t xml:space="preserve">229262_at</t>
  </si>
  <si>
    <t xml:space="preserve">LRRC68</t>
  </si>
  <si>
    <t xml:space="preserve">leucine rich repeat containing 68</t>
  </si>
  <si>
    <t xml:space="preserve">231275_at</t>
  </si>
  <si>
    <t xml:space="preserve">FLJ42875</t>
  </si>
  <si>
    <t xml:space="preserve">hypothetical LOC440556</t>
  </si>
  <si>
    <t xml:space="preserve">230527_at</t>
  </si>
  <si>
    <t xml:space="preserve">203824_at</t>
  </si>
  <si>
    <t xml:space="preserve">TSPAN8</t>
  </si>
  <si>
    <t xml:space="preserve">tetraspanin 8</t>
  </si>
  <si>
    <t xml:space="preserve">226638_at</t>
  </si>
  <si>
    <t xml:space="preserve">ARHGAP23</t>
  </si>
  <si>
    <t xml:space="preserve">Rho GTPase activating protein 23</t>
  </si>
  <si>
    <t xml:space="preserve">243291_at</t>
  </si>
  <si>
    <t xml:space="preserve">227574_at</t>
  </si>
  <si>
    <t xml:space="preserve">OBSL1</t>
  </si>
  <si>
    <t xml:space="preserve">obscurin-like 1</t>
  </si>
  <si>
    <t xml:space="preserve">205013_s_at</t>
  </si>
  <si>
    <t xml:space="preserve">1559861_at</t>
  </si>
  <si>
    <t xml:space="preserve">217435_x_at</t>
  </si>
  <si>
    <t xml:space="preserve">209835_x_at</t>
  </si>
  <si>
    <t xml:space="preserve">CD44</t>
  </si>
  <si>
    <t xml:space="preserve">CD44 molecule (Indian blood group)</t>
  </si>
  <si>
    <t xml:space="preserve">230526_at</t>
  </si>
  <si>
    <t xml:space="preserve">LOC100131096</t>
  </si>
  <si>
    <t xml:space="preserve">hypothetical LOC100131096</t>
  </si>
  <si>
    <t xml:space="preserve">233888_s_at</t>
  </si>
  <si>
    <t xml:space="preserve">SRGAP1</t>
  </si>
  <si>
    <t xml:space="preserve">SLIT-ROBO Rho GTPase activating protein 1</t>
  </si>
  <si>
    <t xml:space="preserve">210327_s_at</t>
  </si>
  <si>
    <t xml:space="preserve">AGXT</t>
  </si>
  <si>
    <t xml:space="preserve">alanine-glyoxylate aminotransferase</t>
  </si>
  <si>
    <t xml:space="preserve">229439_s_at</t>
  </si>
  <si>
    <t xml:space="preserve">RBM47</t>
  </si>
  <si>
    <t xml:space="preserve">RNA binding motif protein 47</t>
  </si>
  <si>
    <t xml:space="preserve">1564373_a_at</t>
  </si>
  <si>
    <t xml:space="preserve">LOC283887</t>
  </si>
  <si>
    <t xml:space="preserve">hypothetical protein LOC283887</t>
  </si>
  <si>
    <t xml:space="preserve">236107_at</t>
  </si>
  <si>
    <t xml:space="preserve">UBE2Z</t>
  </si>
  <si>
    <t xml:space="preserve">ubiquitin-conjugating enzyme E2Z</t>
  </si>
  <si>
    <t xml:space="preserve">1560316_s_at</t>
  </si>
  <si>
    <t xml:space="preserve">GLCCI1</t>
  </si>
  <si>
    <t xml:space="preserve">glucocorticoid induced transcript 1</t>
  </si>
  <si>
    <t xml:space="preserve">242998_at</t>
  </si>
  <si>
    <t xml:space="preserve">RDH12</t>
  </si>
  <si>
    <t xml:space="preserve">retinol dehydrogenase 12 (all-trans/9-cis/11-cis)</t>
  </si>
  <si>
    <t xml:space="preserve">200962_at</t>
  </si>
  <si>
    <t xml:space="preserve">RPL31</t>
  </si>
  <si>
    <t xml:space="preserve">ribosomal protein L31</t>
  </si>
  <si>
    <t xml:space="preserve">205576_at</t>
  </si>
  <si>
    <t xml:space="preserve">SERPIND1</t>
  </si>
  <si>
    <t xml:space="preserve">serpin peptidase inhibitor, clade D (heparin cofactor), member 1</t>
  </si>
  <si>
    <t xml:space="preserve">206968_s_at</t>
  </si>
  <si>
    <t xml:space="preserve">NFRKB</t>
  </si>
  <si>
    <t xml:space="preserve">nuclear factor related to kappaB binding protein</t>
  </si>
  <si>
    <t xml:space="preserve">220164_s_at</t>
  </si>
  <si>
    <t xml:space="preserve">FBXO40</t>
  </si>
  <si>
    <t xml:space="preserve">F-box protein 40</t>
  </si>
  <si>
    <t xml:space="preserve">209057_x_at</t>
  </si>
  <si>
    <t xml:space="preserve">CDC5L</t>
  </si>
  <si>
    <t xml:space="preserve">CDC5 cell division cycle 5-like (S. pombe)</t>
  </si>
  <si>
    <t xml:space="preserve">215182_x_at</t>
  </si>
  <si>
    <t xml:space="preserve">201272_at</t>
  </si>
  <si>
    <t xml:space="preserve">AKR1B1</t>
  </si>
  <si>
    <t xml:space="preserve">aldo-keto reductase family 1, member B1 (aldose reductase)</t>
  </si>
  <si>
    <t xml:space="preserve">213060_s_at</t>
  </si>
  <si>
    <t xml:space="preserve">CHI3L2</t>
  </si>
  <si>
    <t xml:space="preserve">chitinase 3-like 2</t>
  </si>
  <si>
    <t xml:space="preserve">214738_s_at</t>
  </si>
  <si>
    <t xml:space="preserve">NEK9</t>
  </si>
  <si>
    <t xml:space="preserve">NIMA (never in mitosis gene a)- related kinase 9</t>
  </si>
  <si>
    <t xml:space="preserve">230343_at</t>
  </si>
  <si>
    <t xml:space="preserve">238980_x_at</t>
  </si>
  <si>
    <t xml:space="preserve">C17orf56</t>
  </si>
  <si>
    <t xml:space="preserve">chromosome 17 open reading frame 56</t>
  </si>
  <si>
    <t xml:space="preserve">235884_at</t>
  </si>
  <si>
    <t xml:space="preserve">LOC644794</t>
  </si>
  <si>
    <t xml:space="preserve">hypothetical LOC644794</t>
  </si>
  <si>
    <t xml:space="preserve">206118_at</t>
  </si>
  <si>
    <t xml:space="preserve">STAT4</t>
  </si>
  <si>
    <t xml:space="preserve">signal transducer and activator of transcription 4</t>
  </si>
  <si>
    <t xml:space="preserve">202768_at</t>
  </si>
  <si>
    <t xml:space="preserve">FOSB</t>
  </si>
  <si>
    <t xml:space="preserve">FBJ murine osteosarcoma viral oncogene homolog B</t>
  </si>
  <si>
    <t xml:space="preserve">206123_at</t>
  </si>
  <si>
    <t xml:space="preserve">LLGL1</t>
  </si>
  <si>
    <t xml:space="preserve">lethal giant larvae homolog 1 (Drosophila)</t>
  </si>
  <si>
    <t xml:space="preserve">216823_at</t>
  </si>
  <si>
    <t xml:space="preserve">RPS3A</t>
  </si>
  <si>
    <t xml:space="preserve">ribosomal protein S3A</t>
  </si>
  <si>
    <t xml:space="preserve">234360_at</t>
  </si>
  <si>
    <t xml:space="preserve">1570281_at</t>
  </si>
  <si>
    <t xml:space="preserve">222271_at</t>
  </si>
  <si>
    <t xml:space="preserve">227846_at</t>
  </si>
  <si>
    <t xml:space="preserve">GPR176</t>
  </si>
  <si>
    <t xml:space="preserve">G protein-coupled receptor 176</t>
  </si>
  <si>
    <t xml:space="preserve">229158_at</t>
  </si>
  <si>
    <t xml:space="preserve">WNK4</t>
  </si>
  <si>
    <t xml:space="preserve">WNK lysine deficient protein kinase 4</t>
  </si>
  <si>
    <t xml:space="preserve">205261_at</t>
  </si>
  <si>
    <t xml:space="preserve">PGC</t>
  </si>
  <si>
    <t xml:space="preserve">progastricsin (pepsinogen C)</t>
  </si>
  <si>
    <t xml:space="preserve">215040_at</t>
  </si>
  <si>
    <t xml:space="preserve">RNASEH2B</t>
  </si>
  <si>
    <t xml:space="preserve">ribonuclease H2, subunit B</t>
  </si>
  <si>
    <t xml:space="preserve">235948_at</t>
  </si>
  <si>
    <t xml:space="preserve">RIMKLA</t>
  </si>
  <si>
    <t xml:space="preserve">ribosomal modification protein rimK-like family member A</t>
  </si>
  <si>
    <t xml:space="preserve">200908_s_at</t>
  </si>
  <si>
    <t xml:space="preserve">RPLP2</t>
  </si>
  <si>
    <t xml:space="preserve">ribosomal protein, large, P2</t>
  </si>
  <si>
    <t xml:space="preserve">243623_at</t>
  </si>
  <si>
    <t xml:space="preserve">SLC1A7</t>
  </si>
  <si>
    <t xml:space="preserve">solute carrier family 1 (glutamate transporter), member 7</t>
  </si>
  <si>
    <t xml:space="preserve">244217_at</t>
  </si>
  <si>
    <t xml:space="preserve">230080_at</t>
  </si>
  <si>
    <t xml:space="preserve">LOC285943</t>
  </si>
  <si>
    <t xml:space="preserve">hypothetical LOC285943</t>
  </si>
  <si>
    <t xml:space="preserve">202687_s_at</t>
  </si>
  <si>
    <t xml:space="preserve">TNFSF10</t>
  </si>
  <si>
    <t xml:space="preserve">tumor necrosis factor (ligand) superfamily, member 10</t>
  </si>
  <si>
    <t xml:space="preserve">1556103_at</t>
  </si>
  <si>
    <t xml:space="preserve">232895_s_at</t>
  </si>
  <si>
    <t xml:space="preserve">SEC14L2</t>
  </si>
  <si>
    <t xml:space="preserve">SEC14-like 2 (S. cerevisiae)</t>
  </si>
  <si>
    <t xml:space="preserve">236666_s_at</t>
  </si>
  <si>
    <t xml:space="preserve">LRRC10B</t>
  </si>
  <si>
    <t xml:space="preserve">leucine rich repeat containing 10B</t>
  </si>
  <si>
    <t xml:space="preserve">241615_x_at</t>
  </si>
  <si>
    <t xml:space="preserve">242305_at</t>
  </si>
  <si>
    <t xml:space="preserve">LOC645513</t>
  </si>
  <si>
    <t xml:space="preserve">hypothetical LOC645513</t>
  </si>
  <si>
    <t xml:space="preserve">241246_at</t>
  </si>
  <si>
    <t xml:space="preserve">231124_x_at</t>
  </si>
  <si>
    <t xml:space="preserve">LY9</t>
  </si>
  <si>
    <t xml:space="preserve">lymphocyte antigen 9</t>
  </si>
  <si>
    <t xml:space="preserve">237030_at</t>
  </si>
  <si>
    <t xml:space="preserve">ACPP</t>
  </si>
  <si>
    <t xml:space="preserve">acid phosphatase, prostate</t>
  </si>
  <si>
    <t xml:space="preserve">203281_s_at</t>
  </si>
  <si>
    <t xml:space="preserve">UBA7</t>
  </si>
  <si>
    <t xml:space="preserve">ubiquitin-like modifier activating enzyme 7</t>
  </si>
  <si>
    <t xml:space="preserve">202688_at</t>
  </si>
  <si>
    <t xml:space="preserve">204694_at</t>
  </si>
  <si>
    <t xml:space="preserve">AFP</t>
  </si>
  <si>
    <t xml:space="preserve">alpha-fetoprotein</t>
  </si>
  <si>
    <t xml:space="preserve">207194_s_at</t>
  </si>
  <si>
    <t xml:space="preserve">ICAM4</t>
  </si>
  <si>
    <t xml:space="preserve">intercellular adhesion molecule 4 (Landsteiner-Wiener blood group)</t>
  </si>
  <si>
    <t xml:space="preserve">243642_x_at</t>
  </si>
  <si>
    <t xml:space="preserve">231211_s_at</t>
  </si>
  <si>
    <t xml:space="preserve">YIF1B</t>
  </si>
  <si>
    <t xml:space="preserve">Yip1 interacting factor homolog B (S. cerevisiae)</t>
  </si>
  <si>
    <t xml:space="preserve">1554128_at</t>
  </si>
  <si>
    <t xml:space="preserve">ADIG</t>
  </si>
  <si>
    <t xml:space="preserve">adipogenin</t>
  </si>
  <si>
    <t xml:space="preserve">229057_at</t>
  </si>
  <si>
    <t xml:space="preserve">SCN2A</t>
  </si>
  <si>
    <t xml:space="preserve">sodium channel, voltage-gated, type II, alpha subunit</t>
  </si>
  <si>
    <t xml:space="preserve">208451_s_at</t>
  </si>
  <si>
    <t xml:space="preserve">221188_s_at</t>
  </si>
  <si>
    <t xml:space="preserve">CIDEB</t>
  </si>
  <si>
    <t xml:space="preserve">cell death-inducing DFFA-like effector b</t>
  </si>
  <si>
    <t xml:space="preserve">228849_at</t>
  </si>
  <si>
    <t xml:space="preserve">NTRK3</t>
  </si>
  <si>
    <t xml:space="preserve">neurotrophic tyrosine kinase, receptor, type 3</t>
  </si>
  <si>
    <t xml:space="preserve">204342_at</t>
  </si>
  <si>
    <t xml:space="preserve">SLC25A24</t>
  </si>
  <si>
    <t xml:space="preserve">solute carrier family 25 (mitochondrial carrier; phosphate carrier), member 24</t>
  </si>
  <si>
    <t xml:space="preserve">205141_at</t>
  </si>
  <si>
    <t xml:space="preserve">ANG</t>
  </si>
  <si>
    <t xml:space="preserve">angiogenin, ribonuclease, RNase A family, 5</t>
  </si>
  <si>
    <t xml:space="preserve">208891_at</t>
  </si>
  <si>
    <t xml:space="preserve">DUSP6</t>
  </si>
  <si>
    <t xml:space="preserve">dual specificity phosphatase 6</t>
  </si>
  <si>
    <t xml:space="preserve">202357_s_at</t>
  </si>
  <si>
    <t xml:space="preserve">CFB</t>
  </si>
  <si>
    <t xml:space="preserve">complement factor B</t>
  </si>
  <si>
    <t xml:space="preserve">1559400_s_at</t>
  </si>
  <si>
    <t xml:space="preserve">PAPPA</t>
  </si>
  <si>
    <t xml:space="preserve">pregnancy-associated plasma protein A, pappalysin 1</t>
  </si>
  <si>
    <t xml:space="preserve">209560_s_at</t>
  </si>
  <si>
    <t xml:space="preserve">DLK1</t>
  </si>
  <si>
    <t xml:space="preserve">delta-like 1 homolog (Drosophila)</t>
  </si>
  <si>
    <t xml:space="preserve">231398_at</t>
  </si>
  <si>
    <t xml:space="preserve">SLC22A7</t>
  </si>
  <si>
    <t xml:space="preserve">solute carrier family 22 (organic anion transporter), member 7</t>
  </si>
  <si>
    <t xml:space="preserve">230109_at</t>
  </si>
  <si>
    <t xml:space="preserve">PDE7B</t>
  </si>
  <si>
    <t xml:space="preserve">phosphodiesterase 7B</t>
  </si>
  <si>
    <t xml:space="preserve">207325_x_at</t>
  </si>
  <si>
    <t xml:space="preserve">MAGEA1</t>
  </si>
  <si>
    <t xml:space="preserve">melanoma antigen family A, 1 (directs expression of antigen MZ2-E)</t>
  </si>
  <si>
    <t xml:space="preserve">208893_s_at</t>
  </si>
  <si>
    <t xml:space="preserve">204663_at</t>
  </si>
  <si>
    <t xml:space="preserve">ME3</t>
  </si>
  <si>
    <t xml:space="preserve">malic enzyme 3, NADP(+)-dependent, mitochondrial</t>
  </si>
  <si>
    <t xml:space="preserve">215292_s_at</t>
  </si>
  <si>
    <t xml:space="preserve">MKL1</t>
  </si>
  <si>
    <t xml:space="preserve">megakaryoblastic leukemia (translocation) 1</t>
  </si>
  <si>
    <t xml:space="preserve">217312_s_at</t>
  </si>
  <si>
    <t xml:space="preserve">COL7A1</t>
  </si>
  <si>
    <t xml:space="preserve">collagen, type VII, alpha 1</t>
  </si>
  <si>
    <t xml:space="preserve">210143_at</t>
  </si>
  <si>
    <t xml:space="preserve">ANXA10</t>
  </si>
  <si>
    <t xml:space="preserve">annexin A10</t>
  </si>
  <si>
    <t xml:space="preserve">228601_at</t>
  </si>
  <si>
    <t xml:space="preserve">LOC401022</t>
  </si>
  <si>
    <t xml:space="preserve">hypothetical LOC401022</t>
  </si>
  <si>
    <t xml:space="preserve">1555923_a_at</t>
  </si>
  <si>
    <t xml:space="preserve">C10orf114</t>
  </si>
  <si>
    <t xml:space="preserve">chromosome 10 open reading frame 114</t>
  </si>
  <si>
    <t xml:space="preserve">230716_at</t>
  </si>
  <si>
    <t xml:space="preserve">LOC285733</t>
  </si>
  <si>
    <t xml:space="preserve">hypothetical LOC285733</t>
  </si>
  <si>
    <t xml:space="preserve">219741_x_at</t>
  </si>
  <si>
    <t xml:space="preserve">ZNF552</t>
  </si>
  <si>
    <t xml:space="preserve">zinc finger protein 552</t>
  </si>
  <si>
    <t xml:space="preserve">203878_s_at</t>
  </si>
  <si>
    <t xml:space="preserve">MMP11</t>
  </si>
  <si>
    <t xml:space="preserve">matrix metallopeptidase 11 (stromelysin 3)</t>
  </si>
  <si>
    <t xml:space="preserve">231029_at</t>
  </si>
  <si>
    <t xml:space="preserve">F5</t>
  </si>
  <si>
    <t xml:space="preserve">coagulation factor V (proaccelerin, labile factor)</t>
  </si>
  <si>
    <t xml:space="preserve">229777_at</t>
  </si>
  <si>
    <t xml:space="preserve">CLRN3</t>
  </si>
  <si>
    <t xml:space="preserve">clarin 3</t>
  </si>
  <si>
    <t xml:space="preserve">220911_s_at</t>
  </si>
  <si>
    <t xml:space="preserve">NYNRIN</t>
  </si>
  <si>
    <t xml:space="preserve">NYN domain and retroviral integrase containing</t>
  </si>
  <si>
    <t xml:space="preserve">218309_at</t>
  </si>
  <si>
    <t xml:space="preserve">CAMK2N1</t>
  </si>
  <si>
    <t xml:space="preserve">calcium/calmodulin-dependent protein kinase II inhibitor 1</t>
  </si>
  <si>
    <t xml:space="preserve">213789_at</t>
  </si>
  <si>
    <t xml:space="preserve">EBP</t>
  </si>
  <si>
    <t xml:space="preserve">emopamil binding protein (sterol isomerase)</t>
  </si>
  <si>
    <t xml:space="preserve">207544_s_at</t>
  </si>
  <si>
    <t xml:space="preserve">ADH6</t>
  </si>
  <si>
    <t xml:space="preserve">alcohol dehydrogenase 6 (class V)</t>
  </si>
  <si>
    <t xml:space="preserve">228489_at</t>
  </si>
  <si>
    <t xml:space="preserve">TM4SF18</t>
  </si>
  <si>
    <t xml:space="preserve">transmembrane 4 L six family member 18</t>
  </si>
  <si>
    <t xml:space="preserve">1559322_at</t>
  </si>
  <si>
    <t xml:space="preserve">LOC727916</t>
  </si>
  <si>
    <t xml:space="preserve">hypothetical protein LOC727916</t>
  </si>
  <si>
    <t xml:space="preserve">215138_s_at</t>
  </si>
  <si>
    <t xml:space="preserve">KAZN</t>
  </si>
  <si>
    <t xml:space="preserve">kazrin, periplakin interacting protein</t>
  </si>
  <si>
    <t xml:space="preserve">202888_s_at</t>
  </si>
  <si>
    <t xml:space="preserve">ANPEP</t>
  </si>
  <si>
    <t xml:space="preserve">alanyl (membrane) aminopeptidase</t>
  </si>
  <si>
    <t xml:space="preserve">209757_s_at</t>
  </si>
  <si>
    <t xml:space="preserve">MYCN</t>
  </si>
  <si>
    <t xml:space="preserve">v-myc myelocytomatosis viral related oncogene, neuroblastoma derived (avian)</t>
  </si>
  <si>
    <t xml:space="preserve">230136_at</t>
  </si>
  <si>
    <t xml:space="preserve">LOC400099</t>
  </si>
  <si>
    <t xml:space="preserve">hypothetical LOC400099</t>
  </si>
  <si>
    <t xml:space="preserve">1553601_a_at</t>
  </si>
  <si>
    <t xml:space="preserve">TMIE</t>
  </si>
  <si>
    <t xml:space="preserve">transmembrane inner ear</t>
  </si>
  <si>
    <t xml:space="preserve">208892_s_at</t>
  </si>
  <si>
    <t xml:space="preserve">210451_at</t>
  </si>
  <si>
    <t xml:space="preserve">PKLR</t>
  </si>
  <si>
    <t xml:space="preserve">pyruvate kinase, liver and RBC</t>
  </si>
  <si>
    <t xml:space="preserve">226146_at</t>
  </si>
  <si>
    <t xml:space="preserve">LOC729678</t>
  </si>
  <si>
    <t xml:space="preserve">hypothetical LOC729678</t>
  </si>
  <si>
    <t xml:space="preserve">203535_at</t>
  </si>
  <si>
    <t xml:space="preserve">S100A9</t>
  </si>
  <si>
    <t xml:space="preserve">S100 calcium binding protein A9</t>
  </si>
  <si>
    <t xml:space="preserve">241640_at</t>
  </si>
  <si>
    <t xml:space="preserve">BCAP29</t>
  </si>
  <si>
    <t xml:space="preserve">B-cell receptor-associated protein 29</t>
  </si>
  <si>
    <t xml:space="preserve">214910_s_at</t>
  </si>
  <si>
    <t xml:space="preserve">APOM</t>
  </si>
  <si>
    <t xml:space="preserve">apolipoprotein M</t>
  </si>
  <si>
    <t xml:space="preserve">222449_at</t>
  </si>
  <si>
    <t xml:space="preserve">PMEPA1</t>
  </si>
  <si>
    <t xml:space="preserve">prostate transmembrane protein, androgen induced 1</t>
  </si>
  <si>
    <t xml:space="preserve">213432_at</t>
  </si>
  <si>
    <t xml:space="preserve">MUC5B</t>
  </si>
  <si>
    <t xml:space="preserve">mucin 5B, oligomeric mucus/gel-forming</t>
  </si>
  <si>
    <t xml:space="preserve">206000_at</t>
  </si>
  <si>
    <t xml:space="preserve">MEP1A</t>
  </si>
  <si>
    <t xml:space="preserve">meprin A, alpha (PABA peptide hydrolase)</t>
  </si>
  <si>
    <t xml:space="preserve">221584_s_at</t>
  </si>
  <si>
    <t xml:space="preserve">KCNMA1</t>
  </si>
  <si>
    <t xml:space="preserve">potassium large conductance calcium-activated channel, subfamily M, alpha member 1</t>
  </si>
  <si>
    <t xml:space="preserve">205682_x_at</t>
  </si>
  <si>
    <t xml:space="preserve">244151_at</t>
  </si>
  <si>
    <t xml:space="preserve">241770_x_at</t>
  </si>
  <si>
    <t xml:space="preserve">212044_s_at</t>
  </si>
  <si>
    <t xml:space="preserve">RPL27A</t>
  </si>
  <si>
    <t xml:space="preserve">ribosomal protein L27a</t>
  </si>
  <si>
    <t xml:space="preserve">213642_at</t>
  </si>
  <si>
    <t xml:space="preserve">202028_s_at</t>
  </si>
  <si>
    <t xml:space="preserve">RPL38</t>
  </si>
  <si>
    <t xml:space="preserve">ribosomal protein L38</t>
  </si>
  <si>
    <t xml:space="preserve">213350_at</t>
  </si>
  <si>
    <t xml:space="preserve">RPS11</t>
  </si>
  <si>
    <t xml:space="preserve">ribosomal protein S1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7890625" defaultRowHeight="15.6" zeroHeight="false" outlineLevelRow="0" outlineLevelCol="0"/>
  <cols>
    <col collapsed="false" customWidth="true" hidden="false" outlineLevel="0" max="1" min="1" style="1" width="29.79"/>
    <col collapsed="false" customWidth="true" hidden="false" outlineLevel="0" max="2" min="2" style="1" width="13.69"/>
    <col collapsed="false" customWidth="true" hidden="false" outlineLevel="0" max="3" min="3" style="1" width="122.28"/>
    <col collapsed="false" customWidth="true" hidden="false" outlineLevel="0" max="4" min="4" style="1" width="10.19"/>
    <col collapsed="false" customWidth="true" hidden="false" outlineLevel="0" max="6" min="5" style="1" width="22.29"/>
    <col collapsed="false" customWidth="true" hidden="false" outlineLevel="0" max="7" min="7" style="1" width="40.69"/>
    <col collapsed="false" customWidth="true" hidden="false" outlineLevel="0" max="8" min="8" style="1" width="38.69"/>
    <col collapsed="false" customWidth="true" hidden="false" outlineLevel="0" max="9" min="9" style="1" width="16.69"/>
    <col collapsed="false" customWidth="false" hidden="false" outlineLevel="0" max="10" min="10" style="1" width="8.79"/>
    <col collapsed="false" customWidth="true" hidden="false" outlineLevel="0" max="11" min="11" style="1" width="17.99"/>
    <col collapsed="false" customWidth="false" hidden="false" outlineLevel="0" max="257" min="12" style="1" width="8.79"/>
  </cols>
  <sheetData>
    <row r="1" customFormat="false" ht="15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5.6" hidden="false" customHeight="false" outlineLevel="0" collapsed="false">
      <c r="A2" s="1" t="s">
        <v>11</v>
      </c>
      <c r="B2" s="1" t="s">
        <v>12</v>
      </c>
      <c r="C2" s="1" t="s">
        <v>13</v>
      </c>
      <c r="D2" s="1" t="n">
        <v>6374</v>
      </c>
      <c r="E2" s="1" t="n">
        <f aca="false">H2/G2</f>
        <v>6.74977350969379</v>
      </c>
      <c r="F2" s="1" t="n">
        <v>0.15</v>
      </c>
      <c r="G2" s="1" t="n">
        <v>55.19</v>
      </c>
      <c r="H2" s="1" t="n">
        <v>372.52</v>
      </c>
      <c r="I2" s="3" t="n">
        <v>5.43E-005</v>
      </c>
      <c r="J2" s="1" t="n">
        <v>0.288</v>
      </c>
      <c r="K2" s="1" t="n">
        <v>0.3333333</v>
      </c>
    </row>
    <row r="3" customFormat="false" ht="15.6" hidden="false" customHeight="false" outlineLevel="0" collapsed="false">
      <c r="A3" s="1" t="s">
        <v>14</v>
      </c>
      <c r="B3" s="1" t="s">
        <v>15</v>
      </c>
      <c r="C3" s="1" t="s">
        <v>16</v>
      </c>
      <c r="D3" s="1" t="n">
        <v>7846</v>
      </c>
      <c r="E3" s="1" t="n">
        <f aca="false">H3/G3</f>
        <v>5.78804561541486</v>
      </c>
      <c r="F3" s="1" t="n">
        <v>0.17</v>
      </c>
      <c r="G3" s="1" t="n">
        <v>25.43</v>
      </c>
      <c r="H3" s="1" t="n">
        <v>147.19</v>
      </c>
      <c r="I3" s="1" t="n">
        <v>0.0017515</v>
      </c>
      <c r="J3" s="1" t="n">
        <v>0.39</v>
      </c>
      <c r="K3" s="1" t="n">
        <v>0.3333333</v>
      </c>
    </row>
    <row r="4" customFormat="false" ht="15.6" hidden="false" customHeight="false" outlineLevel="0" collapsed="false">
      <c r="A4" s="1" t="s">
        <v>17</v>
      </c>
      <c r="B4" s="1" t="s">
        <v>18</v>
      </c>
      <c r="C4" s="1" t="s">
        <v>19</v>
      </c>
      <c r="D4" s="1" t="n">
        <v>3576</v>
      </c>
      <c r="E4" s="1" t="n">
        <f aca="false">H4/G4</f>
        <v>4.80697928026172</v>
      </c>
      <c r="F4" s="1" t="n">
        <v>0.21</v>
      </c>
      <c r="G4" s="1" t="n">
        <v>27.51</v>
      </c>
      <c r="H4" s="1" t="n">
        <v>132.24</v>
      </c>
      <c r="I4" s="1" t="n">
        <v>0.0206654</v>
      </c>
      <c r="J4" s="1" t="n">
        <v>0.418</v>
      </c>
      <c r="K4" s="1" t="n">
        <v>0.3333333</v>
      </c>
    </row>
    <row r="5" customFormat="false" ht="15.6" hidden="false" customHeight="false" outlineLevel="0" collapsed="false">
      <c r="A5" s="1" t="s">
        <v>20</v>
      </c>
      <c r="B5" s="1" t="s">
        <v>21</v>
      </c>
      <c r="C5" s="1" t="s">
        <v>22</v>
      </c>
      <c r="D5" s="1" t="n">
        <v>9734</v>
      </c>
      <c r="E5" s="1" t="n">
        <f aca="false">H5/G5</f>
        <v>3.10469565217391</v>
      </c>
      <c r="F5" s="1" t="n">
        <v>0.32</v>
      </c>
      <c r="G5" s="1" t="n">
        <v>28.75</v>
      </c>
      <c r="H5" s="1" t="n">
        <v>89.26</v>
      </c>
      <c r="I5" s="1" t="n">
        <v>0.0027658</v>
      </c>
      <c r="J5" s="1" t="n">
        <v>0.39</v>
      </c>
      <c r="K5" s="1" t="n">
        <v>0.3333333</v>
      </c>
    </row>
    <row r="6" customFormat="false" ht="15.6" hidden="false" customHeight="false" outlineLevel="0" collapsed="false">
      <c r="A6" s="1" t="s">
        <v>23</v>
      </c>
      <c r="B6" s="1" t="s">
        <v>24</v>
      </c>
      <c r="C6" s="1" t="s">
        <v>25</v>
      </c>
      <c r="D6" s="1" t="n">
        <v>9235</v>
      </c>
      <c r="E6" s="1" t="n">
        <f aca="false">H6/G6</f>
        <v>3.07046613255645</v>
      </c>
      <c r="F6" s="1" t="n">
        <v>0.33</v>
      </c>
      <c r="G6" s="1" t="n">
        <v>54.92</v>
      </c>
      <c r="H6" s="1" t="n">
        <v>168.63</v>
      </c>
      <c r="I6" s="3" t="n">
        <v>8.03E-005</v>
      </c>
      <c r="J6" s="1" t="n">
        <v>0.288</v>
      </c>
      <c r="K6" s="1" t="n">
        <v>0.3333333</v>
      </c>
    </row>
    <row r="7" customFormat="false" ht="15.6" hidden="false" customHeight="false" outlineLevel="0" collapsed="false">
      <c r="A7" s="1" t="s">
        <v>26</v>
      </c>
      <c r="B7" s="1" t="s">
        <v>27</v>
      </c>
      <c r="C7" s="1" t="s">
        <v>27</v>
      </c>
      <c r="D7" s="1" t="s">
        <v>27</v>
      </c>
      <c r="E7" s="1" t="n">
        <f aca="false">H7/G7</f>
        <v>3.00337214481135</v>
      </c>
      <c r="F7" s="1" t="n">
        <v>0.33</v>
      </c>
      <c r="G7" s="1" t="n">
        <v>157.17</v>
      </c>
      <c r="H7" s="1" t="n">
        <v>472.04</v>
      </c>
      <c r="I7" s="1" t="n">
        <v>0.003159</v>
      </c>
      <c r="J7" s="1" t="n">
        <v>0.39</v>
      </c>
      <c r="K7" s="1" t="n">
        <v>0.3333333</v>
      </c>
    </row>
    <row r="8" customFormat="false" ht="15.6" hidden="false" customHeight="false" outlineLevel="0" collapsed="false">
      <c r="A8" s="1" t="s">
        <v>28</v>
      </c>
      <c r="B8" s="1" t="s">
        <v>29</v>
      </c>
      <c r="C8" s="1" t="s">
        <v>30</v>
      </c>
      <c r="D8" s="1" t="n">
        <v>22824</v>
      </c>
      <c r="E8" s="1" t="n">
        <f aca="false">H8/G8</f>
        <v>2.99725526075023</v>
      </c>
      <c r="F8" s="1" t="n">
        <v>0.33</v>
      </c>
      <c r="G8" s="1" t="n">
        <v>21.86</v>
      </c>
      <c r="H8" s="1" t="n">
        <v>65.52</v>
      </c>
      <c r="I8" s="3" t="n">
        <v>3.2E-006</v>
      </c>
      <c r="J8" s="1" t="n">
        <v>0.175</v>
      </c>
      <c r="K8" s="1" t="n">
        <v>0.3333333</v>
      </c>
    </row>
    <row r="9" customFormat="false" ht="15.6" hidden="false" customHeight="false" outlineLevel="0" collapsed="false">
      <c r="A9" s="1" t="s">
        <v>31</v>
      </c>
      <c r="B9" s="1" t="s">
        <v>18</v>
      </c>
      <c r="C9" s="1" t="s">
        <v>19</v>
      </c>
      <c r="D9" s="1" t="n">
        <v>3576</v>
      </c>
      <c r="E9" s="1" t="n">
        <f aca="false">H9/G9</f>
        <v>2.93664795509222</v>
      </c>
      <c r="F9" s="1" t="n">
        <v>0.34</v>
      </c>
      <c r="G9" s="1" t="n">
        <v>12.47</v>
      </c>
      <c r="H9" s="1" t="n">
        <v>36.62</v>
      </c>
      <c r="I9" s="1" t="n">
        <v>0.0345951</v>
      </c>
      <c r="J9" s="1" t="n">
        <v>0.451</v>
      </c>
      <c r="K9" s="1" t="n">
        <v>0.3333333</v>
      </c>
    </row>
    <row r="10" customFormat="false" ht="15.6" hidden="false" customHeight="false" outlineLevel="0" collapsed="false">
      <c r="A10" s="1" t="s">
        <v>32</v>
      </c>
      <c r="B10" s="1" t="s">
        <v>33</v>
      </c>
      <c r="C10" s="1" t="s">
        <v>34</v>
      </c>
      <c r="D10" s="1" t="n">
        <v>11098</v>
      </c>
      <c r="E10" s="1" t="n">
        <f aca="false">H10/G10</f>
        <v>2.83492975734355</v>
      </c>
      <c r="F10" s="1" t="n">
        <v>0.35</v>
      </c>
      <c r="G10" s="1" t="n">
        <v>31.32</v>
      </c>
      <c r="H10" s="1" t="n">
        <v>88.79</v>
      </c>
      <c r="I10" s="1" t="n">
        <v>0.0035846</v>
      </c>
      <c r="J10" s="1" t="n">
        <v>0.39</v>
      </c>
      <c r="K10" s="1" t="n">
        <v>0.3333333</v>
      </c>
    </row>
    <row r="11" customFormat="false" ht="15.6" hidden="false" customHeight="false" outlineLevel="0" collapsed="false">
      <c r="A11" s="1" t="s">
        <v>35</v>
      </c>
      <c r="B11" s="1" t="s">
        <v>36</v>
      </c>
      <c r="C11" s="1" t="s">
        <v>37</v>
      </c>
      <c r="D11" s="1" t="n">
        <v>22822</v>
      </c>
      <c r="E11" s="1" t="n">
        <f aca="false">H11/G11</f>
        <v>2.6928529238039</v>
      </c>
      <c r="F11" s="1" t="n">
        <v>0.37</v>
      </c>
      <c r="G11" s="1" t="n">
        <v>16.93</v>
      </c>
      <c r="H11" s="1" t="n">
        <v>45.59</v>
      </c>
      <c r="I11" s="1" t="n">
        <v>0.042663</v>
      </c>
      <c r="J11" s="1" t="n">
        <v>0.47</v>
      </c>
      <c r="K11" s="1" t="n">
        <v>0.3333333</v>
      </c>
    </row>
    <row r="12" customFormat="false" ht="15.6" hidden="false" customHeight="false" outlineLevel="0" collapsed="false">
      <c r="A12" s="1" t="s">
        <v>38</v>
      </c>
      <c r="B12" s="1" t="s">
        <v>12</v>
      </c>
      <c r="C12" s="1" t="s">
        <v>13</v>
      </c>
      <c r="D12" s="1" t="n">
        <v>6374</v>
      </c>
      <c r="E12" s="1" t="n">
        <f aca="false">H12/G12</f>
        <v>2.60614525139665</v>
      </c>
      <c r="F12" s="1" t="n">
        <v>0.38</v>
      </c>
      <c r="G12" s="1" t="n">
        <v>14.32</v>
      </c>
      <c r="H12" s="1" t="n">
        <v>37.32</v>
      </c>
      <c r="I12" s="1" t="n">
        <v>0.0092773</v>
      </c>
      <c r="J12" s="1" t="n">
        <v>0.394</v>
      </c>
      <c r="K12" s="1" t="n">
        <v>0.3333333</v>
      </c>
    </row>
    <row r="13" customFormat="false" ht="15.6" hidden="false" customHeight="false" outlineLevel="0" collapsed="false">
      <c r="A13" s="1" t="s">
        <v>39</v>
      </c>
      <c r="B13" s="1" t="s">
        <v>27</v>
      </c>
      <c r="C13" s="1" t="s">
        <v>27</v>
      </c>
      <c r="D13" s="1" t="s">
        <v>27</v>
      </c>
      <c r="E13" s="1" t="n">
        <f aca="false">H13/G13</f>
        <v>2.43358098068351</v>
      </c>
      <c r="F13" s="1" t="n">
        <v>0.41</v>
      </c>
      <c r="G13" s="1" t="n">
        <v>100.95</v>
      </c>
      <c r="H13" s="1" t="n">
        <v>245.67</v>
      </c>
      <c r="I13" s="3" t="n">
        <v>8.27E-005</v>
      </c>
      <c r="J13" s="1" t="n">
        <v>0.288</v>
      </c>
      <c r="K13" s="1" t="n">
        <v>0.3333333</v>
      </c>
    </row>
    <row r="14" customFormat="false" ht="15.6" hidden="false" customHeight="false" outlineLevel="0" collapsed="false">
      <c r="A14" s="1" t="s">
        <v>40</v>
      </c>
      <c r="B14" s="1" t="s">
        <v>41</v>
      </c>
      <c r="C14" s="1" t="s">
        <v>42</v>
      </c>
      <c r="D14" s="1" t="n">
        <v>3026</v>
      </c>
      <c r="E14" s="1" t="n">
        <f aca="false">H14/G14</f>
        <v>2.42347484837674</v>
      </c>
      <c r="F14" s="1" t="n">
        <v>0.41</v>
      </c>
      <c r="G14" s="1" t="n">
        <v>28.03</v>
      </c>
      <c r="H14" s="1" t="n">
        <v>67.93</v>
      </c>
      <c r="I14" s="1" t="n">
        <v>0.0007565</v>
      </c>
      <c r="J14" s="1" t="n">
        <v>0.373</v>
      </c>
      <c r="K14" s="1" t="n">
        <v>0.3333333</v>
      </c>
    </row>
    <row r="15" customFormat="false" ht="15.6" hidden="false" customHeight="false" outlineLevel="0" collapsed="false">
      <c r="A15" s="1" t="s">
        <v>43</v>
      </c>
      <c r="B15" s="1" t="s">
        <v>44</v>
      </c>
      <c r="C15" s="1" t="s">
        <v>45</v>
      </c>
      <c r="D15" s="1" t="n">
        <v>284702</v>
      </c>
      <c r="E15" s="1" t="n">
        <f aca="false">H15/G15</f>
        <v>2.36975257158743</v>
      </c>
      <c r="F15" s="1" t="n">
        <v>0.42</v>
      </c>
      <c r="G15" s="1" t="n">
        <v>35.97</v>
      </c>
      <c r="H15" s="1" t="n">
        <v>85.24</v>
      </c>
      <c r="I15" s="1" t="n">
        <v>0.0002719</v>
      </c>
      <c r="J15" s="1" t="n">
        <v>0.368</v>
      </c>
      <c r="K15" s="1" t="n">
        <v>0.3333333</v>
      </c>
    </row>
    <row r="16" customFormat="false" ht="15.6" hidden="false" customHeight="false" outlineLevel="0" collapsed="false">
      <c r="A16" s="1" t="s">
        <v>46</v>
      </c>
      <c r="B16" s="1" t="s">
        <v>47</v>
      </c>
      <c r="C16" s="1" t="s">
        <v>48</v>
      </c>
      <c r="D16" s="1" t="n">
        <v>2919</v>
      </c>
      <c r="E16" s="1" t="n">
        <f aca="false">H16/G16</f>
        <v>2.35428297974159</v>
      </c>
      <c r="F16" s="1" t="n">
        <v>0.42</v>
      </c>
      <c r="G16" s="1" t="n">
        <v>62.69</v>
      </c>
      <c r="H16" s="1" t="n">
        <v>147.59</v>
      </c>
      <c r="I16" s="1" t="n">
        <v>0.0209784</v>
      </c>
      <c r="J16" s="1" t="n">
        <v>0.418</v>
      </c>
      <c r="K16" s="1" t="n">
        <v>0.3333333</v>
      </c>
    </row>
    <row r="17" customFormat="false" ht="15.6" hidden="false" customHeight="false" outlineLevel="0" collapsed="false">
      <c r="A17" s="1" t="s">
        <v>49</v>
      </c>
      <c r="B17" s="1" t="s">
        <v>50</v>
      </c>
      <c r="C17" s="1" t="s">
        <v>51</v>
      </c>
      <c r="D17" s="1" t="n">
        <v>10808</v>
      </c>
      <c r="E17" s="1" t="n">
        <f aca="false">H17/G17</f>
        <v>2.34880913691443</v>
      </c>
      <c r="F17" s="1" t="n">
        <v>0.43</v>
      </c>
      <c r="G17" s="1" t="n">
        <v>215.39</v>
      </c>
      <c r="H17" s="1" t="n">
        <v>505.91</v>
      </c>
      <c r="I17" s="1" t="n">
        <v>0.0005516</v>
      </c>
      <c r="J17" s="1" t="n">
        <v>0.368</v>
      </c>
      <c r="K17" s="1" t="n">
        <v>0.3333333</v>
      </c>
    </row>
    <row r="18" customFormat="false" ht="15.6" hidden="false" customHeight="false" outlineLevel="0" collapsed="false">
      <c r="A18" s="1" t="s">
        <v>52</v>
      </c>
      <c r="B18" s="1" t="s">
        <v>53</v>
      </c>
      <c r="C18" s="1" t="s">
        <v>54</v>
      </c>
      <c r="D18" s="1" t="n">
        <v>4688</v>
      </c>
      <c r="E18" s="1" t="n">
        <f aca="false">H18/G18</f>
        <v>2.32915622389307</v>
      </c>
      <c r="F18" s="1" t="n">
        <v>0.43</v>
      </c>
      <c r="G18" s="1" t="n">
        <v>11.97</v>
      </c>
      <c r="H18" s="1" t="n">
        <v>27.88</v>
      </c>
      <c r="I18" s="1" t="n">
        <v>0.0078637</v>
      </c>
      <c r="J18" s="1" t="n">
        <v>0.39</v>
      </c>
      <c r="K18" s="1" t="n">
        <v>0.3333333</v>
      </c>
    </row>
    <row r="19" customFormat="false" ht="15.6" hidden="false" customHeight="false" outlineLevel="0" collapsed="false">
      <c r="A19" s="1" t="s">
        <v>55</v>
      </c>
      <c r="B19" s="1" t="s">
        <v>56</v>
      </c>
      <c r="C19" s="1" t="s">
        <v>57</v>
      </c>
      <c r="D19" s="1" t="n">
        <v>9139</v>
      </c>
      <c r="E19" s="1" t="n">
        <f aca="false">H19/G19</f>
        <v>2.31791221826809</v>
      </c>
      <c r="F19" s="1" t="n">
        <v>0.43</v>
      </c>
      <c r="G19" s="1" t="n">
        <v>16.86</v>
      </c>
      <c r="H19" s="1" t="n">
        <v>39.08</v>
      </c>
      <c r="I19" s="3" t="n">
        <v>2.54E-005</v>
      </c>
      <c r="J19" s="1" t="n">
        <v>0.288</v>
      </c>
      <c r="K19" s="1" t="n">
        <v>0.3333333</v>
      </c>
    </row>
    <row r="20" customFormat="false" ht="15.6" hidden="false" customHeight="false" outlineLevel="0" collapsed="false">
      <c r="A20" s="1" t="s">
        <v>58</v>
      </c>
      <c r="B20" s="1" t="s">
        <v>59</v>
      </c>
      <c r="C20" s="1" t="s">
        <v>60</v>
      </c>
      <c r="D20" s="1" t="n">
        <v>57415</v>
      </c>
      <c r="E20" s="1" t="n">
        <f aca="false">H20/G20</f>
        <v>2.30385000715615</v>
      </c>
      <c r="F20" s="1" t="n">
        <v>0.43</v>
      </c>
      <c r="G20" s="1" t="n">
        <v>69.87</v>
      </c>
      <c r="H20" s="1" t="n">
        <v>160.97</v>
      </c>
      <c r="I20" s="3" t="n">
        <v>5.83E-005</v>
      </c>
      <c r="J20" s="1" t="n">
        <v>0.288</v>
      </c>
      <c r="K20" s="1" t="n">
        <v>0.3333333</v>
      </c>
    </row>
    <row r="21" customFormat="false" ht="15.6" hidden="false" customHeight="false" outlineLevel="0" collapsed="false">
      <c r="A21" s="1" t="s">
        <v>61</v>
      </c>
      <c r="B21" s="1" t="s">
        <v>62</v>
      </c>
      <c r="C21" s="1" t="s">
        <v>63</v>
      </c>
      <c r="D21" s="1" t="n">
        <v>4501</v>
      </c>
      <c r="E21" s="1" t="n">
        <f aca="false">H21/G21</f>
        <v>2.28119099491649</v>
      </c>
      <c r="F21" s="1" t="n">
        <v>0.44</v>
      </c>
      <c r="G21" s="1" t="n">
        <v>68.85</v>
      </c>
      <c r="H21" s="1" t="n">
        <v>157.06</v>
      </c>
      <c r="I21" s="1" t="n">
        <v>0.0003116</v>
      </c>
      <c r="J21" s="1" t="n">
        <v>0.368</v>
      </c>
      <c r="K21" s="1" t="n">
        <v>0.3333333</v>
      </c>
    </row>
    <row r="22" customFormat="false" ht="15.6" hidden="false" customHeight="false" outlineLevel="0" collapsed="false">
      <c r="A22" s="1" t="s">
        <v>64</v>
      </c>
      <c r="B22" s="1" t="s">
        <v>65</v>
      </c>
      <c r="C22" s="1" t="s">
        <v>66</v>
      </c>
      <c r="D22" s="1" t="n">
        <v>3169</v>
      </c>
      <c r="E22" s="1" t="n">
        <f aca="false">H22/G22</f>
        <v>2.24561403508772</v>
      </c>
      <c r="F22" s="1" t="n">
        <v>0.45</v>
      </c>
      <c r="G22" s="1" t="n">
        <v>13.11</v>
      </c>
      <c r="H22" s="1" t="n">
        <v>29.44</v>
      </c>
      <c r="I22" s="1" t="n">
        <v>0.0001069</v>
      </c>
      <c r="J22" s="1" t="n">
        <v>0.332</v>
      </c>
      <c r="K22" s="1" t="n">
        <v>0.3333333</v>
      </c>
    </row>
    <row r="23" customFormat="false" ht="15.6" hidden="false" customHeight="false" outlineLevel="0" collapsed="false">
      <c r="A23" s="1" t="s">
        <v>67</v>
      </c>
      <c r="B23" s="1" t="s">
        <v>27</v>
      </c>
      <c r="C23" s="1" t="s">
        <v>27</v>
      </c>
      <c r="D23" s="1" t="s">
        <v>27</v>
      </c>
      <c r="E23" s="1" t="n">
        <f aca="false">H23/G23</f>
        <v>2.24036281179138</v>
      </c>
      <c r="F23" s="1" t="n">
        <v>0.45</v>
      </c>
      <c r="G23" s="1" t="n">
        <v>8.82</v>
      </c>
      <c r="H23" s="1" t="n">
        <v>19.76</v>
      </c>
      <c r="I23" s="1" t="n">
        <v>0.0107622</v>
      </c>
      <c r="J23" s="1" t="n">
        <v>0.396</v>
      </c>
      <c r="K23" s="1" t="n">
        <v>0.3333333</v>
      </c>
    </row>
    <row r="24" customFormat="false" ht="15.6" hidden="false" customHeight="false" outlineLevel="0" collapsed="false">
      <c r="A24" s="1" t="s">
        <v>68</v>
      </c>
      <c r="B24" s="1" t="s">
        <v>69</v>
      </c>
      <c r="C24" s="1" t="s">
        <v>70</v>
      </c>
      <c r="D24" s="1" t="n">
        <v>7112</v>
      </c>
      <c r="E24" s="1" t="n">
        <f aca="false">H24/G24</f>
        <v>2.2308495821727</v>
      </c>
      <c r="F24" s="1" t="n">
        <v>0.45</v>
      </c>
      <c r="G24" s="1" t="n">
        <v>28.72</v>
      </c>
      <c r="H24" s="1" t="n">
        <v>64.07</v>
      </c>
      <c r="I24" s="1" t="n">
        <v>0.0321551</v>
      </c>
      <c r="J24" s="1" t="n">
        <v>0.442</v>
      </c>
      <c r="K24" s="1" t="n">
        <v>0.3333333</v>
      </c>
    </row>
    <row r="25" customFormat="false" ht="15.6" hidden="false" customHeight="false" outlineLevel="0" collapsed="false">
      <c r="A25" s="1" t="s">
        <v>71</v>
      </c>
      <c r="B25" s="1" t="s">
        <v>72</v>
      </c>
      <c r="C25" s="1" t="s">
        <v>73</v>
      </c>
      <c r="D25" s="1" t="n">
        <v>1984</v>
      </c>
      <c r="E25" s="1" t="n">
        <f aca="false">H25/G25</f>
        <v>2.22411817139947</v>
      </c>
      <c r="F25" s="1" t="n">
        <v>0.45</v>
      </c>
      <c r="G25" s="1" t="n">
        <v>863.83</v>
      </c>
      <c r="H25" s="1" t="n">
        <v>1921.26</v>
      </c>
      <c r="I25" s="1" t="n">
        <v>0.0294677</v>
      </c>
      <c r="J25" s="1" t="n">
        <v>0.437</v>
      </c>
      <c r="K25" s="1" t="n">
        <v>0.3333333</v>
      </c>
    </row>
    <row r="26" customFormat="false" ht="15.6" hidden="false" customHeight="false" outlineLevel="0" collapsed="false">
      <c r="A26" s="1" t="s">
        <v>74</v>
      </c>
      <c r="B26" s="1" t="s">
        <v>75</v>
      </c>
      <c r="C26" s="1" t="s">
        <v>76</v>
      </c>
      <c r="D26" s="1" t="n">
        <v>7057</v>
      </c>
      <c r="E26" s="1" t="n">
        <f aca="false">H26/G26</f>
        <v>2.21831515607371</v>
      </c>
      <c r="F26" s="1" t="n">
        <v>0.45</v>
      </c>
      <c r="G26" s="1" t="n">
        <v>53.18</v>
      </c>
      <c r="H26" s="1" t="n">
        <v>117.97</v>
      </c>
      <c r="I26" s="1" t="n">
        <v>0.0417376</v>
      </c>
      <c r="J26" s="1" t="n">
        <v>0.466</v>
      </c>
      <c r="K26" s="1" t="n">
        <v>0.6666667</v>
      </c>
    </row>
    <row r="27" customFormat="false" ht="15.6" hidden="false" customHeight="false" outlineLevel="0" collapsed="false">
      <c r="A27" s="1" t="s">
        <v>77</v>
      </c>
      <c r="B27" s="1" t="s">
        <v>78</v>
      </c>
      <c r="C27" s="1" t="s">
        <v>79</v>
      </c>
      <c r="D27" s="1" t="n">
        <v>90161</v>
      </c>
      <c r="E27" s="1" t="n">
        <f aca="false">H27/G27</f>
        <v>2.21603128054741</v>
      </c>
      <c r="F27" s="1" t="n">
        <v>0.45</v>
      </c>
      <c r="G27" s="1" t="n">
        <v>10.23</v>
      </c>
      <c r="H27" s="1" t="n">
        <v>22.67</v>
      </c>
      <c r="I27" s="3" t="n">
        <v>7.49E-005</v>
      </c>
      <c r="J27" s="1" t="n">
        <v>0.288</v>
      </c>
      <c r="K27" s="1" t="n">
        <v>0.3333333</v>
      </c>
    </row>
    <row r="28" customFormat="false" ht="15.6" hidden="false" customHeight="false" outlineLevel="0" collapsed="false">
      <c r="A28" s="1" t="s">
        <v>80</v>
      </c>
      <c r="B28" s="1" t="s">
        <v>81</v>
      </c>
      <c r="C28" s="1" t="s">
        <v>82</v>
      </c>
      <c r="D28" s="1" t="n">
        <v>3242</v>
      </c>
      <c r="E28" s="1" t="n">
        <f aca="false">H28/G28</f>
        <v>2.19493941553813</v>
      </c>
      <c r="F28" s="1" t="n">
        <v>0.46</v>
      </c>
      <c r="G28" s="1" t="n">
        <v>28.06</v>
      </c>
      <c r="H28" s="1" t="n">
        <v>61.59</v>
      </c>
      <c r="I28" s="3" t="n">
        <v>4.53E-005</v>
      </c>
      <c r="J28" s="1" t="n">
        <v>0.288</v>
      </c>
      <c r="K28" s="1" t="n">
        <v>0.3333333</v>
      </c>
    </row>
    <row r="29" customFormat="false" ht="15.6" hidden="false" customHeight="false" outlineLevel="0" collapsed="false">
      <c r="A29" s="1" t="s">
        <v>83</v>
      </c>
      <c r="B29" s="1" t="s">
        <v>84</v>
      </c>
      <c r="C29" s="1" t="s">
        <v>85</v>
      </c>
      <c r="D29" s="1" t="n">
        <v>26509</v>
      </c>
      <c r="E29" s="1" t="n">
        <f aca="false">H29/G29</f>
        <v>2.19466403162055</v>
      </c>
      <c r="F29" s="1" t="n">
        <v>0.46</v>
      </c>
      <c r="G29" s="1" t="n">
        <v>20.24</v>
      </c>
      <c r="H29" s="1" t="n">
        <v>44.42</v>
      </c>
      <c r="I29" s="1" t="n">
        <v>0.0023473</v>
      </c>
      <c r="J29" s="1" t="n">
        <v>0.39</v>
      </c>
      <c r="K29" s="1" t="n">
        <v>0.3333333</v>
      </c>
    </row>
    <row r="30" customFormat="false" ht="15.6" hidden="false" customHeight="false" outlineLevel="0" collapsed="false">
      <c r="A30" s="1" t="s">
        <v>86</v>
      </c>
      <c r="B30" s="1" t="s">
        <v>27</v>
      </c>
      <c r="C30" s="1" t="s">
        <v>27</v>
      </c>
      <c r="D30" s="1" t="s">
        <v>27</v>
      </c>
      <c r="E30" s="1" t="n">
        <f aca="false">H30/G30</f>
        <v>2.19388437649307</v>
      </c>
      <c r="F30" s="1" t="n">
        <v>0.46</v>
      </c>
      <c r="G30" s="1" t="n">
        <v>104.65</v>
      </c>
      <c r="H30" s="1" t="n">
        <v>229.59</v>
      </c>
      <c r="I30" s="3" t="n">
        <v>5.06E-005</v>
      </c>
      <c r="J30" s="1" t="n">
        <v>0.288</v>
      </c>
      <c r="K30" s="1" t="n">
        <v>0.3333333</v>
      </c>
    </row>
    <row r="31" customFormat="false" ht="15.6" hidden="false" customHeight="false" outlineLevel="0" collapsed="false">
      <c r="A31" s="1" t="s">
        <v>87</v>
      </c>
      <c r="B31" s="1" t="s">
        <v>88</v>
      </c>
      <c r="C31" s="1" t="s">
        <v>89</v>
      </c>
      <c r="D31" s="1" t="n">
        <v>6372</v>
      </c>
      <c r="E31" s="1" t="n">
        <f aca="false">H31/G31</f>
        <v>2.18267651888342</v>
      </c>
      <c r="F31" s="1" t="n">
        <v>0.46</v>
      </c>
      <c r="G31" s="1" t="n">
        <v>24.36</v>
      </c>
      <c r="H31" s="1" t="n">
        <v>53.17</v>
      </c>
      <c r="I31" s="1" t="n">
        <v>0.0195412</v>
      </c>
      <c r="J31" s="1" t="n">
        <v>0.418</v>
      </c>
      <c r="K31" s="1" t="n">
        <v>0.3333333</v>
      </c>
    </row>
    <row r="32" customFormat="false" ht="15.6" hidden="false" customHeight="false" outlineLevel="0" collapsed="false">
      <c r="A32" s="1" t="s">
        <v>90</v>
      </c>
      <c r="B32" s="1" t="s">
        <v>91</v>
      </c>
      <c r="C32" s="1" t="s">
        <v>92</v>
      </c>
      <c r="D32" s="1" t="n">
        <v>374</v>
      </c>
      <c r="E32" s="1" t="n">
        <f aca="false">H32/G32</f>
        <v>2.17420151211233</v>
      </c>
      <c r="F32" s="1" t="n">
        <v>0.46</v>
      </c>
      <c r="G32" s="1" t="n">
        <v>129.62</v>
      </c>
      <c r="H32" s="1" t="n">
        <v>281.82</v>
      </c>
      <c r="I32" s="1" t="n">
        <v>0.0071421</v>
      </c>
      <c r="J32" s="1" t="n">
        <v>0.39</v>
      </c>
      <c r="K32" s="1" t="n">
        <v>0.3333333</v>
      </c>
    </row>
    <row r="33" customFormat="false" ht="15.6" hidden="false" customHeight="false" outlineLevel="0" collapsed="false">
      <c r="A33" s="1" t="s">
        <v>93</v>
      </c>
      <c r="B33" s="1" t="s">
        <v>94</v>
      </c>
      <c r="C33" s="1" t="s">
        <v>95</v>
      </c>
      <c r="D33" s="1" t="n">
        <v>10785</v>
      </c>
      <c r="E33" s="1" t="n">
        <f aca="false">H33/G33</f>
        <v>2.14554275318375</v>
      </c>
      <c r="F33" s="1" t="n">
        <v>0.47</v>
      </c>
      <c r="G33" s="1" t="n">
        <v>32.98</v>
      </c>
      <c r="H33" s="1" t="n">
        <v>70.76</v>
      </c>
      <c r="I33" s="1" t="n">
        <v>0.0006671</v>
      </c>
      <c r="J33" s="1" t="n">
        <v>0.368</v>
      </c>
      <c r="K33" s="1" t="n">
        <v>0.3333333</v>
      </c>
    </row>
    <row r="34" customFormat="false" ht="15.6" hidden="false" customHeight="false" outlineLevel="0" collapsed="false">
      <c r="A34" s="1" t="s">
        <v>96</v>
      </c>
      <c r="B34" s="1" t="s">
        <v>27</v>
      </c>
      <c r="C34" s="1" t="s">
        <v>27</v>
      </c>
      <c r="D34" s="1" t="s">
        <v>27</v>
      </c>
      <c r="E34" s="1" t="n">
        <f aca="false">H34/G34</f>
        <v>2.14525419484097</v>
      </c>
      <c r="F34" s="1" t="n">
        <v>0.47</v>
      </c>
      <c r="G34" s="1" t="n">
        <v>79.86</v>
      </c>
      <c r="H34" s="1" t="n">
        <v>171.32</v>
      </c>
      <c r="I34" s="1" t="n">
        <v>0.0024634</v>
      </c>
      <c r="J34" s="1" t="n">
        <v>0.39</v>
      </c>
      <c r="K34" s="1" t="n">
        <v>0.3333333</v>
      </c>
    </row>
    <row r="35" customFormat="false" ht="15.6" hidden="false" customHeight="false" outlineLevel="0" collapsed="false">
      <c r="A35" s="1" t="s">
        <v>97</v>
      </c>
      <c r="B35" s="1" t="s">
        <v>98</v>
      </c>
      <c r="C35" s="1" t="s">
        <v>99</v>
      </c>
      <c r="D35" s="1" t="n">
        <v>378938</v>
      </c>
      <c r="E35" s="1" t="n">
        <f aca="false">H35/G35</f>
        <v>2.13288170922355</v>
      </c>
      <c r="F35" s="1" t="n">
        <v>0.47</v>
      </c>
      <c r="G35" s="1" t="n">
        <v>76.76</v>
      </c>
      <c r="H35" s="1" t="n">
        <v>163.72</v>
      </c>
      <c r="I35" s="1" t="n">
        <v>0.0034255</v>
      </c>
      <c r="J35" s="1" t="n">
        <v>0.39</v>
      </c>
      <c r="K35" s="1" t="n">
        <v>0.3333333</v>
      </c>
    </row>
    <row r="36" customFormat="false" ht="15.6" hidden="false" customHeight="false" outlineLevel="0" collapsed="false">
      <c r="A36" s="1" t="s">
        <v>100</v>
      </c>
      <c r="B36" s="1" t="s">
        <v>101</v>
      </c>
      <c r="C36" s="1" t="s">
        <v>102</v>
      </c>
      <c r="D36" s="1" t="n">
        <v>7756</v>
      </c>
      <c r="E36" s="1" t="n">
        <f aca="false">H36/G36</f>
        <v>2.13204572329523</v>
      </c>
      <c r="F36" s="1" t="n">
        <v>0.47</v>
      </c>
      <c r="G36" s="1" t="n">
        <v>50.74</v>
      </c>
      <c r="H36" s="1" t="n">
        <v>108.18</v>
      </c>
      <c r="I36" s="1" t="n">
        <v>0.0069721</v>
      </c>
      <c r="J36" s="1" t="n">
        <v>0.39</v>
      </c>
      <c r="K36" s="1" t="n">
        <v>0.3333333</v>
      </c>
    </row>
    <row r="37" customFormat="false" ht="15.6" hidden="false" customHeight="false" outlineLevel="0" collapsed="false">
      <c r="A37" s="1" t="s">
        <v>103</v>
      </c>
      <c r="B37" s="1" t="s">
        <v>104</v>
      </c>
      <c r="C37" s="1" t="s">
        <v>105</v>
      </c>
      <c r="D37" s="1" t="n">
        <v>56907</v>
      </c>
      <c r="E37" s="1" t="n">
        <f aca="false">H37/G37</f>
        <v>2.12684622067767</v>
      </c>
      <c r="F37" s="1" t="n">
        <v>0.47</v>
      </c>
      <c r="G37" s="1" t="n">
        <v>23.02</v>
      </c>
      <c r="H37" s="1" t="n">
        <v>48.96</v>
      </c>
      <c r="I37" s="1" t="n">
        <v>0.0007285</v>
      </c>
      <c r="J37" s="1" t="n">
        <v>0.368</v>
      </c>
      <c r="K37" s="1" t="n">
        <v>0.3333333</v>
      </c>
    </row>
    <row r="38" customFormat="false" ht="15.6" hidden="false" customHeight="false" outlineLevel="0" collapsed="false">
      <c r="A38" s="1" t="s">
        <v>106</v>
      </c>
      <c r="B38" s="1" t="s">
        <v>107</v>
      </c>
      <c r="C38" s="1" t="s">
        <v>108</v>
      </c>
      <c r="D38" s="1" t="n">
        <v>222546</v>
      </c>
      <c r="E38" s="1" t="n">
        <f aca="false">H38/G38</f>
        <v>2.11903680145388</v>
      </c>
      <c r="F38" s="1" t="n">
        <v>0.47</v>
      </c>
      <c r="G38" s="1" t="n">
        <v>44.02</v>
      </c>
      <c r="H38" s="1" t="n">
        <v>93.28</v>
      </c>
      <c r="I38" s="1" t="n">
        <v>0.0023646</v>
      </c>
      <c r="J38" s="1" t="n">
        <v>0.39</v>
      </c>
      <c r="K38" s="1" t="n">
        <v>0.3333333</v>
      </c>
    </row>
    <row r="39" customFormat="false" ht="15.6" hidden="false" customHeight="false" outlineLevel="0" collapsed="false">
      <c r="A39" s="1" t="s">
        <v>109</v>
      </c>
      <c r="B39" s="1" t="s">
        <v>110</v>
      </c>
      <c r="C39" s="1" t="s">
        <v>111</v>
      </c>
      <c r="D39" s="1" t="n">
        <v>65981</v>
      </c>
      <c r="E39" s="1" t="n">
        <f aca="false">H39/G39</f>
        <v>2.10344112769486</v>
      </c>
      <c r="F39" s="1" t="n">
        <v>0.48</v>
      </c>
      <c r="G39" s="1" t="n">
        <v>48.24</v>
      </c>
      <c r="H39" s="1" t="n">
        <v>101.47</v>
      </c>
      <c r="I39" s="1" t="n">
        <v>0.000388</v>
      </c>
      <c r="J39" s="1" t="n">
        <v>0.368</v>
      </c>
      <c r="K39" s="1" t="n">
        <v>0.3333333</v>
      </c>
    </row>
    <row r="40" customFormat="false" ht="15.6" hidden="false" customHeight="false" outlineLevel="0" collapsed="false">
      <c r="A40" s="1" t="s">
        <v>112</v>
      </c>
      <c r="B40" s="1" t="s">
        <v>113</v>
      </c>
      <c r="C40" s="1" t="s">
        <v>114</v>
      </c>
      <c r="D40" s="1" t="n">
        <v>55326</v>
      </c>
      <c r="E40" s="1" t="n">
        <f aca="false">H40/G40</f>
        <v>2.09963099630996</v>
      </c>
      <c r="F40" s="1" t="n">
        <v>0.48</v>
      </c>
      <c r="G40" s="1" t="n">
        <v>8.13</v>
      </c>
      <c r="H40" s="1" t="n">
        <v>17.07</v>
      </c>
      <c r="I40" s="3" t="n">
        <v>4.55E-005</v>
      </c>
      <c r="J40" s="1" t="n">
        <v>0.288</v>
      </c>
      <c r="K40" s="1" t="n">
        <v>0.3333333</v>
      </c>
    </row>
    <row r="41" customFormat="false" ht="15.6" hidden="false" customHeight="false" outlineLevel="0" collapsed="false">
      <c r="A41" s="1" t="s">
        <v>115</v>
      </c>
      <c r="B41" s="1" t="s">
        <v>116</v>
      </c>
      <c r="C41" s="1" t="s">
        <v>117</v>
      </c>
      <c r="D41" s="1" t="n">
        <v>3181</v>
      </c>
      <c r="E41" s="1" t="n">
        <f aca="false">H41/G41</f>
        <v>2.09242876838235</v>
      </c>
      <c r="F41" s="1" t="n">
        <v>0.48</v>
      </c>
      <c r="G41" s="1" t="n">
        <v>174.08</v>
      </c>
      <c r="H41" s="1" t="n">
        <v>364.25</v>
      </c>
      <c r="I41" s="1" t="n">
        <v>0.0005285</v>
      </c>
      <c r="J41" s="1" t="n">
        <v>0.368</v>
      </c>
      <c r="K41" s="1" t="n">
        <v>0.3333333</v>
      </c>
    </row>
    <row r="42" customFormat="false" ht="15.6" hidden="false" customHeight="false" outlineLevel="0" collapsed="false">
      <c r="A42" s="1" t="s">
        <v>118</v>
      </c>
      <c r="B42" s="1" t="s">
        <v>119</v>
      </c>
      <c r="C42" s="1" t="s">
        <v>120</v>
      </c>
      <c r="D42" s="1" t="n">
        <v>22998</v>
      </c>
      <c r="E42" s="1" t="n">
        <f aca="false">H42/G42</f>
        <v>2.06307563494279</v>
      </c>
      <c r="F42" s="1" t="n">
        <v>0.48</v>
      </c>
      <c r="G42" s="1" t="n">
        <v>35.83</v>
      </c>
      <c r="H42" s="1" t="n">
        <v>73.92</v>
      </c>
      <c r="I42" s="1" t="n">
        <v>0.0045049</v>
      </c>
      <c r="J42" s="1" t="n">
        <v>0.39</v>
      </c>
      <c r="K42" s="1" t="n">
        <v>0.3333333</v>
      </c>
    </row>
    <row r="43" customFormat="false" ht="15.6" hidden="false" customHeight="false" outlineLevel="0" collapsed="false">
      <c r="A43" s="1" t="s">
        <v>121</v>
      </c>
      <c r="B43" s="1" t="s">
        <v>122</v>
      </c>
      <c r="C43" s="1" t="s">
        <v>123</v>
      </c>
      <c r="D43" s="1" t="n">
        <v>4651</v>
      </c>
      <c r="E43" s="1" t="n">
        <f aca="false">H43/G43</f>
        <v>2.06256544502618</v>
      </c>
      <c r="F43" s="1" t="n">
        <v>0.48</v>
      </c>
      <c r="G43" s="1" t="n">
        <v>38.2</v>
      </c>
      <c r="H43" s="1" t="n">
        <v>78.79</v>
      </c>
      <c r="I43" s="1" t="n">
        <v>0.0013366</v>
      </c>
      <c r="J43" s="1" t="n">
        <v>0.386</v>
      </c>
      <c r="K43" s="1" t="n">
        <v>0.3333333</v>
      </c>
    </row>
    <row r="44" customFormat="false" ht="15.6" hidden="false" customHeight="false" outlineLevel="0" collapsed="false">
      <c r="A44" s="1" t="s">
        <v>124</v>
      </c>
      <c r="B44" s="1" t="s">
        <v>125</v>
      </c>
      <c r="C44" s="1" t="s">
        <v>126</v>
      </c>
      <c r="D44" s="1" t="n">
        <v>1739</v>
      </c>
      <c r="E44" s="1" t="n">
        <f aca="false">H44/G44</f>
        <v>2.05803048065651</v>
      </c>
      <c r="F44" s="1" t="n">
        <v>0.49</v>
      </c>
      <c r="G44" s="1" t="n">
        <v>17.06</v>
      </c>
      <c r="H44" s="1" t="n">
        <v>35.11</v>
      </c>
      <c r="I44" s="1" t="n">
        <v>0.0163726</v>
      </c>
      <c r="J44" s="1" t="n">
        <v>0.41</v>
      </c>
      <c r="K44" s="1" t="n">
        <v>0.3333333</v>
      </c>
    </row>
    <row r="45" customFormat="false" ht="15.6" hidden="false" customHeight="false" outlineLevel="0" collapsed="false">
      <c r="A45" s="1" t="s">
        <v>127</v>
      </c>
      <c r="B45" s="1" t="s">
        <v>128</v>
      </c>
      <c r="C45" s="1" t="s">
        <v>129</v>
      </c>
      <c r="D45" s="1" t="n">
        <v>9429</v>
      </c>
      <c r="E45" s="1" t="n">
        <f aca="false">H45/G45</f>
        <v>2.04642215952808</v>
      </c>
      <c r="F45" s="1" t="n">
        <v>0.49</v>
      </c>
      <c r="G45" s="1" t="n">
        <v>77.98</v>
      </c>
      <c r="H45" s="1" t="n">
        <v>159.58</v>
      </c>
      <c r="I45" s="1" t="n">
        <v>0.0010795</v>
      </c>
      <c r="J45" s="1" t="n">
        <v>0.386</v>
      </c>
      <c r="K45" s="1" t="n">
        <v>0.3333333</v>
      </c>
    </row>
    <row r="46" customFormat="false" ht="15.6" hidden="false" customHeight="false" outlineLevel="0" collapsed="false">
      <c r="A46" s="1" t="s">
        <v>130</v>
      </c>
      <c r="B46" s="1" t="s">
        <v>131</v>
      </c>
      <c r="C46" s="1" t="s">
        <v>132</v>
      </c>
      <c r="D46" s="1" t="n">
        <v>6558</v>
      </c>
      <c r="E46" s="1" t="n">
        <f aca="false">H46/G46</f>
        <v>2.0406051579525</v>
      </c>
      <c r="F46" s="1" t="n">
        <v>0.49</v>
      </c>
      <c r="G46" s="1" t="n">
        <v>127.57</v>
      </c>
      <c r="H46" s="1" t="n">
        <v>260.32</v>
      </c>
      <c r="I46" s="1" t="n">
        <v>0.0061801</v>
      </c>
      <c r="J46" s="1" t="n">
        <v>0.39</v>
      </c>
      <c r="K46" s="1" t="n">
        <v>0.3333333</v>
      </c>
    </row>
    <row r="47" customFormat="false" ht="15.6" hidden="false" customHeight="false" outlineLevel="0" collapsed="false">
      <c r="A47" s="1" t="s">
        <v>133</v>
      </c>
      <c r="B47" s="1" t="s">
        <v>134</v>
      </c>
      <c r="C47" s="1" t="s">
        <v>135</v>
      </c>
      <c r="D47" s="1" t="n">
        <v>8535</v>
      </c>
      <c r="E47" s="1" t="n">
        <f aca="false">H47/G47</f>
        <v>2.029374201788</v>
      </c>
      <c r="F47" s="1" t="n">
        <v>0.49</v>
      </c>
      <c r="G47" s="1" t="n">
        <v>70.47</v>
      </c>
      <c r="H47" s="1" t="n">
        <v>143.01</v>
      </c>
      <c r="I47" s="1" t="n">
        <v>0.0218052</v>
      </c>
      <c r="J47" s="1" t="n">
        <v>0.418</v>
      </c>
      <c r="K47" s="1" t="n">
        <v>0.3333333</v>
      </c>
    </row>
    <row r="48" customFormat="false" ht="15.6" hidden="false" customHeight="false" outlineLevel="0" collapsed="false">
      <c r="A48" s="1" t="s">
        <v>136</v>
      </c>
      <c r="B48" s="1" t="s">
        <v>50</v>
      </c>
      <c r="C48" s="1" t="s">
        <v>51</v>
      </c>
      <c r="D48" s="1" t="n">
        <v>10808</v>
      </c>
      <c r="E48" s="1" t="n">
        <f aca="false">H48/G48</f>
        <v>2.01040903093388</v>
      </c>
      <c r="F48" s="1" t="n">
        <v>0.5</v>
      </c>
      <c r="G48" s="1" t="n">
        <v>68.21</v>
      </c>
      <c r="H48" s="1" t="n">
        <v>137.13</v>
      </c>
      <c r="I48" s="1" t="n">
        <v>0.0038411</v>
      </c>
      <c r="J48" s="1" t="n">
        <v>0.39</v>
      </c>
      <c r="K48" s="1" t="n">
        <v>0.3333333</v>
      </c>
    </row>
    <row r="49" customFormat="false" ht="15.6" hidden="false" customHeight="false" outlineLevel="0" collapsed="false">
      <c r="A49" s="1" t="s">
        <v>137</v>
      </c>
      <c r="B49" s="1" t="s">
        <v>138</v>
      </c>
      <c r="C49" s="1" t="s">
        <v>139</v>
      </c>
      <c r="D49" s="1" t="n">
        <v>23015</v>
      </c>
      <c r="E49" s="1" t="n">
        <f aca="false">H49/G49</f>
        <v>2.00776836158192</v>
      </c>
      <c r="F49" s="1" t="n">
        <v>0.5</v>
      </c>
      <c r="G49" s="1" t="n">
        <v>14.16</v>
      </c>
      <c r="H49" s="1" t="n">
        <v>28.43</v>
      </c>
      <c r="I49" s="3" t="n">
        <v>8.42E-005</v>
      </c>
      <c r="J49" s="1" t="n">
        <v>0.288</v>
      </c>
      <c r="K49" s="1" t="n">
        <v>0.3333333</v>
      </c>
    </row>
    <row r="50" customFormat="false" ht="15.6" hidden="false" customHeight="false" outlineLevel="0" collapsed="false">
      <c r="A50" s="1" t="s">
        <v>140</v>
      </c>
      <c r="B50" s="1" t="s">
        <v>141</v>
      </c>
      <c r="C50" s="1" t="s">
        <v>142</v>
      </c>
      <c r="D50" s="1" t="n">
        <v>51776</v>
      </c>
      <c r="E50" s="1" t="n">
        <f aca="false">H50/G50</f>
        <v>2.00541357169835</v>
      </c>
      <c r="F50" s="1" t="n">
        <v>0.5</v>
      </c>
      <c r="G50" s="1" t="n">
        <v>79.43</v>
      </c>
      <c r="H50" s="1" t="n">
        <v>159.29</v>
      </c>
      <c r="I50" s="3" t="n">
        <v>5.75E-005</v>
      </c>
      <c r="J50" s="1" t="n">
        <v>0.288</v>
      </c>
      <c r="K50" s="1" t="n">
        <v>0.3333333</v>
      </c>
    </row>
    <row r="51" customFormat="false" ht="15.6" hidden="false" customHeight="false" outlineLevel="0" collapsed="false">
      <c r="A51" s="1" t="s">
        <v>143</v>
      </c>
      <c r="B51" s="1" t="s">
        <v>144</v>
      </c>
      <c r="C51" s="1" t="s">
        <v>145</v>
      </c>
      <c r="D51" s="1" t="n">
        <v>5874</v>
      </c>
      <c r="E51" s="1" t="n">
        <f aca="false">H51/G51</f>
        <v>2.00541316836058</v>
      </c>
      <c r="F51" s="1" t="n">
        <v>0.5</v>
      </c>
      <c r="G51" s="1" t="n">
        <v>90.52</v>
      </c>
      <c r="H51" s="1" t="n">
        <v>181.53</v>
      </c>
      <c r="I51" s="1" t="n">
        <v>0.0025475</v>
      </c>
      <c r="J51" s="1" t="n">
        <v>0.39</v>
      </c>
      <c r="K51" s="1" t="n">
        <v>0.3333333</v>
      </c>
    </row>
    <row r="52" customFormat="false" ht="15.6" hidden="false" customHeight="false" outlineLevel="0" collapsed="false">
      <c r="A52" s="1" t="s">
        <v>146</v>
      </c>
      <c r="B52" s="1" t="s">
        <v>147</v>
      </c>
      <c r="C52" s="1" t="s">
        <v>148</v>
      </c>
      <c r="D52" s="1" t="n">
        <v>285464</v>
      </c>
      <c r="E52" s="1" t="n">
        <f aca="false">H52/G52</f>
        <v>2.00078472403871</v>
      </c>
      <c r="F52" s="1" t="n">
        <v>0.5</v>
      </c>
      <c r="G52" s="1" t="n">
        <v>38.23</v>
      </c>
      <c r="H52" s="1" t="n">
        <v>76.49</v>
      </c>
      <c r="I52" s="1" t="n">
        <v>0.0114778</v>
      </c>
      <c r="J52" s="1" t="n">
        <v>0.396</v>
      </c>
      <c r="K52" s="1" t="n">
        <v>0.3333333</v>
      </c>
    </row>
    <row r="53" customFormat="false" ht="15.6" hidden="false" customHeight="false" outlineLevel="0" collapsed="false">
      <c r="A53" s="1" t="s">
        <v>149</v>
      </c>
      <c r="B53" s="1" t="s">
        <v>150</v>
      </c>
      <c r="C53" s="1" t="s">
        <v>151</v>
      </c>
      <c r="D53" s="1" t="n">
        <v>10371</v>
      </c>
      <c r="E53" s="1" t="n">
        <f aca="false">H53/G53</f>
        <v>1.99557966646574</v>
      </c>
      <c r="F53" s="1" t="n">
        <v>0.5</v>
      </c>
      <c r="G53" s="1" t="n">
        <v>49.77</v>
      </c>
      <c r="H53" s="1" t="n">
        <v>99.32</v>
      </c>
      <c r="I53" s="1" t="n">
        <v>0.0016471</v>
      </c>
      <c r="J53" s="1" t="n">
        <v>0.386</v>
      </c>
      <c r="K53" s="1" t="n">
        <v>0.3333333</v>
      </c>
    </row>
    <row r="54" customFormat="false" ht="15.6" hidden="false" customHeight="false" outlineLevel="0" collapsed="false">
      <c r="A54" s="1" t="s">
        <v>152</v>
      </c>
      <c r="B54" s="1" t="s">
        <v>153</v>
      </c>
      <c r="C54" s="1" t="s">
        <v>154</v>
      </c>
      <c r="D54" s="1" t="n">
        <v>8577</v>
      </c>
      <c r="E54" s="1" t="n">
        <f aca="false">H54/G54</f>
        <v>1.99092024539877</v>
      </c>
      <c r="F54" s="1" t="n">
        <v>0.5</v>
      </c>
      <c r="G54" s="1" t="n">
        <v>81.5</v>
      </c>
      <c r="H54" s="1" t="n">
        <v>162.26</v>
      </c>
      <c r="I54" s="1" t="n">
        <v>0.0008479</v>
      </c>
      <c r="J54" s="1" t="n">
        <v>0.386</v>
      </c>
      <c r="K54" s="1" t="n">
        <v>0.3333333</v>
      </c>
    </row>
    <row r="55" customFormat="false" ht="15.6" hidden="false" customHeight="false" outlineLevel="0" collapsed="false">
      <c r="A55" s="1" t="s">
        <v>155</v>
      </c>
      <c r="B55" s="1" t="s">
        <v>156</v>
      </c>
      <c r="C55" s="1" t="s">
        <v>157</v>
      </c>
      <c r="D55" s="1" t="n">
        <v>339500</v>
      </c>
      <c r="E55" s="1" t="n">
        <f aca="false">H55/G55</f>
        <v>1.98854833277198</v>
      </c>
      <c r="F55" s="1" t="n">
        <v>0.5</v>
      </c>
      <c r="G55" s="1" t="n">
        <v>29.69</v>
      </c>
      <c r="H55" s="1" t="n">
        <v>59.04</v>
      </c>
      <c r="I55" s="1" t="n">
        <v>0.0001944</v>
      </c>
      <c r="J55" s="1" t="n">
        <v>0.368</v>
      </c>
      <c r="K55" s="1" t="n">
        <v>0.3333333</v>
      </c>
    </row>
    <row r="56" customFormat="false" ht="15.6" hidden="false" customHeight="false" outlineLevel="0" collapsed="false">
      <c r="A56" s="1" t="s">
        <v>158</v>
      </c>
      <c r="B56" s="1" t="s">
        <v>159</v>
      </c>
      <c r="C56" s="1" t="s">
        <v>160</v>
      </c>
      <c r="D56" s="1" t="n">
        <v>1520</v>
      </c>
      <c r="E56" s="1" t="n">
        <f aca="false">H56/G56</f>
        <v>1.97519247219846</v>
      </c>
      <c r="F56" s="1" t="n">
        <v>0.51</v>
      </c>
      <c r="G56" s="1" t="n">
        <v>23.38</v>
      </c>
      <c r="H56" s="1" t="n">
        <v>46.18</v>
      </c>
      <c r="I56" s="1" t="n">
        <v>0.0030473</v>
      </c>
      <c r="J56" s="1" t="n">
        <v>0.39</v>
      </c>
      <c r="K56" s="1" t="n">
        <v>0.3333333</v>
      </c>
    </row>
    <row r="57" customFormat="false" ht="15.6" hidden="false" customHeight="false" outlineLevel="0" collapsed="false">
      <c r="A57" s="1" t="s">
        <v>161</v>
      </c>
      <c r="B57" s="1" t="s">
        <v>162</v>
      </c>
      <c r="C57" s="1" t="s">
        <v>163</v>
      </c>
      <c r="D57" s="1" t="n">
        <v>23768</v>
      </c>
      <c r="E57" s="1" t="n">
        <f aca="false">H57/G57</f>
        <v>1.97197284869718</v>
      </c>
      <c r="F57" s="1" t="n">
        <v>0.51</v>
      </c>
      <c r="G57" s="1" t="n">
        <v>45.67</v>
      </c>
      <c r="H57" s="1" t="n">
        <v>90.06</v>
      </c>
      <c r="I57" s="1" t="n">
        <v>0.0055343</v>
      </c>
      <c r="J57" s="1" t="n">
        <v>0.39</v>
      </c>
      <c r="K57" s="1" t="n">
        <v>0.3333333</v>
      </c>
    </row>
    <row r="58" customFormat="false" ht="15.6" hidden="false" customHeight="false" outlineLevel="0" collapsed="false">
      <c r="A58" s="1" t="s">
        <v>164</v>
      </c>
      <c r="B58" s="1" t="s">
        <v>165</v>
      </c>
      <c r="C58" s="1" t="s">
        <v>166</v>
      </c>
      <c r="D58" s="1" t="n">
        <v>58487</v>
      </c>
      <c r="E58" s="1" t="n">
        <f aca="false">H58/G58</f>
        <v>1.96581747823283</v>
      </c>
      <c r="F58" s="1" t="n">
        <v>0.51</v>
      </c>
      <c r="G58" s="1" t="n">
        <v>31.01</v>
      </c>
      <c r="H58" s="1" t="n">
        <v>60.96</v>
      </c>
      <c r="I58" s="3" t="n">
        <v>6.11E-005</v>
      </c>
      <c r="J58" s="1" t="n">
        <v>0.288</v>
      </c>
      <c r="K58" s="1" t="n">
        <v>0.3333333</v>
      </c>
    </row>
    <row r="59" customFormat="false" ht="15.6" hidden="false" customHeight="false" outlineLevel="0" collapsed="false">
      <c r="A59" s="1" t="s">
        <v>167</v>
      </c>
      <c r="B59" s="1" t="s">
        <v>27</v>
      </c>
      <c r="C59" s="1" t="s">
        <v>27</v>
      </c>
      <c r="D59" s="1" t="s">
        <v>27</v>
      </c>
      <c r="E59" s="1" t="n">
        <f aca="false">H59/G59</f>
        <v>1.96115702479339</v>
      </c>
      <c r="F59" s="1" t="n">
        <v>0.51</v>
      </c>
      <c r="G59" s="1" t="n">
        <v>12.1</v>
      </c>
      <c r="H59" s="1" t="n">
        <v>23.73</v>
      </c>
      <c r="I59" s="1" t="n">
        <v>0.0018844</v>
      </c>
      <c r="J59" s="1" t="n">
        <v>0.39</v>
      </c>
      <c r="K59" s="1" t="n">
        <v>0.3333333</v>
      </c>
    </row>
    <row r="60" customFormat="false" ht="15.6" hidden="false" customHeight="false" outlineLevel="0" collapsed="false">
      <c r="A60" s="1" t="s">
        <v>168</v>
      </c>
      <c r="B60" s="1" t="s">
        <v>169</v>
      </c>
      <c r="C60" s="1" t="s">
        <v>170</v>
      </c>
      <c r="D60" s="1" t="n">
        <v>27097</v>
      </c>
      <c r="E60" s="1" t="n">
        <f aca="false">H60/G60</f>
        <v>1.95295536791315</v>
      </c>
      <c r="F60" s="1" t="n">
        <v>0.51</v>
      </c>
      <c r="G60" s="1" t="n">
        <v>16.58</v>
      </c>
      <c r="H60" s="1" t="n">
        <v>32.38</v>
      </c>
      <c r="I60" s="1" t="n">
        <v>0.0003217</v>
      </c>
      <c r="J60" s="1" t="n">
        <v>0.368</v>
      </c>
      <c r="K60" s="1" t="n">
        <v>0.3333333</v>
      </c>
    </row>
    <row r="61" customFormat="false" ht="15.6" hidden="false" customHeight="false" outlineLevel="0" collapsed="false">
      <c r="A61" s="1" t="s">
        <v>171</v>
      </c>
      <c r="B61" s="1" t="s">
        <v>172</v>
      </c>
      <c r="C61" s="1" t="s">
        <v>173</v>
      </c>
      <c r="D61" s="1" t="n">
        <v>25912</v>
      </c>
      <c r="E61" s="1" t="n">
        <f aca="false">H61/G61</f>
        <v>1.94947916666667</v>
      </c>
      <c r="F61" s="1" t="n">
        <v>0.51</v>
      </c>
      <c r="G61" s="1" t="n">
        <v>19.2</v>
      </c>
      <c r="H61" s="1" t="n">
        <v>37.43</v>
      </c>
      <c r="I61" s="1" t="n">
        <v>0.0091104</v>
      </c>
      <c r="J61" s="1" t="n">
        <v>0.394</v>
      </c>
      <c r="K61" s="1" t="n">
        <v>0.3333333</v>
      </c>
    </row>
    <row r="62" customFormat="false" ht="15.6" hidden="false" customHeight="false" outlineLevel="0" collapsed="false">
      <c r="A62" s="1" t="s">
        <v>174</v>
      </c>
      <c r="B62" s="1" t="s">
        <v>175</v>
      </c>
      <c r="C62" s="1" t="s">
        <v>176</v>
      </c>
      <c r="D62" s="1" t="n">
        <v>22943</v>
      </c>
      <c r="E62" s="1" t="n">
        <f aca="false">H62/G62</f>
        <v>1.91623246327506</v>
      </c>
      <c r="F62" s="1" t="n">
        <v>0.52</v>
      </c>
      <c r="G62" s="1" t="n">
        <v>2422.06</v>
      </c>
      <c r="H62" s="1" t="n">
        <v>4641.23</v>
      </c>
      <c r="I62" s="1" t="n">
        <v>0.0124693</v>
      </c>
      <c r="J62" s="1" t="n">
        <v>0.403</v>
      </c>
      <c r="K62" s="1" t="n">
        <v>0.3333333</v>
      </c>
    </row>
    <row r="63" customFormat="false" ht="15.6" hidden="false" customHeight="false" outlineLevel="0" collapsed="false">
      <c r="A63" s="1" t="s">
        <v>177</v>
      </c>
      <c r="B63" s="1" t="s">
        <v>178</v>
      </c>
      <c r="C63" s="1" t="s">
        <v>179</v>
      </c>
      <c r="D63" s="1" t="n">
        <v>9053</v>
      </c>
      <c r="E63" s="1" t="n">
        <f aca="false">H63/G63</f>
        <v>1.9115004492363</v>
      </c>
      <c r="F63" s="1" t="n">
        <v>0.52</v>
      </c>
      <c r="G63" s="1" t="n">
        <v>44.52</v>
      </c>
      <c r="H63" s="1" t="n">
        <v>85.1</v>
      </c>
      <c r="I63" s="1" t="n">
        <v>0.0100857</v>
      </c>
      <c r="J63" s="1" t="n">
        <v>0.396</v>
      </c>
      <c r="K63" s="1" t="n">
        <v>0.3333333</v>
      </c>
    </row>
    <row r="64" customFormat="false" ht="15.6" hidden="false" customHeight="false" outlineLevel="0" collapsed="false">
      <c r="A64" s="1" t="s">
        <v>180</v>
      </c>
      <c r="B64" s="1" t="s">
        <v>181</v>
      </c>
      <c r="C64" s="1" t="s">
        <v>182</v>
      </c>
      <c r="D64" s="1" t="n">
        <v>30000</v>
      </c>
      <c r="E64" s="1" t="n">
        <f aca="false">H64/G64</f>
        <v>1.90038361588912</v>
      </c>
      <c r="F64" s="1" t="n">
        <v>0.53</v>
      </c>
      <c r="G64" s="1" t="n">
        <v>80.81</v>
      </c>
      <c r="H64" s="1" t="n">
        <v>153.57</v>
      </c>
      <c r="I64" s="1" t="n">
        <v>0.0248527</v>
      </c>
      <c r="J64" s="1" t="n">
        <v>0.427</v>
      </c>
      <c r="K64" s="1" t="n">
        <v>0.3333333</v>
      </c>
    </row>
    <row r="65" customFormat="false" ht="15.6" hidden="false" customHeight="false" outlineLevel="0" collapsed="false">
      <c r="A65" s="1" t="s">
        <v>183</v>
      </c>
      <c r="B65" s="1" t="s">
        <v>184</v>
      </c>
      <c r="C65" s="1" t="s">
        <v>185</v>
      </c>
      <c r="D65" s="1" t="n">
        <v>50999</v>
      </c>
      <c r="E65" s="1" t="n">
        <f aca="false">H65/G65</f>
        <v>1.8999651446497</v>
      </c>
      <c r="F65" s="1" t="n">
        <v>0.53</v>
      </c>
      <c r="G65" s="1" t="n">
        <v>28.69</v>
      </c>
      <c r="H65" s="1" t="n">
        <v>54.51</v>
      </c>
      <c r="I65" s="1" t="n">
        <v>0.0020747</v>
      </c>
      <c r="J65" s="1" t="n">
        <v>0.39</v>
      </c>
      <c r="K65" s="1" t="n">
        <v>0.3333333</v>
      </c>
    </row>
    <row r="66" customFormat="false" ht="15.6" hidden="false" customHeight="false" outlineLevel="0" collapsed="false">
      <c r="A66" s="1" t="s">
        <v>186</v>
      </c>
      <c r="B66" s="1" t="s">
        <v>187</v>
      </c>
      <c r="C66" s="1" t="s">
        <v>188</v>
      </c>
      <c r="D66" s="1" t="n">
        <v>9586</v>
      </c>
      <c r="E66" s="1" t="n">
        <f aca="false">H66/G66</f>
        <v>1.89812225329604</v>
      </c>
      <c r="F66" s="1" t="n">
        <v>0.53</v>
      </c>
      <c r="G66" s="1" t="n">
        <v>25.03</v>
      </c>
      <c r="H66" s="1" t="n">
        <v>47.51</v>
      </c>
      <c r="I66" s="1" t="n">
        <v>0.0245301</v>
      </c>
      <c r="J66" s="1" t="n">
        <v>0.426</v>
      </c>
      <c r="K66" s="1" t="n">
        <v>0.3333333</v>
      </c>
    </row>
    <row r="67" customFormat="false" ht="15.6" hidden="false" customHeight="false" outlineLevel="0" collapsed="false">
      <c r="A67" s="1" t="s">
        <v>189</v>
      </c>
      <c r="B67" s="1" t="s">
        <v>190</v>
      </c>
      <c r="C67" s="1" t="s">
        <v>191</v>
      </c>
      <c r="D67" s="1" t="n">
        <v>2029</v>
      </c>
      <c r="E67" s="1" t="n">
        <f aca="false">H67/G67</f>
        <v>1.89530400395452</v>
      </c>
      <c r="F67" s="1" t="n">
        <v>0.53</v>
      </c>
      <c r="G67" s="1" t="n">
        <v>101.15</v>
      </c>
      <c r="H67" s="1" t="n">
        <v>191.71</v>
      </c>
      <c r="I67" s="1" t="n">
        <v>0.0028961</v>
      </c>
      <c r="J67" s="1" t="n">
        <v>0.39</v>
      </c>
      <c r="K67" s="1" t="n">
        <v>0.3333333</v>
      </c>
    </row>
    <row r="68" customFormat="false" ht="15.6" hidden="false" customHeight="false" outlineLevel="0" collapsed="false">
      <c r="A68" s="1" t="s">
        <v>192</v>
      </c>
      <c r="B68" s="1" t="s">
        <v>193</v>
      </c>
      <c r="C68" s="1" t="s">
        <v>194</v>
      </c>
      <c r="D68" s="1" t="n">
        <v>29889</v>
      </c>
      <c r="E68" s="1" t="n">
        <f aca="false">H68/G68</f>
        <v>1.89187506485421</v>
      </c>
      <c r="F68" s="1" t="n">
        <v>0.53</v>
      </c>
      <c r="G68" s="1" t="n">
        <v>96.37</v>
      </c>
      <c r="H68" s="1" t="n">
        <v>182.32</v>
      </c>
      <c r="I68" s="1" t="n">
        <v>0.0001865</v>
      </c>
      <c r="J68" s="1" t="n">
        <v>0.368</v>
      </c>
      <c r="K68" s="1" t="n">
        <v>0.3333333</v>
      </c>
    </row>
    <row r="69" customFormat="false" ht="15.6" hidden="false" customHeight="false" outlineLevel="0" collapsed="false">
      <c r="A69" s="1" t="s">
        <v>195</v>
      </c>
      <c r="B69" s="1" t="s">
        <v>196</v>
      </c>
      <c r="C69" s="1" t="s">
        <v>197</v>
      </c>
      <c r="D69" s="1" t="n">
        <v>10093</v>
      </c>
      <c r="E69" s="1" t="n">
        <f aca="false">H69/G69</f>
        <v>1.89068825910931</v>
      </c>
      <c r="F69" s="1" t="n">
        <v>0.53</v>
      </c>
      <c r="G69" s="1" t="n">
        <v>29.64</v>
      </c>
      <c r="H69" s="1" t="n">
        <v>56.04</v>
      </c>
      <c r="I69" s="1" t="n">
        <v>0.0066547</v>
      </c>
      <c r="J69" s="1" t="n">
        <v>0.39</v>
      </c>
      <c r="K69" s="1" t="n">
        <v>0.3333333</v>
      </c>
    </row>
    <row r="70" customFormat="false" ht="15.6" hidden="false" customHeight="false" outlineLevel="0" collapsed="false">
      <c r="A70" s="1" t="s">
        <v>198</v>
      </c>
      <c r="B70" s="1" t="s">
        <v>199</v>
      </c>
      <c r="C70" s="1" t="s">
        <v>200</v>
      </c>
      <c r="D70" s="1" t="n">
        <v>8439</v>
      </c>
      <c r="E70" s="1" t="n">
        <f aca="false">H70/G70</f>
        <v>1.87687094041231</v>
      </c>
      <c r="F70" s="1" t="n">
        <v>0.53</v>
      </c>
      <c r="G70" s="1" t="n">
        <v>35.41</v>
      </c>
      <c r="H70" s="1" t="n">
        <v>66.46</v>
      </c>
      <c r="I70" s="1" t="n">
        <v>0.000874</v>
      </c>
      <c r="J70" s="1" t="n">
        <v>0.386</v>
      </c>
      <c r="K70" s="1" t="n">
        <v>0.3333333</v>
      </c>
    </row>
    <row r="71" customFormat="false" ht="15.6" hidden="false" customHeight="false" outlineLevel="0" collapsed="false">
      <c r="A71" s="1" t="s">
        <v>201</v>
      </c>
      <c r="B71" s="1" t="s">
        <v>202</v>
      </c>
      <c r="C71" s="1" t="s">
        <v>203</v>
      </c>
      <c r="D71" s="1" t="n">
        <v>91860</v>
      </c>
      <c r="E71" s="1" t="n">
        <f aca="false">H71/G71</f>
        <v>1.8755158951478</v>
      </c>
      <c r="F71" s="1" t="n">
        <v>0.53</v>
      </c>
      <c r="G71" s="1" t="n">
        <v>89.65</v>
      </c>
      <c r="H71" s="1" t="n">
        <v>168.14</v>
      </c>
      <c r="I71" s="1" t="n">
        <v>0.0006815</v>
      </c>
      <c r="J71" s="1" t="n">
        <v>0.368</v>
      </c>
      <c r="K71" s="1" t="n">
        <v>0.3333333</v>
      </c>
    </row>
    <row r="72" customFormat="false" ht="15.6" hidden="false" customHeight="false" outlineLevel="0" collapsed="false">
      <c r="A72" s="1" t="s">
        <v>204</v>
      </c>
      <c r="B72" s="1" t="s">
        <v>205</v>
      </c>
      <c r="C72" s="1" t="s">
        <v>206</v>
      </c>
      <c r="D72" s="1" t="n">
        <v>7705</v>
      </c>
      <c r="E72" s="1" t="n">
        <f aca="false">H72/G72</f>
        <v>1.87412755716005</v>
      </c>
      <c r="F72" s="1" t="n">
        <v>0.53</v>
      </c>
      <c r="G72" s="1" t="n">
        <v>41.55</v>
      </c>
      <c r="H72" s="1" t="n">
        <v>77.87</v>
      </c>
      <c r="I72" s="1" t="n">
        <v>0.0113416</v>
      </c>
      <c r="J72" s="1" t="n">
        <v>0.396</v>
      </c>
      <c r="K72" s="1" t="n">
        <v>0.3333333</v>
      </c>
    </row>
    <row r="73" customFormat="false" ht="15.6" hidden="false" customHeight="false" outlineLevel="0" collapsed="false">
      <c r="A73" s="1" t="s">
        <v>207</v>
      </c>
      <c r="B73" s="1" t="s">
        <v>208</v>
      </c>
      <c r="C73" s="1" t="s">
        <v>209</v>
      </c>
      <c r="D73" s="1" t="n">
        <v>3248</v>
      </c>
      <c r="E73" s="1" t="n">
        <f aca="false">H73/G73</f>
        <v>1.87202881152461</v>
      </c>
      <c r="F73" s="1" t="n">
        <v>0.53</v>
      </c>
      <c r="G73" s="1" t="n">
        <v>83.3</v>
      </c>
      <c r="H73" s="1" t="n">
        <v>155.94</v>
      </c>
      <c r="I73" s="1" t="n">
        <v>0.0049827</v>
      </c>
      <c r="J73" s="1" t="n">
        <v>0.39</v>
      </c>
      <c r="K73" s="1" t="n">
        <v>0.3333333</v>
      </c>
    </row>
    <row r="74" customFormat="false" ht="15.6" hidden="false" customHeight="false" outlineLevel="0" collapsed="false">
      <c r="A74" s="1" t="s">
        <v>210</v>
      </c>
      <c r="B74" s="1" t="s">
        <v>211</v>
      </c>
      <c r="C74" s="1" t="s">
        <v>212</v>
      </c>
      <c r="D74" s="1" t="n">
        <v>55086</v>
      </c>
      <c r="E74" s="1" t="n">
        <f aca="false">H74/G74</f>
        <v>1.86940443752433</v>
      </c>
      <c r="F74" s="1" t="n">
        <v>0.53</v>
      </c>
      <c r="G74" s="1" t="n">
        <v>51.38</v>
      </c>
      <c r="H74" s="1" t="n">
        <v>96.05</v>
      </c>
      <c r="I74" s="1" t="n">
        <v>0.0006709</v>
      </c>
      <c r="J74" s="1" t="n">
        <v>0.368</v>
      </c>
      <c r="K74" s="1" t="n">
        <v>0.3333333</v>
      </c>
    </row>
    <row r="75" customFormat="false" ht="15.6" hidden="false" customHeight="false" outlineLevel="0" collapsed="false">
      <c r="A75" s="1" t="s">
        <v>213</v>
      </c>
      <c r="B75" s="1" t="s">
        <v>214</v>
      </c>
      <c r="C75" s="1" t="s">
        <v>215</v>
      </c>
      <c r="D75" s="1" t="n">
        <v>56904</v>
      </c>
      <c r="E75" s="1" t="n">
        <f aca="false">H75/G75</f>
        <v>1.86901763224181</v>
      </c>
      <c r="F75" s="1" t="n">
        <v>0.53</v>
      </c>
      <c r="G75" s="1" t="n">
        <v>23.82</v>
      </c>
      <c r="H75" s="1" t="n">
        <v>44.52</v>
      </c>
      <c r="I75" s="1" t="n">
        <v>0.0108261</v>
      </c>
      <c r="J75" s="1" t="n">
        <v>0.396</v>
      </c>
      <c r="K75" s="1" t="n">
        <v>0.3333333</v>
      </c>
    </row>
    <row r="76" customFormat="false" ht="15.6" hidden="false" customHeight="false" outlineLevel="0" collapsed="false">
      <c r="A76" s="1" t="s">
        <v>216</v>
      </c>
      <c r="B76" s="1" t="s">
        <v>217</v>
      </c>
      <c r="C76" s="1" t="s">
        <v>218</v>
      </c>
      <c r="D76" s="1" t="n">
        <v>2017</v>
      </c>
      <c r="E76" s="1" t="n">
        <f aca="false">H76/G76</f>
        <v>1.8649885583524</v>
      </c>
      <c r="F76" s="1" t="n">
        <v>0.54</v>
      </c>
      <c r="G76" s="1" t="n">
        <v>13.11</v>
      </c>
      <c r="H76" s="1" t="n">
        <v>24.45</v>
      </c>
      <c r="I76" s="1" t="n">
        <v>0.0136251</v>
      </c>
      <c r="J76" s="1" t="n">
        <v>0.408</v>
      </c>
      <c r="K76" s="1" t="n">
        <v>0.3333333</v>
      </c>
    </row>
    <row r="77" customFormat="false" ht="15.6" hidden="false" customHeight="false" outlineLevel="0" collapsed="false">
      <c r="A77" s="1" t="s">
        <v>219</v>
      </c>
      <c r="B77" s="1" t="s">
        <v>220</v>
      </c>
      <c r="C77" s="1" t="s">
        <v>221</v>
      </c>
      <c r="D77" s="1" t="n">
        <v>55646</v>
      </c>
      <c r="E77" s="1" t="n">
        <f aca="false">H77/G77</f>
        <v>1.86382375676372</v>
      </c>
      <c r="F77" s="1" t="n">
        <v>0.54</v>
      </c>
      <c r="G77" s="1" t="n">
        <v>155.24</v>
      </c>
      <c r="H77" s="1" t="n">
        <v>289.34</v>
      </c>
      <c r="I77" s="1" t="n">
        <v>0.0035213</v>
      </c>
      <c r="J77" s="1" t="n">
        <v>0.39</v>
      </c>
      <c r="K77" s="1" t="n">
        <v>0.3333333</v>
      </c>
    </row>
    <row r="78" customFormat="false" ht="15.6" hidden="false" customHeight="false" outlineLevel="0" collapsed="false">
      <c r="A78" s="1" t="s">
        <v>222</v>
      </c>
      <c r="B78" s="1" t="s">
        <v>223</v>
      </c>
      <c r="C78" s="1" t="s">
        <v>224</v>
      </c>
      <c r="D78" s="1" t="n">
        <v>9645</v>
      </c>
      <c r="E78" s="1" t="n">
        <f aca="false">H78/G78</f>
        <v>1.86336633663366</v>
      </c>
      <c r="F78" s="1" t="n">
        <v>0.54</v>
      </c>
      <c r="G78" s="1" t="n">
        <v>20.2</v>
      </c>
      <c r="H78" s="1" t="n">
        <v>37.64</v>
      </c>
      <c r="I78" s="1" t="n">
        <v>0.0262163</v>
      </c>
      <c r="J78" s="1" t="n">
        <v>0.431</v>
      </c>
      <c r="K78" s="1" t="n">
        <v>0.3333333</v>
      </c>
    </row>
    <row r="79" customFormat="false" ht="15.6" hidden="false" customHeight="false" outlineLevel="0" collapsed="false">
      <c r="A79" s="1" t="s">
        <v>225</v>
      </c>
      <c r="B79" s="1" t="s">
        <v>27</v>
      </c>
      <c r="C79" s="1" t="s">
        <v>27</v>
      </c>
      <c r="D79" s="1" t="s">
        <v>27</v>
      </c>
      <c r="E79" s="1" t="n">
        <f aca="false">H79/G79</f>
        <v>1.86305848165637</v>
      </c>
      <c r="F79" s="1" t="n">
        <v>0.54</v>
      </c>
      <c r="G79" s="1" t="n">
        <v>27.53</v>
      </c>
      <c r="H79" s="1" t="n">
        <v>51.29</v>
      </c>
      <c r="I79" s="1" t="n">
        <v>0.0183372</v>
      </c>
      <c r="J79" s="1" t="n">
        <v>0.416</v>
      </c>
      <c r="K79" s="1" t="n">
        <v>0.3333333</v>
      </c>
    </row>
    <row r="80" customFormat="false" ht="15.6" hidden="false" customHeight="false" outlineLevel="0" collapsed="false">
      <c r="A80" s="1" t="s">
        <v>226</v>
      </c>
      <c r="B80" s="1" t="s">
        <v>227</v>
      </c>
      <c r="C80" s="1" t="s">
        <v>228</v>
      </c>
      <c r="D80" s="1" t="n">
        <v>1106</v>
      </c>
      <c r="E80" s="1" t="n">
        <f aca="false">H80/G80</f>
        <v>1.86085825747724</v>
      </c>
      <c r="F80" s="1" t="n">
        <v>0.54</v>
      </c>
      <c r="G80" s="1" t="n">
        <v>30.76</v>
      </c>
      <c r="H80" s="1" t="n">
        <v>57.24</v>
      </c>
      <c r="I80" s="1" t="n">
        <v>0.0012277</v>
      </c>
      <c r="J80" s="1" t="n">
        <v>0.386</v>
      </c>
      <c r="K80" s="1" t="n">
        <v>0.3333333</v>
      </c>
    </row>
    <row r="81" customFormat="false" ht="15.6" hidden="false" customHeight="false" outlineLevel="0" collapsed="false">
      <c r="A81" s="1" t="s">
        <v>229</v>
      </c>
      <c r="B81" s="1" t="s">
        <v>230</v>
      </c>
      <c r="C81" s="1" t="s">
        <v>231</v>
      </c>
      <c r="D81" s="1" t="n">
        <v>5649</v>
      </c>
      <c r="E81" s="1" t="n">
        <f aca="false">H81/G81</f>
        <v>1.86002866909251</v>
      </c>
      <c r="F81" s="1" t="n">
        <v>0.54</v>
      </c>
      <c r="G81" s="1" t="n">
        <v>453.45</v>
      </c>
      <c r="H81" s="1" t="n">
        <v>843.43</v>
      </c>
      <c r="I81" s="1" t="n">
        <v>0.0010825</v>
      </c>
      <c r="J81" s="1" t="n">
        <v>0.386</v>
      </c>
      <c r="K81" s="1" t="n">
        <v>0.3333333</v>
      </c>
    </row>
    <row r="82" customFormat="false" ht="15.6" hidden="false" customHeight="false" outlineLevel="0" collapsed="false">
      <c r="A82" s="1" t="s">
        <v>232</v>
      </c>
      <c r="B82" s="1" t="s">
        <v>233</v>
      </c>
      <c r="C82" s="1" t="s">
        <v>234</v>
      </c>
      <c r="D82" s="1" t="n">
        <v>4105</v>
      </c>
      <c r="E82" s="1" t="n">
        <f aca="false">H82/G82</f>
        <v>1.85502859064918</v>
      </c>
      <c r="F82" s="1" t="n">
        <v>0.54</v>
      </c>
      <c r="G82" s="1" t="n">
        <v>59.46</v>
      </c>
      <c r="H82" s="1" t="n">
        <v>110.3</v>
      </c>
      <c r="I82" s="1" t="n">
        <v>0.0041719</v>
      </c>
      <c r="J82" s="1" t="n">
        <v>0.39</v>
      </c>
      <c r="K82" s="1" t="n">
        <v>0.3333333</v>
      </c>
    </row>
    <row r="83" customFormat="false" ht="15.6" hidden="false" customHeight="false" outlineLevel="0" collapsed="false">
      <c r="A83" s="1" t="s">
        <v>235</v>
      </c>
      <c r="B83" s="1" t="s">
        <v>236</v>
      </c>
      <c r="C83" s="1" t="s">
        <v>237</v>
      </c>
      <c r="D83" s="1" t="n">
        <v>2983</v>
      </c>
      <c r="E83" s="1" t="n">
        <f aca="false">H83/G83</f>
        <v>1.850699844479</v>
      </c>
      <c r="F83" s="1" t="n">
        <v>0.54</v>
      </c>
      <c r="G83" s="1" t="n">
        <v>32.15</v>
      </c>
      <c r="H83" s="1" t="n">
        <v>59.5</v>
      </c>
      <c r="I83" s="1" t="n">
        <v>0.0001607</v>
      </c>
      <c r="J83" s="1" t="n">
        <v>0.368</v>
      </c>
      <c r="K83" s="1" t="n">
        <v>0.3333333</v>
      </c>
    </row>
    <row r="84" customFormat="false" ht="15.6" hidden="false" customHeight="false" outlineLevel="0" collapsed="false">
      <c r="A84" s="1" t="s">
        <v>238</v>
      </c>
      <c r="B84" s="1" t="s">
        <v>239</v>
      </c>
      <c r="C84" s="1" t="s">
        <v>240</v>
      </c>
      <c r="D84" s="1" t="n">
        <v>27063</v>
      </c>
      <c r="E84" s="1" t="n">
        <f aca="false">H84/G84</f>
        <v>1.8496</v>
      </c>
      <c r="F84" s="1" t="n">
        <v>0.54</v>
      </c>
      <c r="G84" s="1" t="n">
        <v>12.5</v>
      </c>
      <c r="H84" s="1" t="n">
        <v>23.12</v>
      </c>
      <c r="I84" s="1" t="n">
        <v>0.0385824</v>
      </c>
      <c r="J84" s="1" t="n">
        <v>0.459</v>
      </c>
      <c r="K84" s="1" t="n">
        <v>0.3333333</v>
      </c>
    </row>
    <row r="85" customFormat="false" ht="15.6" hidden="false" customHeight="false" outlineLevel="0" collapsed="false">
      <c r="A85" s="1" t="s">
        <v>241</v>
      </c>
      <c r="B85" s="1" t="s">
        <v>242</v>
      </c>
      <c r="C85" s="1" t="s">
        <v>243</v>
      </c>
      <c r="D85" s="1" t="n">
        <v>6772</v>
      </c>
      <c r="E85" s="1" t="n">
        <f aca="false">H85/G85</f>
        <v>1.84739941118744</v>
      </c>
      <c r="F85" s="1" t="n">
        <v>0.54</v>
      </c>
      <c r="G85" s="1" t="n">
        <v>20.38</v>
      </c>
      <c r="H85" s="1" t="n">
        <v>37.65</v>
      </c>
      <c r="I85" s="1" t="n">
        <v>0.0039413</v>
      </c>
      <c r="J85" s="1" t="n">
        <v>0.39</v>
      </c>
      <c r="K85" s="1" t="n">
        <v>0.3333333</v>
      </c>
    </row>
    <row r="86" customFormat="false" ht="15.6" hidden="false" customHeight="false" outlineLevel="0" collapsed="false">
      <c r="A86" s="1" t="s">
        <v>244</v>
      </c>
      <c r="B86" s="1" t="s">
        <v>245</v>
      </c>
      <c r="C86" s="1" t="s">
        <v>246</v>
      </c>
      <c r="D86" s="1" t="n">
        <v>3021</v>
      </c>
      <c r="E86" s="1" t="n">
        <f aca="false">H86/G86</f>
        <v>1.84289823311875</v>
      </c>
      <c r="F86" s="1" t="n">
        <v>0.54</v>
      </c>
      <c r="G86" s="1" t="n">
        <v>73.01</v>
      </c>
      <c r="H86" s="1" t="n">
        <v>134.55</v>
      </c>
      <c r="I86" s="1" t="n">
        <v>0.0006507</v>
      </c>
      <c r="J86" s="1" t="n">
        <v>0.368</v>
      </c>
      <c r="K86" s="1" t="n">
        <v>0.3333333</v>
      </c>
    </row>
    <row r="87" customFormat="false" ht="15.6" hidden="false" customHeight="false" outlineLevel="0" collapsed="false">
      <c r="A87" s="1" t="s">
        <v>247</v>
      </c>
      <c r="B87" s="1" t="s">
        <v>248</v>
      </c>
      <c r="C87" s="1" t="s">
        <v>249</v>
      </c>
      <c r="D87" s="1" t="n">
        <v>650</v>
      </c>
      <c r="E87" s="1" t="n">
        <f aca="false">H87/G87</f>
        <v>1.84114052953157</v>
      </c>
      <c r="F87" s="1" t="n">
        <v>0.54</v>
      </c>
      <c r="G87" s="1" t="n">
        <v>14.73</v>
      </c>
      <c r="H87" s="1" t="n">
        <v>27.12</v>
      </c>
      <c r="I87" s="1" t="n">
        <v>0.0010632</v>
      </c>
      <c r="J87" s="1" t="n">
        <v>0.386</v>
      </c>
      <c r="K87" s="1" t="n">
        <v>0.3333333</v>
      </c>
    </row>
    <row r="88" customFormat="false" ht="15.6" hidden="false" customHeight="false" outlineLevel="0" collapsed="false">
      <c r="A88" s="1" t="s">
        <v>250</v>
      </c>
      <c r="B88" s="1" t="s">
        <v>251</v>
      </c>
      <c r="C88" s="1" t="s">
        <v>252</v>
      </c>
      <c r="D88" s="1" t="n">
        <v>6229</v>
      </c>
      <c r="E88" s="1" t="n">
        <f aca="false">H88/G88</f>
        <v>1.84078711985689</v>
      </c>
      <c r="F88" s="1" t="n">
        <v>0.54</v>
      </c>
      <c r="G88" s="1" t="n">
        <v>11.18</v>
      </c>
      <c r="H88" s="1" t="n">
        <v>20.58</v>
      </c>
      <c r="I88" s="1" t="n">
        <v>0.0004266</v>
      </c>
      <c r="J88" s="1" t="n">
        <v>0.368</v>
      </c>
      <c r="K88" s="1" t="n">
        <v>0.3333333</v>
      </c>
    </row>
    <row r="89" customFormat="false" ht="15.6" hidden="false" customHeight="false" outlineLevel="0" collapsed="false">
      <c r="A89" s="1" t="s">
        <v>253</v>
      </c>
      <c r="B89" s="1" t="s">
        <v>254</v>
      </c>
      <c r="C89" s="1" t="s">
        <v>255</v>
      </c>
      <c r="D89" s="1" t="n">
        <v>8500</v>
      </c>
      <c r="E89" s="1" t="n">
        <f aca="false">H89/G89</f>
        <v>1.83885332591149</v>
      </c>
      <c r="F89" s="1" t="n">
        <v>0.54</v>
      </c>
      <c r="G89" s="1" t="n">
        <v>143.72</v>
      </c>
      <c r="H89" s="1" t="n">
        <v>264.28</v>
      </c>
      <c r="I89" s="1" t="n">
        <v>0.0001578</v>
      </c>
      <c r="J89" s="1" t="n">
        <v>0.368</v>
      </c>
      <c r="K89" s="1" t="n">
        <v>0.3333333</v>
      </c>
    </row>
    <row r="90" customFormat="false" ht="15.6" hidden="false" customHeight="false" outlineLevel="0" collapsed="false">
      <c r="A90" s="1" t="s">
        <v>256</v>
      </c>
      <c r="B90" s="1" t="s">
        <v>257</v>
      </c>
      <c r="C90" s="1" t="s">
        <v>258</v>
      </c>
      <c r="D90" s="1" t="n">
        <v>64718</v>
      </c>
      <c r="E90" s="1" t="n">
        <f aca="false">H90/G90</f>
        <v>1.8317384370016</v>
      </c>
      <c r="F90" s="1" t="n">
        <v>0.55</v>
      </c>
      <c r="G90" s="1" t="n">
        <v>75.24</v>
      </c>
      <c r="H90" s="1" t="n">
        <v>137.82</v>
      </c>
      <c r="I90" s="1" t="n">
        <v>0.000672</v>
      </c>
      <c r="J90" s="1" t="n">
        <v>0.368</v>
      </c>
      <c r="K90" s="1" t="n">
        <v>0.3333333</v>
      </c>
    </row>
    <row r="91" customFormat="false" ht="15.6" hidden="false" customHeight="false" outlineLevel="0" collapsed="false">
      <c r="A91" s="1" t="s">
        <v>259</v>
      </c>
      <c r="B91" s="1" t="s">
        <v>260</v>
      </c>
      <c r="C91" s="1" t="s">
        <v>261</v>
      </c>
      <c r="D91" s="1" t="n">
        <v>1356</v>
      </c>
      <c r="E91" s="1" t="n">
        <f aca="false">H91/G91</f>
        <v>1.83025617355181</v>
      </c>
      <c r="F91" s="1" t="n">
        <v>0.55</v>
      </c>
      <c r="G91" s="1" t="n">
        <v>173.32</v>
      </c>
      <c r="H91" s="1" t="n">
        <v>317.22</v>
      </c>
      <c r="I91" s="1" t="n">
        <v>0.0090664</v>
      </c>
      <c r="J91" s="1" t="n">
        <v>0.393</v>
      </c>
      <c r="K91" s="1" t="n">
        <v>0.3333333</v>
      </c>
    </row>
    <row r="92" customFormat="false" ht="15.6" hidden="false" customHeight="false" outlineLevel="0" collapsed="false">
      <c r="A92" s="1" t="s">
        <v>262</v>
      </c>
      <c r="B92" s="1" t="s">
        <v>263</v>
      </c>
      <c r="C92" s="1" t="s">
        <v>264</v>
      </c>
      <c r="D92" s="1" t="n">
        <v>55214</v>
      </c>
      <c r="E92" s="1" t="n">
        <f aca="false">H92/G92</f>
        <v>1.83023483365949</v>
      </c>
      <c r="F92" s="1" t="n">
        <v>0.55</v>
      </c>
      <c r="G92" s="1" t="n">
        <v>20.44</v>
      </c>
      <c r="H92" s="1" t="n">
        <v>37.41</v>
      </c>
      <c r="I92" s="1" t="n">
        <v>0.0343051</v>
      </c>
      <c r="J92" s="1" t="n">
        <v>0.451</v>
      </c>
      <c r="K92" s="1" t="n">
        <v>0.3333333</v>
      </c>
    </row>
    <row r="93" customFormat="false" ht="15.6" hidden="false" customHeight="false" outlineLevel="0" collapsed="false">
      <c r="A93" s="1" t="s">
        <v>265</v>
      </c>
      <c r="B93" s="1" t="s">
        <v>266</v>
      </c>
      <c r="C93" s="1" t="s">
        <v>267</v>
      </c>
      <c r="D93" s="1" t="n">
        <v>3320</v>
      </c>
      <c r="E93" s="1" t="n">
        <f aca="false">H93/G93</f>
        <v>1.82980747233694</v>
      </c>
      <c r="F93" s="1" t="n">
        <v>0.55</v>
      </c>
      <c r="G93" s="1" t="n">
        <v>830.53</v>
      </c>
      <c r="H93" s="1" t="n">
        <v>1519.71</v>
      </c>
      <c r="I93" s="1" t="n">
        <v>0.0127702</v>
      </c>
      <c r="J93" s="1" t="n">
        <v>0.404</v>
      </c>
      <c r="K93" s="1" t="n">
        <v>0.3333333</v>
      </c>
    </row>
    <row r="94" customFormat="false" ht="15.6" hidden="false" customHeight="false" outlineLevel="0" collapsed="false">
      <c r="A94" s="1" t="s">
        <v>268</v>
      </c>
      <c r="B94" s="1" t="s">
        <v>269</v>
      </c>
      <c r="C94" s="1" t="s">
        <v>270</v>
      </c>
      <c r="D94" s="1" t="n">
        <v>80155</v>
      </c>
      <c r="E94" s="1" t="n">
        <f aca="false">H94/G94</f>
        <v>1.82937853107345</v>
      </c>
      <c r="F94" s="1" t="n">
        <v>0.55</v>
      </c>
      <c r="G94" s="1" t="n">
        <v>53.1</v>
      </c>
      <c r="H94" s="1" t="n">
        <v>97.14</v>
      </c>
      <c r="I94" s="1" t="n">
        <v>0.000514</v>
      </c>
      <c r="J94" s="1" t="n">
        <v>0.368</v>
      </c>
      <c r="K94" s="1" t="n">
        <v>0.3333333</v>
      </c>
    </row>
    <row r="95" customFormat="false" ht="15.6" hidden="false" customHeight="false" outlineLevel="0" collapsed="false">
      <c r="A95" s="1" t="s">
        <v>271</v>
      </c>
      <c r="B95" s="1" t="s">
        <v>27</v>
      </c>
      <c r="C95" s="1" t="s">
        <v>27</v>
      </c>
      <c r="D95" s="1" t="s">
        <v>27</v>
      </c>
      <c r="E95" s="1" t="n">
        <f aca="false">H95/G95</f>
        <v>1.82855399633923</v>
      </c>
      <c r="F95" s="1" t="n">
        <v>0.55</v>
      </c>
      <c r="G95" s="1" t="n">
        <v>16.39</v>
      </c>
      <c r="H95" s="1" t="n">
        <v>29.97</v>
      </c>
      <c r="I95" s="1" t="n">
        <v>0.0269316</v>
      </c>
      <c r="J95" s="1" t="n">
        <v>0.432</v>
      </c>
      <c r="K95" s="1" t="n">
        <v>0.3333333</v>
      </c>
    </row>
    <row r="96" customFormat="false" ht="15.6" hidden="false" customHeight="false" outlineLevel="0" collapsed="false">
      <c r="A96" s="1" t="s">
        <v>272</v>
      </c>
      <c r="B96" s="1" t="s">
        <v>27</v>
      </c>
      <c r="C96" s="1" t="s">
        <v>27</v>
      </c>
      <c r="D96" s="1" t="s">
        <v>27</v>
      </c>
      <c r="E96" s="1" t="n">
        <f aca="false">H96/G96</f>
        <v>1.82773938795656</v>
      </c>
      <c r="F96" s="1" t="n">
        <v>0.55</v>
      </c>
      <c r="G96" s="1" t="n">
        <v>40.52</v>
      </c>
      <c r="H96" s="1" t="n">
        <v>74.06</v>
      </c>
      <c r="I96" s="1" t="n">
        <v>0.0003053</v>
      </c>
      <c r="J96" s="1" t="n">
        <v>0.368</v>
      </c>
      <c r="K96" s="1" t="n">
        <v>0.3333333</v>
      </c>
    </row>
    <row r="97" customFormat="false" ht="15.6" hidden="false" customHeight="false" outlineLevel="0" collapsed="false">
      <c r="A97" s="1" t="s">
        <v>273</v>
      </c>
      <c r="B97" s="1" t="s">
        <v>27</v>
      </c>
      <c r="C97" s="1" t="s">
        <v>27</v>
      </c>
      <c r="D97" s="1" t="s">
        <v>27</v>
      </c>
      <c r="E97" s="1" t="n">
        <f aca="false">H97/G97</f>
        <v>1.82658757850663</v>
      </c>
      <c r="F97" s="1" t="n">
        <v>0.55</v>
      </c>
      <c r="G97" s="1" t="n">
        <v>28.66</v>
      </c>
      <c r="H97" s="1" t="n">
        <v>52.35</v>
      </c>
      <c r="I97" s="1" t="n">
        <v>0.0015646</v>
      </c>
      <c r="J97" s="1" t="n">
        <v>0.386</v>
      </c>
      <c r="K97" s="1" t="n">
        <v>0.3333333</v>
      </c>
    </row>
    <row r="98" customFormat="false" ht="15.6" hidden="false" customHeight="false" outlineLevel="0" collapsed="false">
      <c r="A98" s="1" t="s">
        <v>274</v>
      </c>
      <c r="B98" s="1" t="s">
        <v>275</v>
      </c>
      <c r="C98" s="1" t="s">
        <v>276</v>
      </c>
      <c r="D98" s="1" t="n">
        <v>81855</v>
      </c>
      <c r="E98" s="1" t="n">
        <f aca="false">H98/G98</f>
        <v>1.82654028436019</v>
      </c>
      <c r="F98" s="1" t="n">
        <v>0.55</v>
      </c>
      <c r="G98" s="1" t="n">
        <v>10.55</v>
      </c>
      <c r="H98" s="1" t="n">
        <v>19.27</v>
      </c>
      <c r="I98" s="1" t="n">
        <v>0.0209935</v>
      </c>
      <c r="J98" s="1" t="n">
        <v>0.418</v>
      </c>
      <c r="K98" s="1" t="n">
        <v>0.3333333</v>
      </c>
    </row>
    <row r="99" customFormat="false" ht="15.6" hidden="false" customHeight="false" outlineLevel="0" collapsed="false">
      <c r="A99" s="1" t="s">
        <v>277</v>
      </c>
      <c r="B99" s="1" t="s">
        <v>278</v>
      </c>
      <c r="C99" s="1" t="s">
        <v>279</v>
      </c>
      <c r="D99" s="1" t="n">
        <v>253782</v>
      </c>
      <c r="E99" s="1" t="n">
        <f aca="false">H99/G99</f>
        <v>1.82615112160567</v>
      </c>
      <c r="F99" s="1" t="n">
        <v>0.55</v>
      </c>
      <c r="G99" s="1" t="n">
        <v>33.88</v>
      </c>
      <c r="H99" s="1" t="n">
        <v>61.87</v>
      </c>
      <c r="I99" s="1" t="n">
        <v>0.0061232</v>
      </c>
      <c r="J99" s="1" t="n">
        <v>0.39</v>
      </c>
      <c r="K99" s="1" t="n">
        <v>0.3333333</v>
      </c>
    </row>
    <row r="100" customFormat="false" ht="15.6" hidden="false" customHeight="false" outlineLevel="0" collapsed="false">
      <c r="A100" s="1" t="s">
        <v>280</v>
      </c>
      <c r="B100" s="1" t="s">
        <v>281</v>
      </c>
      <c r="C100" s="1" t="s">
        <v>282</v>
      </c>
      <c r="D100" s="1" t="n">
        <v>55323</v>
      </c>
      <c r="E100" s="1" t="n">
        <f aca="false">H100/G100</f>
        <v>1.82564271588662</v>
      </c>
      <c r="F100" s="1" t="n">
        <v>0.55</v>
      </c>
      <c r="G100" s="1" t="n">
        <v>91.02</v>
      </c>
      <c r="H100" s="1" t="n">
        <v>166.17</v>
      </c>
      <c r="I100" s="1" t="n">
        <v>0.0005324</v>
      </c>
      <c r="J100" s="1" t="n">
        <v>0.368</v>
      </c>
      <c r="K100" s="1" t="n">
        <v>0.3333333</v>
      </c>
    </row>
    <row r="101" customFormat="false" ht="15.6" hidden="false" customHeight="false" outlineLevel="0" collapsed="false">
      <c r="A101" s="1" t="s">
        <v>283</v>
      </c>
      <c r="B101" s="1" t="s">
        <v>284</v>
      </c>
      <c r="C101" s="1" t="s">
        <v>285</v>
      </c>
      <c r="D101" s="1" t="n">
        <v>81688</v>
      </c>
      <c r="E101" s="1" t="n">
        <f aca="false">H101/G101</f>
        <v>1.82526782415959</v>
      </c>
      <c r="F101" s="1" t="n">
        <v>0.55</v>
      </c>
      <c r="G101" s="1" t="n">
        <v>27.07</v>
      </c>
      <c r="H101" s="1" t="n">
        <v>49.41</v>
      </c>
      <c r="I101" s="1" t="n">
        <v>0.0002795</v>
      </c>
      <c r="J101" s="1" t="n">
        <v>0.368</v>
      </c>
      <c r="K101" s="1" t="n">
        <v>0.3333333</v>
      </c>
    </row>
    <row r="102" customFormat="false" ht="15.6" hidden="false" customHeight="false" outlineLevel="0" collapsed="false">
      <c r="A102" s="1" t="s">
        <v>286</v>
      </c>
      <c r="B102" s="1" t="s">
        <v>287</v>
      </c>
      <c r="C102" s="1" t="s">
        <v>288</v>
      </c>
      <c r="D102" s="1" t="n">
        <v>55840</v>
      </c>
      <c r="E102" s="1" t="n">
        <f aca="false">H102/G102</f>
        <v>1.82037924567618</v>
      </c>
      <c r="F102" s="1" t="n">
        <v>0.55</v>
      </c>
      <c r="G102" s="1" t="n">
        <v>47.99</v>
      </c>
      <c r="H102" s="1" t="n">
        <v>87.36</v>
      </c>
      <c r="I102" s="1" t="n">
        <v>0.0003141</v>
      </c>
      <c r="J102" s="1" t="n">
        <v>0.368</v>
      </c>
      <c r="K102" s="1" t="n">
        <v>0.3333333</v>
      </c>
    </row>
    <row r="103" customFormat="false" ht="15.6" hidden="false" customHeight="false" outlineLevel="0" collapsed="false">
      <c r="A103" s="1" t="s">
        <v>289</v>
      </c>
      <c r="B103" s="1" t="s">
        <v>290</v>
      </c>
      <c r="C103" s="1" t="s">
        <v>291</v>
      </c>
      <c r="D103" s="1" t="n">
        <v>79703</v>
      </c>
      <c r="E103" s="1" t="n">
        <f aca="false">H103/G103</f>
        <v>1.81981587023235</v>
      </c>
      <c r="F103" s="1" t="n">
        <v>0.55</v>
      </c>
      <c r="G103" s="1" t="n">
        <v>22.81</v>
      </c>
      <c r="H103" s="1" t="n">
        <v>41.51</v>
      </c>
      <c r="I103" s="1" t="n">
        <v>0.0131346</v>
      </c>
      <c r="J103" s="1" t="n">
        <v>0.406</v>
      </c>
      <c r="K103" s="1" t="n">
        <v>0.3333333</v>
      </c>
    </row>
    <row r="104" customFormat="false" ht="15.6" hidden="false" customHeight="false" outlineLevel="0" collapsed="false">
      <c r="A104" s="1" t="s">
        <v>292</v>
      </c>
      <c r="B104" s="1" t="s">
        <v>293</v>
      </c>
      <c r="C104" s="1" t="s">
        <v>294</v>
      </c>
      <c r="D104" s="1" t="n">
        <v>51491</v>
      </c>
      <c r="E104" s="1" t="n">
        <f aca="false">H104/G104</f>
        <v>1.81918357124969</v>
      </c>
      <c r="F104" s="1" t="n">
        <v>0.55</v>
      </c>
      <c r="G104" s="1" t="n">
        <v>39.93</v>
      </c>
      <c r="H104" s="1" t="n">
        <v>72.64</v>
      </c>
      <c r="I104" s="1" t="n">
        <v>0.0190891</v>
      </c>
      <c r="J104" s="1" t="n">
        <v>0.418</v>
      </c>
      <c r="K104" s="1" t="n">
        <v>0.3333333</v>
      </c>
    </row>
    <row r="105" customFormat="false" ht="15.6" hidden="false" customHeight="false" outlineLevel="0" collapsed="false">
      <c r="A105" s="1" t="s">
        <v>295</v>
      </c>
      <c r="B105" s="1" t="s">
        <v>296</v>
      </c>
      <c r="C105" s="1" t="s">
        <v>297</v>
      </c>
      <c r="D105" s="1" t="n">
        <v>1763</v>
      </c>
      <c r="E105" s="1" t="n">
        <f aca="false">H105/G105</f>
        <v>1.81473899692938</v>
      </c>
      <c r="F105" s="1" t="n">
        <v>0.55</v>
      </c>
      <c r="G105" s="1" t="n">
        <v>68.39</v>
      </c>
      <c r="H105" s="1" t="n">
        <v>124.11</v>
      </c>
      <c r="I105" s="1" t="n">
        <v>0.0018591</v>
      </c>
      <c r="J105" s="1" t="n">
        <v>0.39</v>
      </c>
      <c r="K105" s="1" t="n">
        <v>0.3333333</v>
      </c>
    </row>
    <row r="106" customFormat="false" ht="15.6" hidden="false" customHeight="false" outlineLevel="0" collapsed="false">
      <c r="A106" s="1" t="s">
        <v>298</v>
      </c>
      <c r="B106" s="1" t="s">
        <v>242</v>
      </c>
      <c r="C106" s="1" t="s">
        <v>243</v>
      </c>
      <c r="D106" s="1" t="n">
        <v>6772</v>
      </c>
      <c r="E106" s="1" t="n">
        <f aca="false">H106/G106</f>
        <v>1.81463342238053</v>
      </c>
      <c r="F106" s="1" t="n">
        <v>0.55</v>
      </c>
      <c r="G106" s="1" t="n">
        <v>67.38</v>
      </c>
      <c r="H106" s="1" t="n">
        <v>122.27</v>
      </c>
      <c r="I106" s="1" t="n">
        <v>0.0002787</v>
      </c>
      <c r="J106" s="1" t="n">
        <v>0.368</v>
      </c>
      <c r="K106" s="1" t="n">
        <v>0.3333333</v>
      </c>
    </row>
    <row r="107" customFormat="false" ht="15.6" hidden="false" customHeight="false" outlineLevel="0" collapsed="false">
      <c r="A107" s="1" t="s">
        <v>299</v>
      </c>
      <c r="B107" s="1" t="s">
        <v>300</v>
      </c>
      <c r="C107" s="1" t="s">
        <v>301</v>
      </c>
      <c r="D107" s="1" t="n">
        <v>1116</v>
      </c>
      <c r="E107" s="1" t="n">
        <f aca="false">H107/G107</f>
        <v>1.81454592597394</v>
      </c>
      <c r="F107" s="1" t="n">
        <v>0.55</v>
      </c>
      <c r="G107" s="1" t="n">
        <v>154.27</v>
      </c>
      <c r="H107" s="1" t="n">
        <v>279.93</v>
      </c>
      <c r="I107" s="1" t="n">
        <v>0.0167204</v>
      </c>
      <c r="J107" s="1" t="n">
        <v>0.41</v>
      </c>
      <c r="K107" s="1" t="n">
        <v>0.3333333</v>
      </c>
    </row>
    <row r="108" customFormat="false" ht="15.6" hidden="false" customHeight="false" outlineLevel="0" collapsed="false">
      <c r="A108" s="1" t="s">
        <v>302</v>
      </c>
      <c r="B108" s="1" t="s">
        <v>303</v>
      </c>
      <c r="C108" s="1" t="s">
        <v>304</v>
      </c>
      <c r="D108" s="1" t="n">
        <v>4089</v>
      </c>
      <c r="E108" s="1" t="n">
        <f aca="false">H108/G108</f>
        <v>1.80816326530612</v>
      </c>
      <c r="F108" s="1" t="n">
        <v>0.55</v>
      </c>
      <c r="G108" s="1" t="n">
        <v>14.7</v>
      </c>
      <c r="H108" s="1" t="n">
        <v>26.58</v>
      </c>
      <c r="I108" s="1" t="n">
        <v>0.0023048</v>
      </c>
      <c r="J108" s="1" t="n">
        <v>0.39</v>
      </c>
      <c r="K108" s="1" t="n">
        <v>0.3333333</v>
      </c>
    </row>
    <row r="109" customFormat="false" ht="15.6" hidden="false" customHeight="false" outlineLevel="0" collapsed="false">
      <c r="A109" s="1" t="s">
        <v>305</v>
      </c>
      <c r="B109" s="1" t="s">
        <v>27</v>
      </c>
      <c r="C109" s="1" t="s">
        <v>27</v>
      </c>
      <c r="D109" s="1" t="s">
        <v>27</v>
      </c>
      <c r="E109" s="1" t="n">
        <f aca="false">H109/G109</f>
        <v>1.80773249738767</v>
      </c>
      <c r="F109" s="1" t="n">
        <v>0.55</v>
      </c>
      <c r="G109" s="1" t="n">
        <v>9.57</v>
      </c>
      <c r="H109" s="1" t="n">
        <v>17.3</v>
      </c>
      <c r="I109" s="1" t="n">
        <v>0.0307856</v>
      </c>
      <c r="J109" s="1" t="n">
        <v>0.44</v>
      </c>
      <c r="K109" s="1" t="n">
        <v>0.3333333</v>
      </c>
    </row>
    <row r="110" customFormat="false" ht="15.6" hidden="false" customHeight="false" outlineLevel="0" collapsed="false">
      <c r="A110" s="1" t="s">
        <v>306</v>
      </c>
      <c r="B110" s="1" t="s">
        <v>307</v>
      </c>
      <c r="C110" s="1" t="s">
        <v>308</v>
      </c>
      <c r="D110" s="1" t="n">
        <v>4150</v>
      </c>
      <c r="E110" s="1" t="n">
        <f aca="false">H110/G110</f>
        <v>1.79944029850746</v>
      </c>
      <c r="F110" s="1" t="n">
        <v>0.56</v>
      </c>
      <c r="G110" s="1" t="n">
        <v>21.44</v>
      </c>
      <c r="H110" s="1" t="n">
        <v>38.58</v>
      </c>
      <c r="I110" s="1" t="n">
        <v>0.0103539</v>
      </c>
      <c r="J110" s="1" t="n">
        <v>0.396</v>
      </c>
      <c r="K110" s="1" t="n">
        <v>0.3333333</v>
      </c>
    </row>
    <row r="111" customFormat="false" ht="15.6" hidden="false" customHeight="false" outlineLevel="0" collapsed="false">
      <c r="A111" s="1" t="s">
        <v>309</v>
      </c>
      <c r="B111" s="1" t="s">
        <v>310</v>
      </c>
      <c r="C111" s="1" t="s">
        <v>311</v>
      </c>
      <c r="D111" s="1" t="n">
        <v>5725</v>
      </c>
      <c r="E111" s="1" t="n">
        <f aca="false">H111/G111</f>
        <v>1.79893916790983</v>
      </c>
      <c r="F111" s="1" t="n">
        <v>0.56</v>
      </c>
      <c r="G111" s="1" t="n">
        <v>60.33</v>
      </c>
      <c r="H111" s="1" t="n">
        <v>108.53</v>
      </c>
      <c r="I111" s="1" t="n">
        <v>0.0202389</v>
      </c>
      <c r="J111" s="1" t="n">
        <v>0.418</v>
      </c>
      <c r="K111" s="1" t="n">
        <v>0.3333333</v>
      </c>
    </row>
    <row r="112" customFormat="false" ht="15.6" hidden="false" customHeight="false" outlineLevel="0" collapsed="false">
      <c r="A112" s="1" t="s">
        <v>312</v>
      </c>
      <c r="B112" s="1" t="s">
        <v>313</v>
      </c>
      <c r="C112" s="1" t="s">
        <v>314</v>
      </c>
      <c r="D112" s="1" t="n">
        <v>6421</v>
      </c>
      <c r="E112" s="1" t="n">
        <f aca="false">H112/G112</f>
        <v>1.79861386138614</v>
      </c>
      <c r="F112" s="1" t="n">
        <v>0.56</v>
      </c>
      <c r="G112" s="1" t="n">
        <v>50.5</v>
      </c>
      <c r="H112" s="1" t="n">
        <v>90.83</v>
      </c>
      <c r="I112" s="1" t="n">
        <v>0.0038974</v>
      </c>
      <c r="J112" s="1" t="n">
        <v>0.39</v>
      </c>
      <c r="K112" s="1" t="n">
        <v>0.3333333</v>
      </c>
    </row>
    <row r="113" customFormat="false" ht="15.6" hidden="false" customHeight="false" outlineLevel="0" collapsed="false">
      <c r="A113" s="1" t="s">
        <v>315</v>
      </c>
      <c r="B113" s="1" t="s">
        <v>208</v>
      </c>
      <c r="C113" s="1" t="s">
        <v>209</v>
      </c>
      <c r="D113" s="1" t="n">
        <v>3248</v>
      </c>
      <c r="E113" s="1" t="n">
        <f aca="false">H113/G113</f>
        <v>1.79732710522901</v>
      </c>
      <c r="F113" s="1" t="n">
        <v>0.56</v>
      </c>
      <c r="G113" s="1" t="n">
        <v>231.21</v>
      </c>
      <c r="H113" s="1" t="n">
        <v>415.56</v>
      </c>
      <c r="I113" s="1" t="n">
        <v>0.0074845</v>
      </c>
      <c r="J113" s="1" t="n">
        <v>0.39</v>
      </c>
      <c r="K113" s="1" t="n">
        <v>0.3333333</v>
      </c>
    </row>
    <row r="114" customFormat="false" ht="15.6" hidden="false" customHeight="false" outlineLevel="0" collapsed="false">
      <c r="A114" s="1" t="s">
        <v>316</v>
      </c>
      <c r="B114" s="1" t="s">
        <v>317</v>
      </c>
      <c r="C114" s="1" t="s">
        <v>318</v>
      </c>
      <c r="D114" s="1" t="n">
        <v>306</v>
      </c>
      <c r="E114" s="1" t="n">
        <f aca="false">H114/G114</f>
        <v>1.7967641504619</v>
      </c>
      <c r="F114" s="1" t="n">
        <v>0.56</v>
      </c>
      <c r="G114" s="1" t="n">
        <v>195.93</v>
      </c>
      <c r="H114" s="1" t="n">
        <v>352.04</v>
      </c>
      <c r="I114" s="1" t="n">
        <v>0.0060048</v>
      </c>
      <c r="J114" s="1" t="n">
        <v>0.39</v>
      </c>
      <c r="K114" s="1" t="n">
        <v>0.3333333</v>
      </c>
    </row>
    <row r="115" customFormat="false" ht="15.6" hidden="false" customHeight="false" outlineLevel="0" collapsed="false">
      <c r="A115" s="1" t="s">
        <v>319</v>
      </c>
      <c r="B115" s="1" t="s">
        <v>320</v>
      </c>
      <c r="C115" s="1" t="s">
        <v>321</v>
      </c>
      <c r="D115" s="1" t="n">
        <v>117145</v>
      </c>
      <c r="E115" s="1" t="n">
        <f aca="false">H115/G115</f>
        <v>1.79671998380239</v>
      </c>
      <c r="F115" s="1" t="n">
        <v>0.56</v>
      </c>
      <c r="G115" s="1" t="n">
        <v>49.39</v>
      </c>
      <c r="H115" s="1" t="n">
        <v>88.74</v>
      </c>
      <c r="I115" s="1" t="n">
        <v>0.0011392</v>
      </c>
      <c r="J115" s="1" t="n">
        <v>0.386</v>
      </c>
      <c r="K115" s="1" t="n">
        <v>0.3333333</v>
      </c>
    </row>
    <row r="116" customFormat="false" ht="15.6" hidden="false" customHeight="false" outlineLevel="0" collapsed="false">
      <c r="A116" s="1" t="s">
        <v>322</v>
      </c>
      <c r="B116" s="1" t="s">
        <v>27</v>
      </c>
      <c r="C116" s="1" t="s">
        <v>27</v>
      </c>
      <c r="D116" s="1" t="s">
        <v>27</v>
      </c>
      <c r="E116" s="1" t="n">
        <f aca="false">H116/G116</f>
        <v>1.79551337359793</v>
      </c>
      <c r="F116" s="1" t="n">
        <v>0.56</v>
      </c>
      <c r="G116" s="1" t="n">
        <v>23.18</v>
      </c>
      <c r="H116" s="1" t="n">
        <v>41.62</v>
      </c>
      <c r="I116" s="1" t="n">
        <v>0.0051489</v>
      </c>
      <c r="J116" s="1" t="n">
        <v>0.39</v>
      </c>
      <c r="K116" s="1" t="n">
        <v>0.3333333</v>
      </c>
    </row>
    <row r="117" customFormat="false" ht="15.6" hidden="false" customHeight="false" outlineLevel="0" collapsed="false">
      <c r="A117" s="1" t="s">
        <v>323</v>
      </c>
      <c r="B117" s="1" t="s">
        <v>324</v>
      </c>
      <c r="C117" s="1" t="s">
        <v>325</v>
      </c>
      <c r="D117" s="1" t="n">
        <v>10652</v>
      </c>
      <c r="E117" s="1" t="n">
        <f aca="false">H117/G117</f>
        <v>1.79509987515606</v>
      </c>
      <c r="F117" s="1" t="n">
        <v>0.56</v>
      </c>
      <c r="G117" s="1" t="n">
        <v>64.08</v>
      </c>
      <c r="H117" s="1" t="n">
        <v>115.03</v>
      </c>
      <c r="I117" s="1" t="n">
        <v>0.0002346</v>
      </c>
      <c r="J117" s="1" t="n">
        <v>0.368</v>
      </c>
      <c r="K117" s="1" t="n">
        <v>0.3333333</v>
      </c>
    </row>
    <row r="118" customFormat="false" ht="15.6" hidden="false" customHeight="false" outlineLevel="0" collapsed="false">
      <c r="A118" s="1" t="s">
        <v>326</v>
      </c>
      <c r="B118" s="1" t="s">
        <v>141</v>
      </c>
      <c r="C118" s="1" t="s">
        <v>142</v>
      </c>
      <c r="D118" s="1" t="n">
        <v>51776</v>
      </c>
      <c r="E118" s="1" t="n">
        <f aca="false">H118/G118</f>
        <v>1.79033579033579</v>
      </c>
      <c r="F118" s="1" t="n">
        <v>0.56</v>
      </c>
      <c r="G118" s="1" t="n">
        <v>12.21</v>
      </c>
      <c r="H118" s="1" t="n">
        <v>21.86</v>
      </c>
      <c r="I118" s="1" t="n">
        <v>0.0004078</v>
      </c>
      <c r="J118" s="1" t="n">
        <v>0.368</v>
      </c>
      <c r="K118" s="1" t="n">
        <v>0.3333333</v>
      </c>
    </row>
    <row r="119" customFormat="false" ht="15.6" hidden="false" customHeight="false" outlineLevel="0" collapsed="false">
      <c r="A119" s="1" t="s">
        <v>327</v>
      </c>
      <c r="B119" s="1" t="s">
        <v>328</v>
      </c>
      <c r="C119" s="1" t="s">
        <v>329</v>
      </c>
      <c r="D119" s="1" t="n">
        <v>8899</v>
      </c>
      <c r="E119" s="1" t="n">
        <f aca="false">H119/G119</f>
        <v>1.78690760313672</v>
      </c>
      <c r="F119" s="1" t="n">
        <v>0.56</v>
      </c>
      <c r="G119" s="1" t="n">
        <v>87.99</v>
      </c>
      <c r="H119" s="1" t="n">
        <v>157.23</v>
      </c>
      <c r="I119" s="1" t="n">
        <v>0.0001638</v>
      </c>
      <c r="J119" s="1" t="n">
        <v>0.368</v>
      </c>
      <c r="K119" s="1" t="n">
        <v>0.3333333</v>
      </c>
    </row>
    <row r="120" customFormat="false" ht="15.6" hidden="false" customHeight="false" outlineLevel="0" collapsed="false">
      <c r="A120" s="1" t="s">
        <v>330</v>
      </c>
      <c r="B120" s="1" t="s">
        <v>331</v>
      </c>
      <c r="C120" s="1" t="s">
        <v>332</v>
      </c>
      <c r="D120" s="1" t="n">
        <v>51569</v>
      </c>
      <c r="E120" s="1" t="n">
        <f aca="false">H120/G120</f>
        <v>1.78521939953811</v>
      </c>
      <c r="F120" s="1" t="n">
        <v>0.56</v>
      </c>
      <c r="G120" s="1" t="n">
        <v>17.32</v>
      </c>
      <c r="H120" s="1" t="n">
        <v>30.92</v>
      </c>
      <c r="I120" s="1" t="n">
        <v>0.0045825</v>
      </c>
      <c r="J120" s="1" t="n">
        <v>0.39</v>
      </c>
      <c r="K120" s="1" t="n">
        <v>0.3333333</v>
      </c>
    </row>
    <row r="121" customFormat="false" ht="15.6" hidden="false" customHeight="false" outlineLevel="0" collapsed="false">
      <c r="A121" s="1" t="s">
        <v>333</v>
      </c>
      <c r="B121" s="1" t="s">
        <v>334</v>
      </c>
      <c r="C121" s="1" t="s">
        <v>335</v>
      </c>
      <c r="D121" s="1" t="n">
        <v>284207</v>
      </c>
      <c r="E121" s="1" t="n">
        <f aca="false">H121/G121</f>
        <v>1.78499715855276</v>
      </c>
      <c r="F121" s="1" t="n">
        <v>0.56</v>
      </c>
      <c r="G121" s="1" t="n">
        <v>52.79</v>
      </c>
      <c r="H121" s="1" t="n">
        <v>94.23</v>
      </c>
      <c r="I121" s="1" t="n">
        <v>0.0107987</v>
      </c>
      <c r="J121" s="1" t="n">
        <v>0.396</v>
      </c>
      <c r="K121" s="1" t="n">
        <v>0.3333333</v>
      </c>
    </row>
    <row r="122" customFormat="false" ht="15.6" hidden="false" customHeight="false" outlineLevel="0" collapsed="false">
      <c r="A122" s="1" t="s">
        <v>336</v>
      </c>
      <c r="B122" s="1" t="s">
        <v>337</v>
      </c>
      <c r="C122" s="1" t="s">
        <v>338</v>
      </c>
      <c r="D122" s="1" t="n">
        <v>6434</v>
      </c>
      <c r="E122" s="1" t="n">
        <f aca="false">H122/G122</f>
        <v>1.78434045131001</v>
      </c>
      <c r="F122" s="1" t="n">
        <v>0.56</v>
      </c>
      <c r="G122" s="1" t="n">
        <v>66.03</v>
      </c>
      <c r="H122" s="1" t="n">
        <v>117.82</v>
      </c>
      <c r="I122" s="1" t="n">
        <v>0.0039725</v>
      </c>
      <c r="J122" s="1" t="n">
        <v>0.39</v>
      </c>
      <c r="K122" s="1" t="n">
        <v>0.3333333</v>
      </c>
    </row>
    <row r="123" customFormat="false" ht="15.6" hidden="false" customHeight="false" outlineLevel="0" collapsed="false">
      <c r="A123" s="1" t="s">
        <v>339</v>
      </c>
      <c r="B123" s="1" t="s">
        <v>340</v>
      </c>
      <c r="C123" s="1" t="s">
        <v>341</v>
      </c>
      <c r="D123" s="1" t="n">
        <v>3606</v>
      </c>
      <c r="E123" s="1" t="n">
        <f aca="false">H123/G123</f>
        <v>1.78359751895245</v>
      </c>
      <c r="F123" s="1" t="n">
        <v>0.56</v>
      </c>
      <c r="G123" s="1" t="n">
        <v>14.51</v>
      </c>
      <c r="H123" s="1" t="n">
        <v>25.88</v>
      </c>
      <c r="I123" s="1" t="n">
        <v>0.0002358</v>
      </c>
      <c r="J123" s="1" t="n">
        <v>0.368</v>
      </c>
      <c r="K123" s="1" t="n">
        <v>0.3333333</v>
      </c>
    </row>
    <row r="124" customFormat="false" ht="15.6" hidden="false" customHeight="false" outlineLevel="0" collapsed="false">
      <c r="A124" s="1" t="s">
        <v>342</v>
      </c>
      <c r="B124" s="1" t="s">
        <v>343</v>
      </c>
      <c r="C124" s="1" t="s">
        <v>344</v>
      </c>
      <c r="D124" s="1" t="n">
        <v>151242</v>
      </c>
      <c r="E124" s="1" t="n">
        <f aca="false">H124/G124</f>
        <v>1.78348214285714</v>
      </c>
      <c r="F124" s="1" t="n">
        <v>0.56</v>
      </c>
      <c r="G124" s="1" t="n">
        <v>13.44</v>
      </c>
      <c r="H124" s="1" t="n">
        <v>23.97</v>
      </c>
      <c r="I124" s="1" t="n">
        <v>0.0085565</v>
      </c>
      <c r="J124" s="1" t="n">
        <v>0.39</v>
      </c>
      <c r="K124" s="1" t="n">
        <v>0.3333333</v>
      </c>
    </row>
    <row r="125" customFormat="false" ht="15.6" hidden="false" customHeight="false" outlineLevel="0" collapsed="false">
      <c r="A125" s="1" t="s">
        <v>345</v>
      </c>
      <c r="B125" s="1" t="s">
        <v>346</v>
      </c>
      <c r="C125" s="1" t="s">
        <v>347</v>
      </c>
      <c r="D125" s="1" t="n">
        <v>202</v>
      </c>
      <c r="E125" s="1" t="n">
        <f aca="false">H125/G125</f>
        <v>1.78192820154768</v>
      </c>
      <c r="F125" s="1" t="n">
        <v>0.56</v>
      </c>
      <c r="G125" s="1" t="n">
        <v>171.87</v>
      </c>
      <c r="H125" s="1" t="n">
        <v>306.26</v>
      </c>
      <c r="I125" s="1" t="n">
        <v>0.0005607</v>
      </c>
      <c r="J125" s="1" t="n">
        <v>0.368</v>
      </c>
      <c r="K125" s="1" t="n">
        <v>0.3333333</v>
      </c>
    </row>
    <row r="126" customFormat="false" ht="15.6" hidden="false" customHeight="false" outlineLevel="0" collapsed="false">
      <c r="A126" s="1" t="s">
        <v>348</v>
      </c>
      <c r="B126" s="1" t="s">
        <v>349</v>
      </c>
      <c r="C126" s="1" t="s">
        <v>350</v>
      </c>
      <c r="D126" s="1" t="n">
        <v>80067</v>
      </c>
      <c r="E126" s="1" t="n">
        <f aca="false">H126/G126</f>
        <v>1.78155818540434</v>
      </c>
      <c r="F126" s="1" t="n">
        <v>0.56</v>
      </c>
      <c r="G126" s="1" t="n">
        <v>20.28</v>
      </c>
      <c r="H126" s="1" t="n">
        <v>36.13</v>
      </c>
      <c r="I126" s="1" t="n">
        <v>0.0026633</v>
      </c>
      <c r="J126" s="1" t="n">
        <v>0.39</v>
      </c>
      <c r="K126" s="1" t="n">
        <v>0.3333333</v>
      </c>
    </row>
    <row r="127" customFormat="false" ht="15.6" hidden="false" customHeight="false" outlineLevel="0" collapsed="false">
      <c r="A127" s="1" t="s">
        <v>351</v>
      </c>
      <c r="B127" s="1" t="s">
        <v>352</v>
      </c>
      <c r="C127" s="1" t="s">
        <v>353</v>
      </c>
      <c r="D127" s="1" t="n">
        <v>64393</v>
      </c>
      <c r="E127" s="1" t="n">
        <f aca="false">H127/G127</f>
        <v>1.78118918918919</v>
      </c>
      <c r="F127" s="1" t="n">
        <v>0.56</v>
      </c>
      <c r="G127" s="1" t="n">
        <v>46.25</v>
      </c>
      <c r="H127" s="1" t="n">
        <v>82.38</v>
      </c>
      <c r="I127" s="1" t="n">
        <v>0.0036229</v>
      </c>
      <c r="J127" s="1" t="n">
        <v>0.39</v>
      </c>
      <c r="K127" s="1" t="n">
        <v>0.3333333</v>
      </c>
    </row>
    <row r="128" customFormat="false" ht="15.6" hidden="false" customHeight="false" outlineLevel="0" collapsed="false">
      <c r="A128" s="1" t="s">
        <v>354</v>
      </c>
      <c r="B128" s="1" t="s">
        <v>355</v>
      </c>
      <c r="C128" s="1" t="s">
        <v>356</v>
      </c>
      <c r="D128" s="1" t="n">
        <v>8819</v>
      </c>
      <c r="E128" s="1" t="n">
        <f aca="false">H128/G128</f>
        <v>1.77989130434783</v>
      </c>
      <c r="F128" s="1" t="n">
        <v>0.56</v>
      </c>
      <c r="G128" s="1" t="n">
        <v>14.72</v>
      </c>
      <c r="H128" s="1" t="n">
        <v>26.2</v>
      </c>
      <c r="I128" s="1" t="n">
        <v>0.000362</v>
      </c>
      <c r="J128" s="1" t="n">
        <v>0.368</v>
      </c>
      <c r="K128" s="1" t="n">
        <v>0.3333333</v>
      </c>
    </row>
    <row r="129" customFormat="false" ht="15.6" hidden="false" customHeight="false" outlineLevel="0" collapsed="false">
      <c r="A129" s="1" t="s">
        <v>357</v>
      </c>
      <c r="B129" s="1" t="s">
        <v>358</v>
      </c>
      <c r="C129" s="1" t="s">
        <v>359</v>
      </c>
      <c r="D129" s="1" t="n">
        <v>9666</v>
      </c>
      <c r="E129" s="1" t="n">
        <f aca="false">H129/G129</f>
        <v>1.77758318739054</v>
      </c>
      <c r="F129" s="1" t="n">
        <v>0.56</v>
      </c>
      <c r="G129" s="1" t="n">
        <v>22.84</v>
      </c>
      <c r="H129" s="1" t="n">
        <v>40.6</v>
      </c>
      <c r="I129" s="1" t="n">
        <v>0.0020026</v>
      </c>
      <c r="J129" s="1" t="n">
        <v>0.39</v>
      </c>
      <c r="K129" s="1" t="n">
        <v>0.3333333</v>
      </c>
    </row>
    <row r="130" customFormat="false" ht="15.6" hidden="false" customHeight="false" outlineLevel="0" collapsed="false">
      <c r="A130" s="1" t="s">
        <v>360</v>
      </c>
      <c r="B130" s="1" t="s">
        <v>27</v>
      </c>
      <c r="C130" s="1" t="s">
        <v>27</v>
      </c>
      <c r="D130" s="1" t="s">
        <v>27</v>
      </c>
      <c r="E130" s="1" t="n">
        <f aca="false">H130/G130</f>
        <v>1.77597712106768</v>
      </c>
      <c r="F130" s="1" t="n">
        <v>0.56</v>
      </c>
      <c r="G130" s="1" t="n">
        <v>20.98</v>
      </c>
      <c r="H130" s="1" t="n">
        <v>37.26</v>
      </c>
      <c r="I130" s="1" t="n">
        <v>0.0451165</v>
      </c>
      <c r="J130" s="1" t="n">
        <v>0.474</v>
      </c>
      <c r="K130" s="1" t="n">
        <v>0.6666667</v>
      </c>
    </row>
    <row r="131" customFormat="false" ht="15.6" hidden="false" customHeight="false" outlineLevel="0" collapsed="false">
      <c r="A131" s="1" t="s">
        <v>361</v>
      </c>
      <c r="B131" s="1" t="s">
        <v>362</v>
      </c>
      <c r="C131" s="1" t="s">
        <v>363</v>
      </c>
      <c r="D131" s="1" t="n">
        <v>1983</v>
      </c>
      <c r="E131" s="1" t="n">
        <f aca="false">H131/G131</f>
        <v>1.77278321828009</v>
      </c>
      <c r="F131" s="1" t="n">
        <v>0.56</v>
      </c>
      <c r="G131" s="1" t="n">
        <v>186.87</v>
      </c>
      <c r="H131" s="1" t="n">
        <v>331.28</v>
      </c>
      <c r="I131" s="1" t="n">
        <v>0.0064129</v>
      </c>
      <c r="J131" s="1" t="n">
        <v>0.39</v>
      </c>
      <c r="K131" s="1" t="n">
        <v>0.3333333</v>
      </c>
    </row>
    <row r="132" customFormat="false" ht="15.6" hidden="false" customHeight="false" outlineLevel="0" collapsed="false">
      <c r="A132" s="1" t="s">
        <v>364</v>
      </c>
      <c r="B132" s="1" t="s">
        <v>260</v>
      </c>
      <c r="C132" s="1" t="s">
        <v>261</v>
      </c>
      <c r="D132" s="1" t="n">
        <v>1356</v>
      </c>
      <c r="E132" s="1" t="n">
        <f aca="false">H132/G132</f>
        <v>1.7724670413362</v>
      </c>
      <c r="F132" s="1" t="n">
        <v>0.56</v>
      </c>
      <c r="G132" s="1" t="n">
        <v>190.39</v>
      </c>
      <c r="H132" s="1" t="n">
        <v>337.46</v>
      </c>
      <c r="I132" s="1" t="n">
        <v>0.0155508</v>
      </c>
      <c r="J132" s="1" t="n">
        <v>0.41</v>
      </c>
      <c r="K132" s="1" t="n">
        <v>0.3333333</v>
      </c>
    </row>
    <row r="133" customFormat="false" ht="15.6" hidden="false" customHeight="false" outlineLevel="0" collapsed="false">
      <c r="A133" s="1" t="s">
        <v>365</v>
      </c>
      <c r="B133" s="1" t="s">
        <v>366</v>
      </c>
      <c r="C133" s="1" t="s">
        <v>367</v>
      </c>
      <c r="D133" s="1" t="n">
        <v>1649</v>
      </c>
      <c r="E133" s="1" t="n">
        <f aca="false">H133/G133</f>
        <v>1.77083923345606</v>
      </c>
      <c r="F133" s="1" t="n">
        <v>0.56</v>
      </c>
      <c r="G133" s="1" t="n">
        <v>211.86</v>
      </c>
      <c r="H133" s="1" t="n">
        <v>375.17</v>
      </c>
      <c r="I133" s="1" t="n">
        <v>0.0002154</v>
      </c>
      <c r="J133" s="1" t="n">
        <v>0.368</v>
      </c>
      <c r="K133" s="1" t="n">
        <v>0.3333333</v>
      </c>
    </row>
    <row r="134" customFormat="false" ht="15.6" hidden="false" customHeight="false" outlineLevel="0" collapsed="false">
      <c r="A134" s="1" t="s">
        <v>368</v>
      </c>
      <c r="B134" s="1" t="s">
        <v>369</v>
      </c>
      <c r="C134" s="1" t="s">
        <v>369</v>
      </c>
      <c r="D134" s="1" t="n">
        <v>57650</v>
      </c>
      <c r="E134" s="1" t="n">
        <f aca="false">H134/G134</f>
        <v>1.76938053097345</v>
      </c>
      <c r="F134" s="1" t="n">
        <v>0.57</v>
      </c>
      <c r="G134" s="1" t="n">
        <v>56.5</v>
      </c>
      <c r="H134" s="1" t="n">
        <v>99.97</v>
      </c>
      <c r="I134" s="1" t="n">
        <v>0.0019943</v>
      </c>
      <c r="J134" s="1" t="n">
        <v>0.39</v>
      </c>
      <c r="K134" s="1" t="n">
        <v>0.3333333</v>
      </c>
    </row>
    <row r="135" customFormat="false" ht="15.6" hidden="false" customHeight="false" outlineLevel="0" collapsed="false">
      <c r="A135" s="1" t="s">
        <v>370</v>
      </c>
      <c r="B135" s="1" t="s">
        <v>371</v>
      </c>
      <c r="C135" s="1" t="s">
        <v>372</v>
      </c>
      <c r="D135" s="1" t="n">
        <v>23246</v>
      </c>
      <c r="E135" s="1" t="n">
        <f aca="false">H135/G135</f>
        <v>1.7688637568475</v>
      </c>
      <c r="F135" s="1" t="n">
        <v>0.57</v>
      </c>
      <c r="G135" s="1" t="n">
        <v>56.59</v>
      </c>
      <c r="H135" s="1" t="n">
        <v>100.1</v>
      </c>
      <c r="I135" s="1" t="n">
        <v>0.0138033</v>
      </c>
      <c r="J135" s="1" t="n">
        <v>0.409</v>
      </c>
      <c r="K135" s="1" t="n">
        <v>0.3333333</v>
      </c>
    </row>
    <row r="136" customFormat="false" ht="15.6" hidden="false" customHeight="false" outlineLevel="0" collapsed="false">
      <c r="A136" s="1" t="s">
        <v>373</v>
      </c>
      <c r="B136" s="1" t="s">
        <v>374</v>
      </c>
      <c r="C136" s="1" t="s">
        <v>375</v>
      </c>
      <c r="D136" s="1" t="n">
        <v>55720</v>
      </c>
      <c r="E136" s="1" t="n">
        <f aca="false">H136/G136</f>
        <v>1.76757917337628</v>
      </c>
      <c r="F136" s="1" t="n">
        <v>0.57</v>
      </c>
      <c r="G136" s="1" t="n">
        <v>130.41</v>
      </c>
      <c r="H136" s="1" t="n">
        <v>230.51</v>
      </c>
      <c r="I136" s="1" t="n">
        <v>0.0100878</v>
      </c>
      <c r="J136" s="1" t="n">
        <v>0.396</v>
      </c>
      <c r="K136" s="1" t="n">
        <v>0.3333333</v>
      </c>
    </row>
    <row r="137" customFormat="false" ht="15.6" hidden="false" customHeight="false" outlineLevel="0" collapsed="false">
      <c r="A137" s="1" t="s">
        <v>376</v>
      </c>
      <c r="B137" s="1" t="s">
        <v>377</v>
      </c>
      <c r="C137" s="1" t="s">
        <v>378</v>
      </c>
      <c r="D137" s="1" t="n">
        <v>581</v>
      </c>
      <c r="E137" s="1" t="n">
        <f aca="false">H137/G137</f>
        <v>1.76730710582495</v>
      </c>
      <c r="F137" s="1" t="n">
        <v>0.57</v>
      </c>
      <c r="G137" s="1" t="n">
        <v>98.37</v>
      </c>
      <c r="H137" s="1" t="n">
        <v>173.85</v>
      </c>
      <c r="I137" s="1" t="n">
        <v>0.0225963</v>
      </c>
      <c r="J137" s="1" t="n">
        <v>0.42</v>
      </c>
      <c r="K137" s="1" t="n">
        <v>0.3333333</v>
      </c>
    </row>
    <row r="138" customFormat="false" ht="15.6" hidden="false" customHeight="false" outlineLevel="0" collapsed="false">
      <c r="A138" s="1" t="s">
        <v>379</v>
      </c>
      <c r="B138" s="1" t="s">
        <v>380</v>
      </c>
      <c r="C138" s="1" t="s">
        <v>381</v>
      </c>
      <c r="D138" s="1" t="n">
        <v>159090</v>
      </c>
      <c r="E138" s="1" t="n">
        <f aca="false">H138/G138</f>
        <v>1.76712594605084</v>
      </c>
      <c r="F138" s="1" t="n">
        <v>0.57</v>
      </c>
      <c r="G138" s="1" t="n">
        <v>51.53</v>
      </c>
      <c r="H138" s="1" t="n">
        <v>91.06</v>
      </c>
      <c r="I138" s="1" t="n">
        <v>0.003657</v>
      </c>
      <c r="J138" s="1" t="n">
        <v>0.39</v>
      </c>
      <c r="K138" s="1" t="n">
        <v>0.3333333</v>
      </c>
    </row>
    <row r="139" customFormat="false" ht="15.6" hidden="false" customHeight="false" outlineLevel="0" collapsed="false">
      <c r="A139" s="1" t="s">
        <v>382</v>
      </c>
      <c r="B139" s="1" t="s">
        <v>27</v>
      </c>
      <c r="C139" s="1" t="s">
        <v>27</v>
      </c>
      <c r="D139" s="1" t="s">
        <v>27</v>
      </c>
      <c r="E139" s="1" t="n">
        <f aca="false">H139/G139</f>
        <v>1.76474369275269</v>
      </c>
      <c r="F139" s="1" t="n">
        <v>0.57</v>
      </c>
      <c r="G139" s="1" t="n">
        <v>62.23</v>
      </c>
      <c r="H139" s="1" t="n">
        <v>109.82</v>
      </c>
      <c r="I139" s="1" t="n">
        <v>0.0074737</v>
      </c>
      <c r="J139" s="1" t="n">
        <v>0.39</v>
      </c>
      <c r="K139" s="1" t="n">
        <v>0.3333333</v>
      </c>
    </row>
    <row r="140" customFormat="false" ht="15.6" hidden="false" customHeight="false" outlineLevel="0" collapsed="false">
      <c r="A140" s="1" t="s">
        <v>383</v>
      </c>
      <c r="B140" s="1" t="s">
        <v>384</v>
      </c>
      <c r="C140" s="1" t="s">
        <v>385</v>
      </c>
      <c r="D140" s="1" t="n">
        <v>83539</v>
      </c>
      <c r="E140" s="1" t="n">
        <f aca="false">H140/G140</f>
        <v>1.76290909090909</v>
      </c>
      <c r="F140" s="1" t="n">
        <v>0.57</v>
      </c>
      <c r="G140" s="1" t="n">
        <v>13.75</v>
      </c>
      <c r="H140" s="1" t="n">
        <v>24.24</v>
      </c>
      <c r="I140" s="1" t="n">
        <v>0.0317214</v>
      </c>
      <c r="J140" s="1" t="n">
        <v>0.442</v>
      </c>
      <c r="K140" s="1" t="n">
        <v>0.3333333</v>
      </c>
    </row>
    <row r="141" customFormat="false" ht="15.6" hidden="false" customHeight="false" outlineLevel="0" collapsed="false">
      <c r="A141" s="1" t="s">
        <v>386</v>
      </c>
      <c r="B141" s="1" t="s">
        <v>387</v>
      </c>
      <c r="C141" s="1" t="s">
        <v>388</v>
      </c>
      <c r="D141" s="1" t="n">
        <v>3856</v>
      </c>
      <c r="E141" s="1" t="n">
        <f aca="false">H141/G141</f>
        <v>1.76194501650224</v>
      </c>
      <c r="F141" s="1" t="n">
        <v>0.57</v>
      </c>
      <c r="G141" s="1" t="n">
        <v>1111.97</v>
      </c>
      <c r="H141" s="1" t="n">
        <v>1959.23</v>
      </c>
      <c r="I141" s="1" t="n">
        <v>0.0094508</v>
      </c>
      <c r="J141" s="1" t="n">
        <v>0.394</v>
      </c>
      <c r="K141" s="1" t="n">
        <v>0.3333333</v>
      </c>
    </row>
    <row r="142" customFormat="false" ht="15.6" hidden="false" customHeight="false" outlineLevel="0" collapsed="false">
      <c r="A142" s="1" t="s">
        <v>389</v>
      </c>
      <c r="B142" s="1" t="s">
        <v>390</v>
      </c>
      <c r="C142" s="1" t="s">
        <v>391</v>
      </c>
      <c r="D142" s="1" t="n">
        <v>57697</v>
      </c>
      <c r="E142" s="1" t="n">
        <f aca="false">H142/G142</f>
        <v>1.76190476190476</v>
      </c>
      <c r="F142" s="1" t="n">
        <v>0.57</v>
      </c>
      <c r="G142" s="1" t="n">
        <v>16.59</v>
      </c>
      <c r="H142" s="1" t="n">
        <v>29.23</v>
      </c>
      <c r="I142" s="1" t="n">
        <v>0.0003456</v>
      </c>
      <c r="J142" s="1" t="n">
        <v>0.368</v>
      </c>
      <c r="K142" s="1" t="n">
        <v>0.3333333</v>
      </c>
    </row>
    <row r="143" customFormat="false" ht="15.6" hidden="false" customHeight="false" outlineLevel="0" collapsed="false">
      <c r="A143" s="1" t="s">
        <v>392</v>
      </c>
      <c r="B143" s="1" t="s">
        <v>393</v>
      </c>
      <c r="C143" s="1" t="s">
        <v>394</v>
      </c>
      <c r="D143" s="1" t="n">
        <v>81611</v>
      </c>
      <c r="E143" s="1" t="n">
        <f aca="false">H143/G143</f>
        <v>1.76169962796162</v>
      </c>
      <c r="F143" s="1" t="n">
        <v>0.57</v>
      </c>
      <c r="G143" s="1" t="n">
        <v>102.14</v>
      </c>
      <c r="H143" s="1" t="n">
        <v>179.94</v>
      </c>
      <c r="I143" s="1" t="n">
        <v>0.0004342</v>
      </c>
      <c r="J143" s="1" t="n">
        <v>0.368</v>
      </c>
      <c r="K143" s="1" t="n">
        <v>0.3333333</v>
      </c>
    </row>
    <row r="144" customFormat="false" ht="15.6" hidden="false" customHeight="false" outlineLevel="0" collapsed="false">
      <c r="A144" s="1" t="s">
        <v>395</v>
      </c>
      <c r="B144" s="1" t="s">
        <v>396</v>
      </c>
      <c r="C144" s="1" t="s">
        <v>397</v>
      </c>
      <c r="D144" s="1" t="n">
        <v>4597</v>
      </c>
      <c r="E144" s="1" t="n">
        <f aca="false">H144/G144</f>
        <v>1.76137538779731</v>
      </c>
      <c r="F144" s="1" t="n">
        <v>0.57</v>
      </c>
      <c r="G144" s="1" t="n">
        <v>77.36</v>
      </c>
      <c r="H144" s="1" t="n">
        <v>136.26</v>
      </c>
      <c r="I144" s="1" t="n">
        <v>0.0466258</v>
      </c>
      <c r="J144" s="1" t="n">
        <v>0.477</v>
      </c>
      <c r="K144" s="1" t="n">
        <v>0.3333333</v>
      </c>
    </row>
    <row r="145" customFormat="false" ht="15.6" hidden="false" customHeight="false" outlineLevel="0" collapsed="false">
      <c r="A145" s="1" t="s">
        <v>398</v>
      </c>
      <c r="B145" s="1" t="s">
        <v>141</v>
      </c>
      <c r="C145" s="1" t="s">
        <v>142</v>
      </c>
      <c r="D145" s="1" t="n">
        <v>51776</v>
      </c>
      <c r="E145" s="1" t="n">
        <f aca="false">H145/G145</f>
        <v>1.76128762541806</v>
      </c>
      <c r="F145" s="1" t="n">
        <v>0.57</v>
      </c>
      <c r="G145" s="1" t="n">
        <v>47.84</v>
      </c>
      <c r="H145" s="1" t="n">
        <v>84.26</v>
      </c>
      <c r="I145" s="1" t="n">
        <v>0.0025568</v>
      </c>
      <c r="J145" s="1" t="n">
        <v>0.39</v>
      </c>
      <c r="K145" s="1" t="n">
        <v>0.3333333</v>
      </c>
    </row>
    <row r="146" customFormat="false" ht="15.6" hidden="false" customHeight="false" outlineLevel="0" collapsed="false">
      <c r="A146" s="1" t="s">
        <v>399</v>
      </c>
      <c r="B146" s="1" t="s">
        <v>119</v>
      </c>
      <c r="C146" s="1" t="s">
        <v>120</v>
      </c>
      <c r="D146" s="1" t="n">
        <v>22998</v>
      </c>
      <c r="E146" s="1" t="n">
        <f aca="false">H146/G146</f>
        <v>1.76020942408377</v>
      </c>
      <c r="F146" s="1" t="n">
        <v>0.57</v>
      </c>
      <c r="G146" s="1" t="n">
        <v>19.1</v>
      </c>
      <c r="H146" s="1" t="n">
        <v>33.62</v>
      </c>
      <c r="I146" s="1" t="n">
        <v>0.0014206</v>
      </c>
      <c r="J146" s="1" t="n">
        <v>0.386</v>
      </c>
      <c r="K146" s="1" t="n">
        <v>0.3333333</v>
      </c>
    </row>
    <row r="147" customFormat="false" ht="15.6" hidden="false" customHeight="false" outlineLevel="0" collapsed="false">
      <c r="A147" s="1" t="s">
        <v>400</v>
      </c>
      <c r="B147" s="1" t="s">
        <v>401</v>
      </c>
      <c r="C147" s="1" t="s">
        <v>402</v>
      </c>
      <c r="D147" s="1" t="n">
        <v>4288</v>
      </c>
      <c r="E147" s="1" t="n">
        <f aca="false">H147/G147</f>
        <v>1.76008316008316</v>
      </c>
      <c r="F147" s="1" t="n">
        <v>0.57</v>
      </c>
      <c r="G147" s="1" t="n">
        <v>72.15</v>
      </c>
      <c r="H147" s="1" t="n">
        <v>126.99</v>
      </c>
      <c r="I147" s="1" t="n">
        <v>0.0002749</v>
      </c>
      <c r="J147" s="1" t="n">
        <v>0.368</v>
      </c>
      <c r="K147" s="1" t="n">
        <v>0.3333333</v>
      </c>
    </row>
    <row r="148" customFormat="false" ht="15.6" hidden="false" customHeight="false" outlineLevel="0" collapsed="false">
      <c r="A148" s="1" t="s">
        <v>403</v>
      </c>
      <c r="B148" s="1" t="s">
        <v>404</v>
      </c>
      <c r="C148" s="1" t="s">
        <v>405</v>
      </c>
      <c r="D148" s="1" t="n">
        <v>26121</v>
      </c>
      <c r="E148" s="1" t="n">
        <f aca="false">H148/G148</f>
        <v>1.75951498821152</v>
      </c>
      <c r="F148" s="1" t="n">
        <v>0.57</v>
      </c>
      <c r="G148" s="1" t="n">
        <v>29.69</v>
      </c>
      <c r="H148" s="1" t="n">
        <v>52.24</v>
      </c>
      <c r="I148" s="1" t="n">
        <v>0.0007673</v>
      </c>
      <c r="J148" s="1" t="n">
        <v>0.373</v>
      </c>
      <c r="K148" s="1" t="n">
        <v>0.3333333</v>
      </c>
    </row>
    <row r="149" customFormat="false" ht="15.6" hidden="false" customHeight="false" outlineLevel="0" collapsed="false">
      <c r="A149" s="1" t="s">
        <v>406</v>
      </c>
      <c r="B149" s="1" t="s">
        <v>407</v>
      </c>
      <c r="C149" s="1" t="s">
        <v>408</v>
      </c>
      <c r="D149" s="1" t="n">
        <v>79711</v>
      </c>
      <c r="E149" s="1" t="n">
        <f aca="false">H149/G149</f>
        <v>1.7588988605425</v>
      </c>
      <c r="F149" s="1" t="n">
        <v>0.57</v>
      </c>
      <c r="G149" s="1" t="n">
        <v>99.17</v>
      </c>
      <c r="H149" s="1" t="n">
        <v>174.43</v>
      </c>
      <c r="I149" s="1" t="n">
        <v>0.0013429</v>
      </c>
      <c r="J149" s="1" t="n">
        <v>0.386</v>
      </c>
      <c r="K149" s="1" t="n">
        <v>0.3333333</v>
      </c>
    </row>
    <row r="150" customFormat="false" ht="15.6" hidden="false" customHeight="false" outlineLevel="0" collapsed="false">
      <c r="A150" s="1" t="s">
        <v>409</v>
      </c>
      <c r="B150" s="1" t="s">
        <v>410</v>
      </c>
      <c r="C150" s="1" t="s">
        <v>411</v>
      </c>
      <c r="D150" s="1" t="n">
        <v>1837</v>
      </c>
      <c r="E150" s="1" t="n">
        <f aca="false">H150/G150</f>
        <v>1.75798186834844</v>
      </c>
      <c r="F150" s="1" t="n">
        <v>0.57</v>
      </c>
      <c r="G150" s="1" t="n">
        <v>25.37</v>
      </c>
      <c r="H150" s="1" t="n">
        <v>44.6</v>
      </c>
      <c r="I150" s="1" t="n">
        <v>0.0016388</v>
      </c>
      <c r="J150" s="1" t="n">
        <v>0.386</v>
      </c>
      <c r="K150" s="1" t="n">
        <v>0.3333333</v>
      </c>
    </row>
    <row r="151" customFormat="false" ht="15.6" hidden="false" customHeight="false" outlineLevel="0" collapsed="false">
      <c r="A151" s="1" t="s">
        <v>412</v>
      </c>
      <c r="B151" s="1" t="s">
        <v>413</v>
      </c>
      <c r="C151" s="1" t="s">
        <v>414</v>
      </c>
      <c r="D151" s="1" t="n">
        <v>4849</v>
      </c>
      <c r="E151" s="1" t="n">
        <f aca="false">H151/G151</f>
        <v>1.75709642470206</v>
      </c>
      <c r="F151" s="1" t="n">
        <v>0.57</v>
      </c>
      <c r="G151" s="1" t="n">
        <v>46.15</v>
      </c>
      <c r="H151" s="1" t="n">
        <v>81.09</v>
      </c>
      <c r="I151" s="1" t="n">
        <v>0.0005208</v>
      </c>
      <c r="J151" s="1" t="n">
        <v>0.368</v>
      </c>
      <c r="K151" s="1" t="n">
        <v>0.3333333</v>
      </c>
    </row>
    <row r="152" customFormat="false" ht="15.6" hidden="false" customHeight="false" outlineLevel="0" collapsed="false">
      <c r="A152" s="1" t="s">
        <v>415</v>
      </c>
      <c r="B152" s="1" t="s">
        <v>416</v>
      </c>
      <c r="C152" s="1" t="s">
        <v>417</v>
      </c>
      <c r="D152" s="1" t="n">
        <v>652995</v>
      </c>
      <c r="E152" s="1" t="n">
        <f aca="false">H152/G152</f>
        <v>1.75649913344887</v>
      </c>
      <c r="F152" s="1" t="n">
        <v>0.57</v>
      </c>
      <c r="G152" s="1" t="n">
        <v>11.54</v>
      </c>
      <c r="H152" s="1" t="n">
        <v>20.27</v>
      </c>
      <c r="I152" s="1" t="n">
        <v>0.044143</v>
      </c>
      <c r="J152" s="1" t="n">
        <v>0.472</v>
      </c>
      <c r="K152" s="1" t="n">
        <v>0.3333333</v>
      </c>
    </row>
    <row r="153" customFormat="false" ht="15.6" hidden="false" customHeight="false" outlineLevel="0" collapsed="false">
      <c r="A153" s="1" t="s">
        <v>418</v>
      </c>
      <c r="B153" s="1" t="s">
        <v>419</v>
      </c>
      <c r="C153" s="1" t="s">
        <v>420</v>
      </c>
      <c r="D153" s="1" t="n">
        <v>26973</v>
      </c>
      <c r="E153" s="1" t="n">
        <f aca="false">H153/G153</f>
        <v>1.75558466385811</v>
      </c>
      <c r="F153" s="1" t="n">
        <v>0.57</v>
      </c>
      <c r="G153" s="1" t="n">
        <v>282.47</v>
      </c>
      <c r="H153" s="1" t="n">
        <v>495.9</v>
      </c>
      <c r="I153" s="1" t="n">
        <v>0.0071341</v>
      </c>
      <c r="J153" s="1" t="n">
        <v>0.39</v>
      </c>
      <c r="K153" s="1" t="n">
        <v>0.3333333</v>
      </c>
    </row>
    <row r="154" customFormat="false" ht="15.6" hidden="false" customHeight="false" outlineLevel="0" collapsed="false">
      <c r="A154" s="1" t="s">
        <v>421</v>
      </c>
      <c r="B154" s="1" t="s">
        <v>422</v>
      </c>
      <c r="C154" s="1" t="s">
        <v>423</v>
      </c>
      <c r="D154" s="1" t="n">
        <v>871</v>
      </c>
      <c r="E154" s="1" t="n">
        <f aca="false">H154/G154</f>
        <v>1.75555004340816</v>
      </c>
      <c r="F154" s="1" t="n">
        <v>0.57</v>
      </c>
      <c r="G154" s="1" t="n">
        <v>161.26</v>
      </c>
      <c r="H154" s="1" t="n">
        <v>283.1</v>
      </c>
      <c r="I154" s="1" t="n">
        <v>0.0082192</v>
      </c>
      <c r="J154" s="1" t="n">
        <v>0.39</v>
      </c>
      <c r="K154" s="1" t="n">
        <v>0.3333333</v>
      </c>
    </row>
    <row r="155" customFormat="false" ht="15.6" hidden="false" customHeight="false" outlineLevel="0" collapsed="false">
      <c r="A155" s="1" t="s">
        <v>424</v>
      </c>
      <c r="B155" s="1" t="s">
        <v>425</v>
      </c>
      <c r="C155" s="1" t="s">
        <v>426</v>
      </c>
      <c r="D155" s="1" t="n">
        <v>113115</v>
      </c>
      <c r="E155" s="1" t="n">
        <f aca="false">H155/G155</f>
        <v>1.75410097149228</v>
      </c>
      <c r="F155" s="1" t="n">
        <v>0.57</v>
      </c>
      <c r="G155" s="1" t="n">
        <v>62.79</v>
      </c>
      <c r="H155" s="1" t="n">
        <v>110.14</v>
      </c>
      <c r="I155" s="1" t="n">
        <v>0.0005609</v>
      </c>
      <c r="J155" s="1" t="n">
        <v>0.368</v>
      </c>
      <c r="K155" s="1" t="n">
        <v>0.3333333</v>
      </c>
    </row>
    <row r="156" customFormat="false" ht="15.6" hidden="false" customHeight="false" outlineLevel="0" collapsed="false">
      <c r="A156" s="1" t="s">
        <v>427</v>
      </c>
      <c r="B156" s="1" t="s">
        <v>428</v>
      </c>
      <c r="C156" s="1" t="s">
        <v>429</v>
      </c>
      <c r="D156" s="1" t="n">
        <v>1660</v>
      </c>
      <c r="E156" s="1" t="n">
        <f aca="false">H156/G156</f>
        <v>1.75139240506329</v>
      </c>
      <c r="F156" s="1" t="n">
        <v>0.57</v>
      </c>
      <c r="G156" s="1" t="n">
        <v>19.75</v>
      </c>
      <c r="H156" s="1" t="n">
        <v>34.59</v>
      </c>
      <c r="I156" s="1" t="n">
        <v>0.0007343</v>
      </c>
      <c r="J156" s="1" t="n">
        <v>0.368</v>
      </c>
      <c r="K156" s="1" t="n">
        <v>0.3333333</v>
      </c>
    </row>
    <row r="157" customFormat="false" ht="15.6" hidden="false" customHeight="false" outlineLevel="0" collapsed="false">
      <c r="A157" s="1" t="s">
        <v>430</v>
      </c>
      <c r="B157" s="1" t="s">
        <v>431</v>
      </c>
      <c r="C157" s="1" t="s">
        <v>432</v>
      </c>
      <c r="D157" s="1" t="n">
        <v>100506314</v>
      </c>
      <c r="E157" s="1" t="n">
        <f aca="false">H157/G157</f>
        <v>1.74865280985373</v>
      </c>
      <c r="F157" s="1" t="n">
        <v>0.57</v>
      </c>
      <c r="G157" s="1" t="n">
        <v>25.98</v>
      </c>
      <c r="H157" s="1" t="n">
        <v>45.43</v>
      </c>
      <c r="I157" s="1" t="n">
        <v>0.0009954</v>
      </c>
      <c r="J157" s="1" t="n">
        <v>0.386</v>
      </c>
      <c r="K157" s="1" t="n">
        <v>0.3333333</v>
      </c>
    </row>
    <row r="158" customFormat="false" ht="15.6" hidden="false" customHeight="false" outlineLevel="0" collapsed="false">
      <c r="A158" s="1" t="s">
        <v>433</v>
      </c>
      <c r="B158" s="1" t="s">
        <v>434</v>
      </c>
      <c r="C158" s="1" t="s">
        <v>435</v>
      </c>
      <c r="D158" s="1" t="n">
        <v>286205</v>
      </c>
      <c r="E158" s="1" t="n">
        <f aca="false">H158/G158</f>
        <v>1.74847470970281</v>
      </c>
      <c r="F158" s="1" t="n">
        <v>0.57</v>
      </c>
      <c r="G158" s="1" t="n">
        <v>50.81</v>
      </c>
      <c r="H158" s="1" t="n">
        <v>88.84</v>
      </c>
      <c r="I158" s="1" t="n">
        <v>0.0002963</v>
      </c>
      <c r="J158" s="1" t="n">
        <v>0.368</v>
      </c>
      <c r="K158" s="1" t="n">
        <v>0.3333333</v>
      </c>
    </row>
    <row r="159" customFormat="false" ht="15.6" hidden="false" customHeight="false" outlineLevel="0" collapsed="false">
      <c r="A159" s="1" t="s">
        <v>436</v>
      </c>
      <c r="B159" s="1" t="s">
        <v>437</v>
      </c>
      <c r="C159" s="1" t="s">
        <v>438</v>
      </c>
      <c r="D159" s="1" t="n">
        <v>54749</v>
      </c>
      <c r="E159" s="1" t="n">
        <f aca="false">H159/G159</f>
        <v>1.7458038226448</v>
      </c>
      <c r="F159" s="1" t="n">
        <v>0.57</v>
      </c>
      <c r="G159" s="1" t="n">
        <v>103.07</v>
      </c>
      <c r="H159" s="1" t="n">
        <v>179.94</v>
      </c>
      <c r="I159" s="1" t="n">
        <v>0.0005187</v>
      </c>
      <c r="J159" s="1" t="n">
        <v>0.368</v>
      </c>
      <c r="K159" s="1" t="n">
        <v>0.3333333</v>
      </c>
    </row>
    <row r="160" customFormat="false" ht="15.6" hidden="false" customHeight="false" outlineLevel="0" collapsed="false">
      <c r="A160" s="1" t="s">
        <v>439</v>
      </c>
      <c r="B160" s="1" t="s">
        <v>440</v>
      </c>
      <c r="C160" s="1" t="s">
        <v>441</v>
      </c>
      <c r="D160" s="1" t="n">
        <v>54801</v>
      </c>
      <c r="E160" s="1" t="n">
        <f aca="false">H160/G160</f>
        <v>1.74286967968407</v>
      </c>
      <c r="F160" s="1" t="n">
        <v>0.57</v>
      </c>
      <c r="G160" s="1" t="n">
        <v>22.79</v>
      </c>
      <c r="H160" s="1" t="n">
        <v>39.72</v>
      </c>
      <c r="I160" s="1" t="n">
        <v>0.0120891</v>
      </c>
      <c r="J160" s="1" t="n">
        <v>0.401</v>
      </c>
      <c r="K160" s="1" t="n">
        <v>0.3333333</v>
      </c>
    </row>
    <row r="161" customFormat="false" ht="15.6" hidden="false" customHeight="false" outlineLevel="0" collapsed="false">
      <c r="A161" s="1" t="s">
        <v>442</v>
      </c>
      <c r="B161" s="1" t="s">
        <v>443</v>
      </c>
      <c r="C161" s="1" t="s">
        <v>444</v>
      </c>
      <c r="D161" s="1" t="n">
        <v>54998</v>
      </c>
      <c r="E161" s="1" t="n">
        <f aca="false">H161/G161</f>
        <v>1.74275576581904</v>
      </c>
      <c r="F161" s="1" t="n">
        <v>0.57</v>
      </c>
      <c r="G161" s="1" t="n">
        <v>33.82</v>
      </c>
      <c r="H161" s="1" t="n">
        <v>58.94</v>
      </c>
      <c r="I161" s="1" t="n">
        <v>0.0258949</v>
      </c>
      <c r="J161" s="1" t="n">
        <v>0.43</v>
      </c>
      <c r="K161" s="1" t="n">
        <v>0.3333333</v>
      </c>
    </row>
    <row r="162" customFormat="false" ht="15.6" hidden="false" customHeight="false" outlineLevel="0" collapsed="false">
      <c r="A162" s="1" t="s">
        <v>445</v>
      </c>
      <c r="B162" s="1" t="s">
        <v>446</v>
      </c>
      <c r="C162" s="1" t="s">
        <v>447</v>
      </c>
      <c r="D162" s="1" t="n">
        <v>3326</v>
      </c>
      <c r="E162" s="1" t="n">
        <f aca="false">H162/G162</f>
        <v>1.7426735218509</v>
      </c>
      <c r="F162" s="1" t="n">
        <v>0.57</v>
      </c>
      <c r="G162" s="1" t="n">
        <v>77.8</v>
      </c>
      <c r="H162" s="1" t="n">
        <v>135.58</v>
      </c>
      <c r="I162" s="1" t="n">
        <v>0.0188361</v>
      </c>
      <c r="J162" s="1" t="n">
        <v>0.417</v>
      </c>
      <c r="K162" s="1" t="n">
        <v>0.3333333</v>
      </c>
    </row>
    <row r="163" customFormat="false" ht="15.6" hidden="false" customHeight="false" outlineLevel="0" collapsed="false">
      <c r="A163" s="1" t="s">
        <v>448</v>
      </c>
      <c r="B163" s="1" t="s">
        <v>449</v>
      </c>
      <c r="C163" s="1" t="s">
        <v>450</v>
      </c>
      <c r="D163" s="1" t="n">
        <v>79801</v>
      </c>
      <c r="E163" s="1" t="n">
        <f aca="false">H163/G163</f>
        <v>1.74223327805417</v>
      </c>
      <c r="F163" s="1" t="n">
        <v>0.57</v>
      </c>
      <c r="G163" s="1" t="n">
        <v>180.9</v>
      </c>
      <c r="H163" s="1" t="n">
        <v>315.17</v>
      </c>
      <c r="I163" s="1" t="n">
        <v>0.0004413</v>
      </c>
      <c r="J163" s="1" t="n">
        <v>0.368</v>
      </c>
      <c r="K163" s="1" t="n">
        <v>0.3333333</v>
      </c>
    </row>
    <row r="164" customFormat="false" ht="15.6" hidden="false" customHeight="false" outlineLevel="0" collapsed="false">
      <c r="A164" s="1" t="s">
        <v>451</v>
      </c>
      <c r="B164" s="1" t="s">
        <v>452</v>
      </c>
      <c r="C164" s="1" t="s">
        <v>453</v>
      </c>
      <c r="D164" s="1" t="n">
        <v>10763</v>
      </c>
      <c r="E164" s="1" t="n">
        <f aca="false">H164/G164</f>
        <v>1.74191443750583</v>
      </c>
      <c r="F164" s="1" t="n">
        <v>0.57</v>
      </c>
      <c r="G164" s="1" t="n">
        <v>107.29</v>
      </c>
      <c r="H164" s="1" t="n">
        <v>186.89</v>
      </c>
      <c r="I164" s="1" t="n">
        <v>0.0116424</v>
      </c>
      <c r="J164" s="1" t="n">
        <v>0.396</v>
      </c>
      <c r="K164" s="1" t="n">
        <v>0.3333333</v>
      </c>
    </row>
    <row r="165" customFormat="false" ht="15.6" hidden="false" customHeight="false" outlineLevel="0" collapsed="false">
      <c r="A165" s="1" t="s">
        <v>454</v>
      </c>
      <c r="B165" s="1" t="s">
        <v>455</v>
      </c>
      <c r="C165" s="1" t="s">
        <v>456</v>
      </c>
      <c r="D165" s="1" t="n">
        <v>84105</v>
      </c>
      <c r="E165" s="1" t="n">
        <f aca="false">H165/G165</f>
        <v>1.74101821896816</v>
      </c>
      <c r="F165" s="1" t="n">
        <v>0.57</v>
      </c>
      <c r="G165" s="1" t="n">
        <v>58.73</v>
      </c>
      <c r="H165" s="1" t="n">
        <v>102.25</v>
      </c>
      <c r="I165" s="1" t="n">
        <v>0.0006397</v>
      </c>
      <c r="J165" s="1" t="n">
        <v>0.368</v>
      </c>
      <c r="K165" s="1" t="n">
        <v>0.3333333</v>
      </c>
    </row>
    <row r="166" customFormat="false" ht="15.6" hidden="false" customHeight="false" outlineLevel="0" collapsed="false">
      <c r="A166" s="1" t="s">
        <v>457</v>
      </c>
      <c r="B166" s="1" t="s">
        <v>458</v>
      </c>
      <c r="C166" s="1" t="s">
        <v>459</v>
      </c>
      <c r="D166" s="1" t="n">
        <v>55591</v>
      </c>
      <c r="E166" s="1" t="n">
        <f aca="false">H166/G166</f>
        <v>1.73624091381101</v>
      </c>
      <c r="F166" s="1" t="n">
        <v>0.58</v>
      </c>
      <c r="G166" s="1" t="n">
        <v>67.41</v>
      </c>
      <c r="H166" s="1" t="n">
        <v>117.04</v>
      </c>
      <c r="I166" s="1" t="n">
        <v>0.0003095</v>
      </c>
      <c r="J166" s="1" t="n">
        <v>0.368</v>
      </c>
      <c r="K166" s="1" t="n">
        <v>0.3333333</v>
      </c>
    </row>
    <row r="167" customFormat="false" ht="15.6" hidden="false" customHeight="false" outlineLevel="0" collapsed="false">
      <c r="A167" s="1" t="s">
        <v>460</v>
      </c>
      <c r="B167" s="1" t="s">
        <v>461</v>
      </c>
      <c r="C167" s="1" t="s">
        <v>462</v>
      </c>
      <c r="D167" s="1" t="n">
        <v>390980</v>
      </c>
      <c r="E167" s="1" t="n">
        <f aca="false">H167/G167</f>
        <v>1.73420836751436</v>
      </c>
      <c r="F167" s="1" t="n">
        <v>0.58</v>
      </c>
      <c r="G167" s="1" t="n">
        <v>12.19</v>
      </c>
      <c r="H167" s="1" t="n">
        <v>21.14</v>
      </c>
      <c r="I167" s="1" t="n">
        <v>0.0100357</v>
      </c>
      <c r="J167" s="1" t="n">
        <v>0.396</v>
      </c>
      <c r="K167" s="1" t="n">
        <v>0.3333333</v>
      </c>
    </row>
    <row r="168" customFormat="false" ht="15.6" hidden="false" customHeight="false" outlineLevel="0" collapsed="false">
      <c r="A168" s="1" t="s">
        <v>463</v>
      </c>
      <c r="B168" s="1" t="s">
        <v>27</v>
      </c>
      <c r="C168" s="1" t="s">
        <v>27</v>
      </c>
      <c r="D168" s="1" t="s">
        <v>27</v>
      </c>
      <c r="E168" s="1" t="n">
        <f aca="false">H168/G168</f>
        <v>1.7326968973747</v>
      </c>
      <c r="F168" s="1" t="n">
        <v>0.58</v>
      </c>
      <c r="G168" s="1" t="n">
        <v>41.9</v>
      </c>
      <c r="H168" s="1" t="n">
        <v>72.6</v>
      </c>
      <c r="I168" s="1" t="n">
        <v>0.0005768</v>
      </c>
      <c r="J168" s="1" t="n">
        <v>0.368</v>
      </c>
      <c r="K168" s="1" t="n">
        <v>0.3333333</v>
      </c>
    </row>
    <row r="169" customFormat="false" ht="15.6" hidden="false" customHeight="false" outlineLevel="0" collapsed="false">
      <c r="A169" s="1" t="s">
        <v>464</v>
      </c>
      <c r="B169" s="1" t="s">
        <v>465</v>
      </c>
      <c r="C169" s="1" t="s">
        <v>466</v>
      </c>
      <c r="D169" s="1" t="n">
        <v>26168</v>
      </c>
      <c r="E169" s="1" t="n">
        <f aca="false">H169/G169</f>
        <v>1.7324727916983</v>
      </c>
      <c r="F169" s="1" t="n">
        <v>0.58</v>
      </c>
      <c r="G169" s="1" t="n">
        <v>39.51</v>
      </c>
      <c r="H169" s="1" t="n">
        <v>68.45</v>
      </c>
      <c r="I169" s="1" t="n">
        <v>0.0058371</v>
      </c>
      <c r="J169" s="1" t="n">
        <v>0.39</v>
      </c>
      <c r="K169" s="1" t="n">
        <v>0.3333333</v>
      </c>
    </row>
    <row r="170" customFormat="false" ht="15.6" hidden="false" customHeight="false" outlineLevel="0" collapsed="false">
      <c r="A170" s="1" t="s">
        <v>467</v>
      </c>
      <c r="B170" s="1" t="s">
        <v>468</v>
      </c>
      <c r="C170" s="1" t="s">
        <v>469</v>
      </c>
      <c r="D170" s="1" t="n">
        <v>10197</v>
      </c>
      <c r="E170" s="1" t="n">
        <f aca="false">H170/G170</f>
        <v>1.7304987914744</v>
      </c>
      <c r="F170" s="1" t="n">
        <v>0.58</v>
      </c>
      <c r="G170" s="1" t="n">
        <v>91.02</v>
      </c>
      <c r="H170" s="1" t="n">
        <v>157.51</v>
      </c>
      <c r="I170" s="1" t="n">
        <v>0.0034036</v>
      </c>
      <c r="J170" s="1" t="n">
        <v>0.39</v>
      </c>
      <c r="K170" s="1" t="n">
        <v>0.3333333</v>
      </c>
    </row>
    <row r="171" customFormat="false" ht="15.6" hidden="false" customHeight="false" outlineLevel="0" collapsed="false">
      <c r="A171" s="1" t="s">
        <v>470</v>
      </c>
      <c r="B171" s="1" t="s">
        <v>471</v>
      </c>
      <c r="C171" s="1" t="s">
        <v>472</v>
      </c>
      <c r="D171" s="1" t="n">
        <v>64332</v>
      </c>
      <c r="E171" s="1" t="n">
        <f aca="false">H171/G171</f>
        <v>1.73031674208145</v>
      </c>
      <c r="F171" s="1" t="n">
        <v>0.58</v>
      </c>
      <c r="G171" s="1" t="n">
        <v>55.25</v>
      </c>
      <c r="H171" s="1" t="n">
        <v>95.6</v>
      </c>
      <c r="I171" s="1" t="n">
        <v>0.0239289</v>
      </c>
      <c r="J171" s="1" t="n">
        <v>0.422</v>
      </c>
      <c r="K171" s="1" t="n">
        <v>0.3333333</v>
      </c>
    </row>
    <row r="172" customFormat="false" ht="15.6" hidden="false" customHeight="false" outlineLevel="0" collapsed="false">
      <c r="A172" s="1" t="s">
        <v>473</v>
      </c>
      <c r="B172" s="1" t="s">
        <v>27</v>
      </c>
      <c r="C172" s="1" t="s">
        <v>27</v>
      </c>
      <c r="D172" s="1" t="s">
        <v>27</v>
      </c>
      <c r="E172" s="1" t="n">
        <f aca="false">H172/G172</f>
        <v>1.72740315638451</v>
      </c>
      <c r="F172" s="1" t="n">
        <v>0.58</v>
      </c>
      <c r="G172" s="1" t="n">
        <v>13.94</v>
      </c>
      <c r="H172" s="1" t="n">
        <v>24.08</v>
      </c>
      <c r="I172" s="1" t="n">
        <v>0.0040088</v>
      </c>
      <c r="J172" s="1" t="n">
        <v>0.39</v>
      </c>
      <c r="K172" s="1" t="n">
        <v>0.3333333</v>
      </c>
    </row>
    <row r="173" customFormat="false" ht="15.6" hidden="false" customHeight="false" outlineLevel="0" collapsed="false">
      <c r="A173" s="1" t="s">
        <v>474</v>
      </c>
      <c r="B173" s="1" t="s">
        <v>475</v>
      </c>
      <c r="C173" s="1" t="s">
        <v>476</v>
      </c>
      <c r="D173" s="1" t="n">
        <v>115908</v>
      </c>
      <c r="E173" s="1" t="n">
        <f aca="false">H173/G173</f>
        <v>1.72661722290894</v>
      </c>
      <c r="F173" s="1" t="n">
        <v>0.58</v>
      </c>
      <c r="G173" s="1" t="n">
        <v>145.62</v>
      </c>
      <c r="H173" s="1" t="n">
        <v>251.43</v>
      </c>
      <c r="I173" s="1" t="n">
        <v>0.0002635</v>
      </c>
      <c r="J173" s="1" t="n">
        <v>0.368</v>
      </c>
      <c r="K173" s="1" t="n">
        <v>0.3333333</v>
      </c>
    </row>
    <row r="174" customFormat="false" ht="15.6" hidden="false" customHeight="false" outlineLevel="0" collapsed="false">
      <c r="A174" s="1" t="s">
        <v>477</v>
      </c>
      <c r="B174" s="1" t="s">
        <v>478</v>
      </c>
      <c r="C174" s="1" t="s">
        <v>479</v>
      </c>
      <c r="D174" s="1" t="n">
        <v>23200</v>
      </c>
      <c r="E174" s="1" t="n">
        <f aca="false">H174/G174</f>
        <v>1.72331288343558</v>
      </c>
      <c r="F174" s="1" t="n">
        <v>0.58</v>
      </c>
      <c r="G174" s="1" t="n">
        <v>16.3</v>
      </c>
      <c r="H174" s="1" t="n">
        <v>28.09</v>
      </c>
      <c r="I174" s="1" t="n">
        <v>0.0345607</v>
      </c>
      <c r="J174" s="1" t="n">
        <v>0.451</v>
      </c>
      <c r="K174" s="1" t="n">
        <v>0.3333333</v>
      </c>
    </row>
    <row r="175" customFormat="false" ht="15.6" hidden="false" customHeight="false" outlineLevel="0" collapsed="false">
      <c r="A175" s="1" t="s">
        <v>480</v>
      </c>
      <c r="B175" s="1" t="s">
        <v>481</v>
      </c>
      <c r="C175" s="1" t="s">
        <v>482</v>
      </c>
      <c r="D175" s="1" t="n">
        <v>84986</v>
      </c>
      <c r="E175" s="1" t="n">
        <f aca="false">H175/G175</f>
        <v>1.72050632911392</v>
      </c>
      <c r="F175" s="1" t="n">
        <v>0.58</v>
      </c>
      <c r="G175" s="1" t="n">
        <v>39.5</v>
      </c>
      <c r="H175" s="1" t="n">
        <v>67.96</v>
      </c>
      <c r="I175" s="1" t="n">
        <v>0.0005432</v>
      </c>
      <c r="J175" s="1" t="n">
        <v>0.368</v>
      </c>
      <c r="K175" s="1" t="n">
        <v>0.3333333</v>
      </c>
    </row>
    <row r="176" customFormat="false" ht="15.6" hidden="false" customHeight="false" outlineLevel="0" collapsed="false">
      <c r="A176" s="1" t="s">
        <v>483</v>
      </c>
      <c r="B176" s="1" t="s">
        <v>484</v>
      </c>
      <c r="C176" s="1" t="s">
        <v>485</v>
      </c>
      <c r="D176" s="1" t="n">
        <v>6687</v>
      </c>
      <c r="E176" s="1" t="n">
        <f aca="false">H176/G176</f>
        <v>1.72013651877133</v>
      </c>
      <c r="F176" s="1" t="n">
        <v>0.58</v>
      </c>
      <c r="G176" s="1" t="n">
        <v>17.58</v>
      </c>
      <c r="H176" s="1" t="n">
        <v>30.24</v>
      </c>
      <c r="I176" s="1" t="n">
        <v>0.0008148</v>
      </c>
      <c r="J176" s="1" t="n">
        <v>0.386</v>
      </c>
      <c r="K176" s="1" t="n">
        <v>0.3333333</v>
      </c>
    </row>
    <row r="177" customFormat="false" ht="15.6" hidden="false" customHeight="false" outlineLevel="0" collapsed="false">
      <c r="A177" s="1" t="s">
        <v>486</v>
      </c>
      <c r="B177" s="1" t="s">
        <v>487</v>
      </c>
      <c r="C177" s="1" t="s">
        <v>488</v>
      </c>
      <c r="D177" s="1" t="n">
        <v>182</v>
      </c>
      <c r="E177" s="1" t="n">
        <f aca="false">H177/G177</f>
        <v>1.71932414698163</v>
      </c>
      <c r="F177" s="1" t="n">
        <v>0.58</v>
      </c>
      <c r="G177" s="1" t="n">
        <v>182.88</v>
      </c>
      <c r="H177" s="1" t="n">
        <v>314.43</v>
      </c>
      <c r="I177" s="1" t="n">
        <v>0.0056894</v>
      </c>
      <c r="J177" s="1" t="n">
        <v>0.39</v>
      </c>
      <c r="K177" s="1" t="n">
        <v>0.3333333</v>
      </c>
    </row>
    <row r="178" customFormat="false" ht="15.6" hidden="false" customHeight="false" outlineLevel="0" collapsed="false">
      <c r="A178" s="1" t="s">
        <v>489</v>
      </c>
      <c r="B178" s="1" t="s">
        <v>27</v>
      </c>
      <c r="C178" s="1" t="s">
        <v>27</v>
      </c>
      <c r="D178" s="1" t="s">
        <v>27</v>
      </c>
      <c r="E178" s="1" t="n">
        <f aca="false">H178/G178</f>
        <v>1.71853546910755</v>
      </c>
      <c r="F178" s="1" t="n">
        <v>0.58</v>
      </c>
      <c r="G178" s="1" t="n">
        <v>17.48</v>
      </c>
      <c r="H178" s="1" t="n">
        <v>30.04</v>
      </c>
      <c r="I178" s="1" t="n">
        <v>0.0320461</v>
      </c>
      <c r="J178" s="1" t="n">
        <v>0.442</v>
      </c>
      <c r="K178" s="1" t="n">
        <v>0.3333333</v>
      </c>
    </row>
    <row r="179" customFormat="false" ht="15.6" hidden="false" customHeight="false" outlineLevel="0" collapsed="false">
      <c r="A179" s="1" t="s">
        <v>490</v>
      </c>
      <c r="B179" s="1" t="s">
        <v>491</v>
      </c>
      <c r="C179" s="1" t="s">
        <v>492</v>
      </c>
      <c r="D179" s="1" t="n">
        <v>26503</v>
      </c>
      <c r="E179" s="1" t="n">
        <f aca="false">H179/G179</f>
        <v>1.71825756203586</v>
      </c>
      <c r="F179" s="1" t="n">
        <v>0.58</v>
      </c>
      <c r="G179" s="1" t="n">
        <v>110.42</v>
      </c>
      <c r="H179" s="1" t="n">
        <v>189.73</v>
      </c>
      <c r="I179" s="1" t="n">
        <v>0.0057504</v>
      </c>
      <c r="J179" s="1" t="n">
        <v>0.39</v>
      </c>
      <c r="K179" s="1" t="n">
        <v>0.3333333</v>
      </c>
    </row>
    <row r="180" customFormat="false" ht="15.6" hidden="false" customHeight="false" outlineLevel="0" collapsed="false">
      <c r="A180" s="1" t="s">
        <v>493</v>
      </c>
      <c r="B180" s="1" t="s">
        <v>36</v>
      </c>
      <c r="C180" s="1" t="s">
        <v>37</v>
      </c>
      <c r="D180" s="1" t="n">
        <v>22822</v>
      </c>
      <c r="E180" s="1" t="n">
        <f aca="false">H180/G180</f>
        <v>1.71722846441948</v>
      </c>
      <c r="F180" s="1" t="n">
        <v>0.58</v>
      </c>
      <c r="G180" s="1" t="n">
        <v>16.02</v>
      </c>
      <c r="H180" s="1" t="n">
        <v>27.51</v>
      </c>
      <c r="I180" s="1" t="n">
        <v>0.0138872</v>
      </c>
      <c r="J180" s="1" t="n">
        <v>0.409</v>
      </c>
      <c r="K180" s="1" t="n">
        <v>0.3333333</v>
      </c>
    </row>
    <row r="181" customFormat="false" ht="15.6" hidden="false" customHeight="false" outlineLevel="0" collapsed="false">
      <c r="A181" s="1" t="s">
        <v>494</v>
      </c>
      <c r="B181" s="1" t="s">
        <v>495</v>
      </c>
      <c r="C181" s="1" t="s">
        <v>496</v>
      </c>
      <c r="D181" s="1" t="n">
        <v>5793</v>
      </c>
      <c r="E181" s="1" t="n">
        <f aca="false">H181/G181</f>
        <v>1.71667936024372</v>
      </c>
      <c r="F181" s="1" t="n">
        <v>0.58</v>
      </c>
      <c r="G181" s="1" t="n">
        <v>39.39</v>
      </c>
      <c r="H181" s="1" t="n">
        <v>67.62</v>
      </c>
      <c r="I181" s="1" t="n">
        <v>0.0041117</v>
      </c>
      <c r="J181" s="1" t="n">
        <v>0.39</v>
      </c>
      <c r="K181" s="1" t="n">
        <v>0.3333333</v>
      </c>
    </row>
    <row r="182" customFormat="false" ht="15.6" hidden="false" customHeight="false" outlineLevel="0" collapsed="false">
      <c r="A182" s="1" t="s">
        <v>497</v>
      </c>
      <c r="B182" s="1" t="s">
        <v>202</v>
      </c>
      <c r="C182" s="1" t="s">
        <v>203</v>
      </c>
      <c r="D182" s="1" t="n">
        <v>91860</v>
      </c>
      <c r="E182" s="1" t="n">
        <f aca="false">H182/G182</f>
        <v>1.71557643657391</v>
      </c>
      <c r="F182" s="1" t="n">
        <v>0.58</v>
      </c>
      <c r="G182" s="1" t="n">
        <v>55.34</v>
      </c>
      <c r="H182" s="1" t="n">
        <v>94.94</v>
      </c>
      <c r="I182" s="1" t="n">
        <v>0.0013338</v>
      </c>
      <c r="J182" s="1" t="n">
        <v>0.386</v>
      </c>
      <c r="K182" s="1" t="n">
        <v>0.3333333</v>
      </c>
    </row>
    <row r="183" customFormat="false" ht="15.6" hidden="false" customHeight="false" outlineLevel="0" collapsed="false">
      <c r="A183" s="1" t="s">
        <v>498</v>
      </c>
      <c r="B183" s="1" t="s">
        <v>374</v>
      </c>
      <c r="C183" s="1" t="s">
        <v>375</v>
      </c>
      <c r="D183" s="1" t="n">
        <v>55720</v>
      </c>
      <c r="E183" s="1" t="n">
        <f aca="false">H183/G183</f>
        <v>1.71530973451327</v>
      </c>
      <c r="F183" s="1" t="n">
        <v>0.58</v>
      </c>
      <c r="G183" s="1" t="n">
        <v>113</v>
      </c>
      <c r="H183" s="1" t="n">
        <v>193.83</v>
      </c>
      <c r="I183" s="1" t="n">
        <v>0.0058108</v>
      </c>
      <c r="J183" s="1" t="n">
        <v>0.39</v>
      </c>
      <c r="K183" s="1" t="n">
        <v>0.3333333</v>
      </c>
    </row>
    <row r="184" customFormat="false" ht="15.6" hidden="false" customHeight="false" outlineLevel="0" collapsed="false">
      <c r="A184" s="1" t="s">
        <v>499</v>
      </c>
      <c r="B184" s="1" t="s">
        <v>500</v>
      </c>
      <c r="C184" s="1" t="s">
        <v>501</v>
      </c>
      <c r="D184" s="1" t="n">
        <v>7187</v>
      </c>
      <c r="E184" s="1" t="n">
        <f aca="false">H184/G184</f>
        <v>1.71520402459475</v>
      </c>
      <c r="F184" s="1" t="n">
        <v>0.58</v>
      </c>
      <c r="G184" s="1" t="n">
        <v>35.78</v>
      </c>
      <c r="H184" s="1" t="n">
        <v>61.37</v>
      </c>
      <c r="I184" s="1" t="n">
        <v>0.0146151</v>
      </c>
      <c r="J184" s="1" t="n">
        <v>0.41</v>
      </c>
      <c r="K184" s="1" t="n">
        <v>0.3333333</v>
      </c>
    </row>
    <row r="185" customFormat="false" ht="15.6" hidden="false" customHeight="false" outlineLevel="0" collapsed="false">
      <c r="A185" s="1" t="s">
        <v>502</v>
      </c>
      <c r="B185" s="1" t="s">
        <v>75</v>
      </c>
      <c r="C185" s="1" t="s">
        <v>76</v>
      </c>
      <c r="D185" s="1" t="n">
        <v>7057</v>
      </c>
      <c r="E185" s="1" t="n">
        <f aca="false">H185/G185</f>
        <v>1.7139254050749</v>
      </c>
      <c r="F185" s="1" t="n">
        <v>0.58</v>
      </c>
      <c r="G185" s="1" t="n">
        <v>130.84</v>
      </c>
      <c r="H185" s="1" t="n">
        <v>224.25</v>
      </c>
      <c r="I185" s="1" t="n">
        <v>0.0362187</v>
      </c>
      <c r="J185" s="1" t="n">
        <v>0.454</v>
      </c>
      <c r="K185" s="1" t="n">
        <v>0.3333333</v>
      </c>
    </row>
    <row r="186" customFormat="false" ht="15.6" hidden="false" customHeight="false" outlineLevel="0" collapsed="false">
      <c r="A186" s="1" t="s">
        <v>503</v>
      </c>
      <c r="B186" s="1" t="s">
        <v>504</v>
      </c>
      <c r="C186" s="1" t="s">
        <v>505</v>
      </c>
      <c r="D186" s="1" t="n">
        <v>10097</v>
      </c>
      <c r="E186" s="1" t="n">
        <f aca="false">H186/G186</f>
        <v>1.71368970013038</v>
      </c>
      <c r="F186" s="1" t="n">
        <v>0.58</v>
      </c>
      <c r="G186" s="1" t="n">
        <v>38.35</v>
      </c>
      <c r="H186" s="1" t="n">
        <v>65.72</v>
      </c>
      <c r="I186" s="1" t="n">
        <v>0.0082735</v>
      </c>
      <c r="J186" s="1" t="n">
        <v>0.39</v>
      </c>
      <c r="K186" s="1" t="n">
        <v>0.3333333</v>
      </c>
    </row>
    <row r="187" customFormat="false" ht="15.6" hidden="false" customHeight="false" outlineLevel="0" collapsed="false">
      <c r="A187" s="1" t="s">
        <v>506</v>
      </c>
      <c r="B187" s="1" t="s">
        <v>507</v>
      </c>
      <c r="C187" s="1" t="s">
        <v>508</v>
      </c>
      <c r="D187" s="1" t="n">
        <v>10082</v>
      </c>
      <c r="E187" s="1" t="n">
        <f aca="false">H187/G187</f>
        <v>1.71255539143279</v>
      </c>
      <c r="F187" s="1" t="n">
        <v>0.58</v>
      </c>
      <c r="G187" s="1" t="n">
        <v>33.85</v>
      </c>
      <c r="H187" s="1" t="n">
        <v>57.97</v>
      </c>
      <c r="I187" s="1" t="n">
        <v>0.0002947</v>
      </c>
      <c r="J187" s="1" t="n">
        <v>0.368</v>
      </c>
      <c r="K187" s="1" t="n">
        <v>0.3333333</v>
      </c>
    </row>
    <row r="188" customFormat="false" ht="15.6" hidden="false" customHeight="false" outlineLevel="0" collapsed="false">
      <c r="A188" s="1" t="s">
        <v>509</v>
      </c>
      <c r="B188" s="1" t="s">
        <v>510</v>
      </c>
      <c r="C188" s="1" t="s">
        <v>511</v>
      </c>
      <c r="D188" s="1" t="n">
        <v>57506</v>
      </c>
      <c r="E188" s="1" t="n">
        <f aca="false">H188/G188</f>
        <v>1.7116493656286</v>
      </c>
      <c r="F188" s="1" t="n">
        <v>0.58</v>
      </c>
      <c r="G188" s="1" t="n">
        <v>34.68</v>
      </c>
      <c r="H188" s="1" t="n">
        <v>59.36</v>
      </c>
      <c r="I188" s="1" t="n">
        <v>0.0127086</v>
      </c>
      <c r="J188" s="1" t="n">
        <v>0.404</v>
      </c>
      <c r="K188" s="1" t="n">
        <v>0.3333333</v>
      </c>
    </row>
    <row r="189" customFormat="false" ht="15.6" hidden="false" customHeight="false" outlineLevel="0" collapsed="false">
      <c r="A189" s="1" t="s">
        <v>512</v>
      </c>
      <c r="B189" s="1" t="s">
        <v>513</v>
      </c>
      <c r="C189" s="1" t="s">
        <v>514</v>
      </c>
      <c r="D189" s="1" t="n">
        <v>172</v>
      </c>
      <c r="E189" s="1" t="n">
        <f aca="false">H189/G189</f>
        <v>1.71095444685466</v>
      </c>
      <c r="F189" s="1" t="n">
        <v>0.58</v>
      </c>
      <c r="G189" s="1" t="n">
        <v>18.44</v>
      </c>
      <c r="H189" s="1" t="n">
        <v>31.55</v>
      </c>
      <c r="I189" s="1" t="n">
        <v>0.0012847</v>
      </c>
      <c r="J189" s="1" t="n">
        <v>0.386</v>
      </c>
      <c r="K189" s="1" t="n">
        <v>0.3333333</v>
      </c>
    </row>
    <row r="190" customFormat="false" ht="15.6" hidden="false" customHeight="false" outlineLevel="0" collapsed="false">
      <c r="A190" s="1" t="s">
        <v>515</v>
      </c>
      <c r="B190" s="1" t="s">
        <v>516</v>
      </c>
      <c r="C190" s="1" t="s">
        <v>517</v>
      </c>
      <c r="D190" s="1" t="n">
        <v>133383</v>
      </c>
      <c r="E190" s="1" t="n">
        <f aca="false">H190/G190</f>
        <v>1.70932156646442</v>
      </c>
      <c r="F190" s="1" t="n">
        <v>0.59</v>
      </c>
      <c r="G190" s="1" t="n">
        <v>54.39</v>
      </c>
      <c r="H190" s="1" t="n">
        <v>92.97</v>
      </c>
      <c r="I190" s="1" t="n">
        <v>0.0049511</v>
      </c>
      <c r="J190" s="1" t="n">
        <v>0.39</v>
      </c>
      <c r="K190" s="1" t="n">
        <v>0.3333333</v>
      </c>
    </row>
    <row r="191" customFormat="false" ht="15.6" hidden="false" customHeight="false" outlineLevel="0" collapsed="false">
      <c r="A191" s="1" t="s">
        <v>518</v>
      </c>
      <c r="B191" s="1" t="s">
        <v>519</v>
      </c>
      <c r="C191" s="1" t="s">
        <v>520</v>
      </c>
      <c r="D191" s="1" t="n">
        <v>3108</v>
      </c>
      <c r="E191" s="1" t="n">
        <f aca="false">H191/G191</f>
        <v>1.70907390084191</v>
      </c>
      <c r="F191" s="1" t="n">
        <v>0.59</v>
      </c>
      <c r="G191" s="1" t="n">
        <v>32.07</v>
      </c>
      <c r="H191" s="1" t="n">
        <v>54.81</v>
      </c>
      <c r="I191" s="1" t="n">
        <v>0.001201</v>
      </c>
      <c r="J191" s="1" t="n">
        <v>0.386</v>
      </c>
      <c r="K191" s="1" t="n">
        <v>0.3333333</v>
      </c>
    </row>
    <row r="192" customFormat="false" ht="15.6" hidden="false" customHeight="false" outlineLevel="0" collapsed="false">
      <c r="A192" s="1" t="s">
        <v>521</v>
      </c>
      <c r="B192" s="1" t="s">
        <v>522</v>
      </c>
      <c r="C192" s="1" t="s">
        <v>523</v>
      </c>
      <c r="D192" s="1" t="n">
        <v>57035</v>
      </c>
      <c r="E192" s="1" t="n">
        <f aca="false">H192/G192</f>
        <v>1.70865787896944</v>
      </c>
      <c r="F192" s="1" t="n">
        <v>0.59</v>
      </c>
      <c r="G192" s="1" t="n">
        <v>267.04</v>
      </c>
      <c r="H192" s="1" t="n">
        <v>456.28</v>
      </c>
      <c r="I192" s="1" t="n">
        <v>0.0011825</v>
      </c>
      <c r="J192" s="1" t="n">
        <v>0.386</v>
      </c>
      <c r="K192" s="1" t="n">
        <v>0.3333333</v>
      </c>
    </row>
    <row r="193" customFormat="false" ht="15.6" hidden="false" customHeight="false" outlineLevel="0" collapsed="false">
      <c r="A193" s="1" t="s">
        <v>524</v>
      </c>
      <c r="B193" s="1" t="s">
        <v>525</v>
      </c>
      <c r="C193" s="1" t="s">
        <v>526</v>
      </c>
      <c r="D193" s="1" t="n">
        <v>2802</v>
      </c>
      <c r="E193" s="1" t="n">
        <f aca="false">H193/G193</f>
        <v>1.7074439701174</v>
      </c>
      <c r="F193" s="1" t="n">
        <v>0.59</v>
      </c>
      <c r="G193" s="1" t="n">
        <v>74.96</v>
      </c>
      <c r="H193" s="1" t="n">
        <v>127.99</v>
      </c>
      <c r="I193" s="1" t="n">
        <v>0.0005374</v>
      </c>
      <c r="J193" s="1" t="n">
        <v>0.368</v>
      </c>
      <c r="K193" s="1" t="n">
        <v>0.3333333</v>
      </c>
    </row>
    <row r="194" customFormat="false" ht="15.6" hidden="false" customHeight="false" outlineLevel="0" collapsed="false">
      <c r="A194" s="1" t="s">
        <v>527</v>
      </c>
      <c r="B194" s="1" t="s">
        <v>528</v>
      </c>
      <c r="C194" s="1" t="s">
        <v>529</v>
      </c>
      <c r="D194" s="1" t="n">
        <v>114294</v>
      </c>
      <c r="E194" s="1" t="n">
        <f aca="false">H194/G194</f>
        <v>1.70599520383693</v>
      </c>
      <c r="F194" s="1" t="n">
        <v>0.59</v>
      </c>
      <c r="G194" s="1" t="n">
        <v>20.85</v>
      </c>
      <c r="H194" s="1" t="n">
        <v>35.57</v>
      </c>
      <c r="I194" s="1" t="n">
        <v>0.0162944</v>
      </c>
      <c r="J194" s="1" t="n">
        <v>0.41</v>
      </c>
      <c r="K194" s="1" t="n">
        <v>0.3333333</v>
      </c>
    </row>
    <row r="195" customFormat="false" ht="15.6" hidden="false" customHeight="false" outlineLevel="0" collapsed="false">
      <c r="A195" s="1" t="s">
        <v>530</v>
      </c>
      <c r="B195" s="1" t="s">
        <v>531</v>
      </c>
      <c r="C195" s="1" t="s">
        <v>532</v>
      </c>
      <c r="D195" s="1" t="n">
        <v>55254</v>
      </c>
      <c r="E195" s="1" t="n">
        <f aca="false">H195/G195</f>
        <v>1.70477913175933</v>
      </c>
      <c r="F195" s="1" t="n">
        <v>0.59</v>
      </c>
      <c r="G195" s="1" t="n">
        <v>105.04</v>
      </c>
      <c r="H195" s="1" t="n">
        <v>179.07</v>
      </c>
      <c r="I195" s="1" t="n">
        <v>0.0018666</v>
      </c>
      <c r="J195" s="1" t="n">
        <v>0.39</v>
      </c>
      <c r="K195" s="1" t="n">
        <v>0.3333333</v>
      </c>
    </row>
    <row r="196" customFormat="false" ht="15.6" hidden="false" customHeight="false" outlineLevel="0" collapsed="false">
      <c r="A196" s="1" t="s">
        <v>533</v>
      </c>
      <c r="B196" s="1" t="s">
        <v>27</v>
      </c>
      <c r="C196" s="1" t="s">
        <v>27</v>
      </c>
      <c r="D196" s="1" t="s">
        <v>27</v>
      </c>
      <c r="E196" s="1" t="n">
        <f aca="false">H196/G196</f>
        <v>1.70437158469945</v>
      </c>
      <c r="F196" s="1" t="n">
        <v>0.59</v>
      </c>
      <c r="G196" s="1" t="n">
        <v>36.6</v>
      </c>
      <c r="H196" s="1" t="n">
        <v>62.38</v>
      </c>
      <c r="I196" s="1" t="n">
        <v>0.0069532</v>
      </c>
      <c r="J196" s="1" t="n">
        <v>0.39</v>
      </c>
      <c r="K196" s="1" t="n">
        <v>0.3333333</v>
      </c>
    </row>
    <row r="197" customFormat="false" ht="15.6" hidden="false" customHeight="false" outlineLevel="0" collapsed="false">
      <c r="A197" s="1" t="s">
        <v>534</v>
      </c>
      <c r="B197" s="1" t="s">
        <v>27</v>
      </c>
      <c r="C197" s="1" t="s">
        <v>27</v>
      </c>
      <c r="D197" s="1" t="s">
        <v>27</v>
      </c>
      <c r="E197" s="1" t="n">
        <f aca="false">H197/G197</f>
        <v>1.70402298850575</v>
      </c>
      <c r="F197" s="1" t="n">
        <v>0.59</v>
      </c>
      <c r="G197" s="1" t="n">
        <v>34.8</v>
      </c>
      <c r="H197" s="1" t="n">
        <v>59.3</v>
      </c>
      <c r="I197" s="1" t="n">
        <v>0.0080229</v>
      </c>
      <c r="J197" s="1" t="n">
        <v>0.39</v>
      </c>
      <c r="K197" s="1" t="n">
        <v>0.3333333</v>
      </c>
    </row>
    <row r="198" customFormat="false" ht="15.6" hidden="false" customHeight="false" outlineLevel="0" collapsed="false">
      <c r="A198" s="1" t="s">
        <v>535</v>
      </c>
      <c r="B198" s="1" t="s">
        <v>536</v>
      </c>
      <c r="C198" s="1" t="s">
        <v>537</v>
      </c>
      <c r="D198" s="1" t="n">
        <v>4293</v>
      </c>
      <c r="E198" s="1" t="n">
        <f aca="false">H198/G198</f>
        <v>1.70349684312773</v>
      </c>
      <c r="F198" s="1" t="n">
        <v>0.59</v>
      </c>
      <c r="G198" s="1" t="n">
        <v>41.18</v>
      </c>
      <c r="H198" s="1" t="n">
        <v>70.15</v>
      </c>
      <c r="I198" s="1" t="n">
        <v>0.0023125</v>
      </c>
      <c r="J198" s="1" t="n">
        <v>0.39</v>
      </c>
      <c r="K198" s="1" t="n">
        <v>0.3333333</v>
      </c>
    </row>
    <row r="199" customFormat="false" ht="15.6" hidden="false" customHeight="false" outlineLevel="0" collapsed="false">
      <c r="A199" s="1" t="s">
        <v>538</v>
      </c>
      <c r="B199" s="1" t="s">
        <v>539</v>
      </c>
      <c r="C199" s="1" t="s">
        <v>540</v>
      </c>
      <c r="D199" s="1" t="n">
        <v>56938</v>
      </c>
      <c r="E199" s="1" t="n">
        <f aca="false">H199/G199</f>
        <v>1.7027027027027</v>
      </c>
      <c r="F199" s="1" t="n">
        <v>0.59</v>
      </c>
      <c r="G199" s="1" t="n">
        <v>35.15</v>
      </c>
      <c r="H199" s="1" t="n">
        <v>59.85</v>
      </c>
      <c r="I199" s="1" t="n">
        <v>0.0020543</v>
      </c>
      <c r="J199" s="1" t="n">
        <v>0.39</v>
      </c>
      <c r="K199" s="1" t="n">
        <v>0.3333333</v>
      </c>
    </row>
    <row r="200" customFormat="false" ht="15.6" hidden="false" customHeight="false" outlineLevel="0" collapsed="false">
      <c r="A200" s="1" t="s">
        <v>541</v>
      </c>
      <c r="B200" s="1" t="s">
        <v>542</v>
      </c>
      <c r="C200" s="1" t="s">
        <v>543</v>
      </c>
      <c r="D200" s="1" t="n">
        <v>51773</v>
      </c>
      <c r="E200" s="1" t="n">
        <f aca="false">H200/G200</f>
        <v>1.70248596631917</v>
      </c>
      <c r="F200" s="1" t="n">
        <v>0.59</v>
      </c>
      <c r="G200" s="1" t="n">
        <v>37.41</v>
      </c>
      <c r="H200" s="1" t="n">
        <v>63.69</v>
      </c>
      <c r="I200" s="1" t="n">
        <v>0.0037789</v>
      </c>
      <c r="J200" s="1" t="n">
        <v>0.39</v>
      </c>
      <c r="K200" s="1" t="n">
        <v>0.3333333</v>
      </c>
    </row>
    <row r="201" customFormat="false" ht="15.6" hidden="false" customHeight="false" outlineLevel="0" collapsed="false">
      <c r="A201" s="1" t="s">
        <v>544</v>
      </c>
      <c r="B201" s="1" t="s">
        <v>545</v>
      </c>
      <c r="C201" s="1" t="s">
        <v>546</v>
      </c>
      <c r="D201" s="1" t="n">
        <v>3551</v>
      </c>
      <c r="E201" s="1" t="n">
        <f aca="false">H201/G201</f>
        <v>1.70054239223523</v>
      </c>
      <c r="F201" s="1" t="n">
        <v>0.59</v>
      </c>
      <c r="G201" s="1" t="n">
        <v>35.03</v>
      </c>
      <c r="H201" s="1" t="n">
        <v>59.57</v>
      </c>
      <c r="I201" s="1" t="n">
        <v>0.0005881</v>
      </c>
      <c r="J201" s="1" t="n">
        <v>0.368</v>
      </c>
      <c r="K201" s="1" t="n">
        <v>0.3333333</v>
      </c>
    </row>
    <row r="202" customFormat="false" ht="15.6" hidden="false" customHeight="false" outlineLevel="0" collapsed="false">
      <c r="A202" s="1" t="s">
        <v>547</v>
      </c>
      <c r="B202" s="1" t="s">
        <v>548</v>
      </c>
      <c r="C202" s="1" t="s">
        <v>549</v>
      </c>
      <c r="D202" s="1" t="n">
        <v>9397</v>
      </c>
      <c r="E202" s="1" t="n">
        <f aca="false">H202/G202</f>
        <v>1.70014992503748</v>
      </c>
      <c r="F202" s="1" t="n">
        <v>0.59</v>
      </c>
      <c r="G202" s="1" t="n">
        <v>20.01</v>
      </c>
      <c r="H202" s="1" t="n">
        <v>34.02</v>
      </c>
      <c r="I202" s="1" t="n">
        <v>0.0187697</v>
      </c>
      <c r="J202" s="1" t="n">
        <v>0.417</v>
      </c>
      <c r="K202" s="1" t="n">
        <v>0.3333333</v>
      </c>
    </row>
    <row r="203" customFormat="false" ht="15.6" hidden="false" customHeight="false" outlineLevel="0" collapsed="false">
      <c r="A203" s="1" t="s">
        <v>550</v>
      </c>
      <c r="B203" s="1" t="s">
        <v>551</v>
      </c>
      <c r="C203" s="1" t="s">
        <v>552</v>
      </c>
      <c r="D203" s="1" t="n">
        <v>51232</v>
      </c>
      <c r="E203" s="1" t="n">
        <f aca="false">H203/G203</f>
        <v>1.69985621854781</v>
      </c>
      <c r="F203" s="1" t="n">
        <v>0.59</v>
      </c>
      <c r="G203" s="1" t="n">
        <v>27.82</v>
      </c>
      <c r="H203" s="1" t="n">
        <v>47.29</v>
      </c>
      <c r="I203" s="1" t="n">
        <v>0.0186045</v>
      </c>
      <c r="J203" s="1" t="n">
        <v>0.417</v>
      </c>
      <c r="K203" s="1" t="n">
        <v>0.3333333</v>
      </c>
    </row>
    <row r="204" customFormat="false" ht="15.6" hidden="false" customHeight="false" outlineLevel="0" collapsed="false">
      <c r="A204" s="1" t="s">
        <v>553</v>
      </c>
      <c r="B204" s="1" t="s">
        <v>554</v>
      </c>
      <c r="C204" s="1" t="s">
        <v>555</v>
      </c>
      <c r="D204" s="1" t="n">
        <v>56648</v>
      </c>
      <c r="E204" s="1" t="n">
        <f aca="false">H204/G204</f>
        <v>1.69911504424779</v>
      </c>
      <c r="F204" s="1" t="n">
        <v>0.59</v>
      </c>
      <c r="G204" s="1" t="n">
        <v>22.6</v>
      </c>
      <c r="H204" s="1" t="n">
        <v>38.4</v>
      </c>
      <c r="I204" s="1" t="n">
        <v>0.0147455</v>
      </c>
      <c r="J204" s="1" t="n">
        <v>0.41</v>
      </c>
      <c r="K204" s="1" t="n">
        <v>0.3333333</v>
      </c>
    </row>
    <row r="205" customFormat="false" ht="15.6" hidden="false" customHeight="false" outlineLevel="0" collapsed="false">
      <c r="A205" s="1" t="s">
        <v>556</v>
      </c>
      <c r="B205" s="1" t="s">
        <v>557</v>
      </c>
      <c r="C205" s="1" t="s">
        <v>558</v>
      </c>
      <c r="D205" s="1" t="n">
        <v>51755</v>
      </c>
      <c r="E205" s="1" t="n">
        <f aca="false">H205/G205</f>
        <v>1.6985844017094</v>
      </c>
      <c r="F205" s="1" t="n">
        <v>0.59</v>
      </c>
      <c r="G205" s="1" t="n">
        <v>74.88</v>
      </c>
      <c r="H205" s="1" t="n">
        <v>127.19</v>
      </c>
      <c r="I205" s="1" t="n">
        <v>0.004398</v>
      </c>
      <c r="J205" s="1" t="n">
        <v>0.39</v>
      </c>
      <c r="K205" s="1" t="n">
        <v>0.3333333</v>
      </c>
    </row>
    <row r="206" customFormat="false" ht="15.6" hidden="false" customHeight="false" outlineLevel="0" collapsed="false">
      <c r="A206" s="1" t="s">
        <v>559</v>
      </c>
      <c r="B206" s="1" t="s">
        <v>27</v>
      </c>
      <c r="C206" s="1" t="s">
        <v>27</v>
      </c>
      <c r="D206" s="1" t="s">
        <v>27</v>
      </c>
      <c r="E206" s="1" t="n">
        <f aca="false">H206/G206</f>
        <v>1.69759047897766</v>
      </c>
      <c r="F206" s="1" t="n">
        <v>0.59</v>
      </c>
      <c r="G206" s="1" t="n">
        <v>205.02</v>
      </c>
      <c r="H206" s="1" t="n">
        <v>348.04</v>
      </c>
      <c r="I206" s="1" t="n">
        <v>0.0004193</v>
      </c>
      <c r="J206" s="1" t="n">
        <v>0.368</v>
      </c>
      <c r="K206" s="1" t="n">
        <v>0.3333333</v>
      </c>
    </row>
    <row r="207" customFormat="false" ht="15.6" hidden="false" customHeight="false" outlineLevel="0" collapsed="false">
      <c r="A207" s="1" t="s">
        <v>560</v>
      </c>
      <c r="B207" s="1" t="s">
        <v>27</v>
      </c>
      <c r="C207" s="1" t="s">
        <v>27</v>
      </c>
      <c r="D207" s="1" t="s">
        <v>27</v>
      </c>
      <c r="E207" s="1" t="n">
        <f aca="false">H207/G207</f>
        <v>1.69758812615955</v>
      </c>
      <c r="F207" s="1" t="n">
        <v>0.59</v>
      </c>
      <c r="G207" s="1" t="n">
        <v>16.17</v>
      </c>
      <c r="H207" s="1" t="n">
        <v>27.45</v>
      </c>
      <c r="I207" s="1" t="n">
        <v>0.0007042</v>
      </c>
      <c r="J207" s="1" t="n">
        <v>0.368</v>
      </c>
      <c r="K207" s="1" t="n">
        <v>0.3333333</v>
      </c>
    </row>
    <row r="208" customFormat="false" ht="15.6" hidden="false" customHeight="false" outlineLevel="0" collapsed="false">
      <c r="A208" s="1" t="s">
        <v>561</v>
      </c>
      <c r="B208" s="1" t="s">
        <v>562</v>
      </c>
      <c r="C208" s="1" t="s">
        <v>563</v>
      </c>
      <c r="D208" s="1" t="n">
        <v>5054</v>
      </c>
      <c r="E208" s="1" t="n">
        <f aca="false">H208/G208</f>
        <v>1.69738081778783</v>
      </c>
      <c r="F208" s="1" t="n">
        <v>0.59</v>
      </c>
      <c r="G208" s="1" t="n">
        <v>106.14</v>
      </c>
      <c r="H208" s="1" t="n">
        <v>180.16</v>
      </c>
      <c r="I208" s="1" t="n">
        <v>0.0477373</v>
      </c>
      <c r="J208" s="1" t="n">
        <v>0.479</v>
      </c>
      <c r="K208" s="1" t="n">
        <v>0.3333333</v>
      </c>
    </row>
    <row r="209" customFormat="false" ht="15.6" hidden="false" customHeight="false" outlineLevel="0" collapsed="false">
      <c r="A209" s="1" t="s">
        <v>564</v>
      </c>
      <c r="B209" s="1" t="s">
        <v>565</v>
      </c>
      <c r="C209" s="1" t="s">
        <v>566</v>
      </c>
      <c r="D209" s="1" t="n">
        <v>23560</v>
      </c>
      <c r="E209" s="1" t="n">
        <f aca="false">H209/G209</f>
        <v>1.69644187779434</v>
      </c>
      <c r="F209" s="1" t="n">
        <v>0.59</v>
      </c>
      <c r="G209" s="1" t="n">
        <v>214.72</v>
      </c>
      <c r="H209" s="1" t="n">
        <v>364.26</v>
      </c>
      <c r="I209" s="1" t="n">
        <v>0.0025304</v>
      </c>
      <c r="J209" s="1" t="n">
        <v>0.39</v>
      </c>
      <c r="K209" s="1" t="n">
        <v>0.3333333</v>
      </c>
    </row>
    <row r="210" customFormat="false" ht="15.6" hidden="false" customHeight="false" outlineLevel="0" collapsed="false">
      <c r="A210" s="1" t="s">
        <v>567</v>
      </c>
      <c r="B210" s="1" t="s">
        <v>27</v>
      </c>
      <c r="C210" s="1" t="s">
        <v>27</v>
      </c>
      <c r="D210" s="1" t="s">
        <v>27</v>
      </c>
      <c r="E210" s="1" t="n">
        <f aca="false">H210/G210</f>
        <v>1.69539078156313</v>
      </c>
      <c r="F210" s="1" t="n">
        <v>0.59</v>
      </c>
      <c r="G210" s="1" t="n">
        <v>9.98</v>
      </c>
      <c r="H210" s="1" t="n">
        <v>16.92</v>
      </c>
      <c r="I210" s="1" t="n">
        <v>0.0032163</v>
      </c>
      <c r="J210" s="1" t="n">
        <v>0.39</v>
      </c>
      <c r="K210" s="1" t="n">
        <v>0.3333333</v>
      </c>
    </row>
    <row r="211" customFormat="false" ht="15.6" hidden="false" customHeight="false" outlineLevel="0" collapsed="false">
      <c r="A211" s="1" t="s">
        <v>568</v>
      </c>
      <c r="B211" s="1" t="s">
        <v>569</v>
      </c>
      <c r="C211" s="1" t="s">
        <v>570</v>
      </c>
      <c r="D211" s="1" t="n">
        <v>7262</v>
      </c>
      <c r="E211" s="1" t="n">
        <f aca="false">H211/G211</f>
        <v>1.69505011883848</v>
      </c>
      <c r="F211" s="1" t="n">
        <v>0.59</v>
      </c>
      <c r="G211" s="1" t="n">
        <v>96.77</v>
      </c>
      <c r="H211" s="1" t="n">
        <v>164.03</v>
      </c>
      <c r="I211" s="1" t="n">
        <v>0.0019252</v>
      </c>
      <c r="J211" s="1" t="n">
        <v>0.39</v>
      </c>
      <c r="K211" s="1" t="n">
        <v>0.3333333</v>
      </c>
    </row>
    <row r="212" customFormat="false" ht="15.6" hidden="false" customHeight="false" outlineLevel="0" collapsed="false">
      <c r="A212" s="1" t="s">
        <v>571</v>
      </c>
      <c r="B212" s="1" t="s">
        <v>27</v>
      </c>
      <c r="C212" s="1" t="s">
        <v>27</v>
      </c>
      <c r="D212" s="1" t="s">
        <v>27</v>
      </c>
      <c r="E212" s="1" t="n">
        <f aca="false">H212/G212</f>
        <v>1.69302721088435</v>
      </c>
      <c r="F212" s="1" t="n">
        <v>0.59</v>
      </c>
      <c r="G212" s="1" t="n">
        <v>11.76</v>
      </c>
      <c r="H212" s="1" t="n">
        <v>19.91</v>
      </c>
      <c r="I212" s="1" t="n">
        <v>0.002639</v>
      </c>
      <c r="J212" s="1" t="n">
        <v>0.39</v>
      </c>
      <c r="K212" s="1" t="n">
        <v>0.3333333</v>
      </c>
    </row>
    <row r="213" customFormat="false" ht="15.6" hidden="false" customHeight="false" outlineLevel="0" collapsed="false">
      <c r="A213" s="1" t="s">
        <v>572</v>
      </c>
      <c r="B213" s="1" t="s">
        <v>573</v>
      </c>
      <c r="C213" s="1" t="s">
        <v>574</v>
      </c>
      <c r="D213" s="1" t="n">
        <v>9263</v>
      </c>
      <c r="E213" s="1" t="n">
        <f aca="false">H213/G213</f>
        <v>1.69113824726595</v>
      </c>
      <c r="F213" s="1" t="n">
        <v>0.59</v>
      </c>
      <c r="G213" s="1" t="n">
        <v>407.82</v>
      </c>
      <c r="H213" s="1" t="n">
        <v>689.68</v>
      </c>
      <c r="I213" s="1" t="n">
        <v>0.0107899</v>
      </c>
      <c r="J213" s="1" t="n">
        <v>0.396</v>
      </c>
      <c r="K213" s="1" t="n">
        <v>0.3333333</v>
      </c>
    </row>
    <row r="214" customFormat="false" ht="15.6" hidden="false" customHeight="false" outlineLevel="0" collapsed="false">
      <c r="A214" s="1" t="s">
        <v>575</v>
      </c>
      <c r="B214" s="1" t="s">
        <v>576</v>
      </c>
      <c r="C214" s="1" t="s">
        <v>577</v>
      </c>
      <c r="D214" s="1" t="n">
        <v>4038</v>
      </c>
      <c r="E214" s="1" t="n">
        <f aca="false">H214/G214</f>
        <v>1.68979591836735</v>
      </c>
      <c r="F214" s="1" t="n">
        <v>0.59</v>
      </c>
      <c r="G214" s="1" t="n">
        <v>34.3</v>
      </c>
      <c r="H214" s="1" t="n">
        <v>57.96</v>
      </c>
      <c r="I214" s="1" t="n">
        <v>0.0027309</v>
      </c>
      <c r="J214" s="1" t="n">
        <v>0.39</v>
      </c>
      <c r="K214" s="1" t="n">
        <v>0.3333333</v>
      </c>
    </row>
    <row r="215" customFormat="false" ht="15.6" hidden="false" customHeight="false" outlineLevel="0" collapsed="false">
      <c r="A215" s="1" t="s">
        <v>578</v>
      </c>
      <c r="B215" s="1" t="s">
        <v>579</v>
      </c>
      <c r="C215" s="1" t="s">
        <v>580</v>
      </c>
      <c r="D215" s="1" t="n">
        <v>23023</v>
      </c>
      <c r="E215" s="1" t="n">
        <f aca="false">H215/G215</f>
        <v>1.68815848716794</v>
      </c>
      <c r="F215" s="1" t="n">
        <v>0.59</v>
      </c>
      <c r="G215" s="1" t="n">
        <v>111.05</v>
      </c>
      <c r="H215" s="1" t="n">
        <v>187.47</v>
      </c>
      <c r="I215" s="1" t="n">
        <v>0.0003231</v>
      </c>
      <c r="J215" s="1" t="n">
        <v>0.368</v>
      </c>
      <c r="K215" s="1" t="n">
        <v>0.3333333</v>
      </c>
    </row>
    <row r="216" customFormat="false" ht="15.6" hidden="false" customHeight="false" outlineLevel="0" collapsed="false">
      <c r="A216" s="1" t="s">
        <v>581</v>
      </c>
      <c r="B216" s="1" t="s">
        <v>582</v>
      </c>
      <c r="C216" s="1" t="s">
        <v>583</v>
      </c>
      <c r="D216" s="1" t="n">
        <v>5325</v>
      </c>
      <c r="E216" s="1" t="n">
        <f aca="false">H216/G216</f>
        <v>1.68798565451285</v>
      </c>
      <c r="F216" s="1" t="n">
        <v>0.59</v>
      </c>
      <c r="G216" s="1" t="n">
        <v>16.73</v>
      </c>
      <c r="H216" s="1" t="n">
        <v>28.24</v>
      </c>
      <c r="I216" s="1" t="n">
        <v>0.014554</v>
      </c>
      <c r="J216" s="1" t="n">
        <v>0.409</v>
      </c>
      <c r="K216" s="1" t="n">
        <v>0.3333333</v>
      </c>
    </row>
    <row r="217" customFormat="false" ht="15.6" hidden="false" customHeight="false" outlineLevel="0" collapsed="false">
      <c r="A217" s="1" t="s">
        <v>584</v>
      </c>
      <c r="B217" s="1" t="s">
        <v>585</v>
      </c>
      <c r="C217" s="1" t="s">
        <v>586</v>
      </c>
      <c r="D217" s="1" t="n">
        <v>9208</v>
      </c>
      <c r="E217" s="1" t="n">
        <f aca="false">H217/G217</f>
        <v>1.6875</v>
      </c>
      <c r="F217" s="1" t="n">
        <v>0.59</v>
      </c>
      <c r="G217" s="1" t="n">
        <v>21.92</v>
      </c>
      <c r="H217" s="1" t="n">
        <v>36.99</v>
      </c>
      <c r="I217" s="1" t="n">
        <v>0.0006972</v>
      </c>
      <c r="J217" s="1" t="n">
        <v>0.368</v>
      </c>
      <c r="K217" s="1" t="n">
        <v>0.3333333</v>
      </c>
    </row>
    <row r="218" customFormat="false" ht="15.6" hidden="false" customHeight="false" outlineLevel="0" collapsed="false">
      <c r="A218" s="1" t="s">
        <v>587</v>
      </c>
      <c r="B218" s="1" t="s">
        <v>588</v>
      </c>
      <c r="C218" s="1" t="s">
        <v>589</v>
      </c>
      <c r="D218" s="1" t="n">
        <v>11232</v>
      </c>
      <c r="E218" s="1" t="n">
        <f aca="false">H218/G218</f>
        <v>1.68721590909091</v>
      </c>
      <c r="F218" s="1" t="n">
        <v>0.59</v>
      </c>
      <c r="G218" s="1" t="n">
        <v>35.2</v>
      </c>
      <c r="H218" s="1" t="n">
        <v>59.39</v>
      </c>
      <c r="I218" s="1" t="n">
        <v>0.0046125</v>
      </c>
      <c r="J218" s="1" t="n">
        <v>0.39</v>
      </c>
      <c r="K218" s="1" t="n">
        <v>0.3333333</v>
      </c>
    </row>
    <row r="219" customFormat="false" ht="15.6" hidden="false" customHeight="false" outlineLevel="0" collapsed="false">
      <c r="A219" s="1" t="s">
        <v>590</v>
      </c>
      <c r="B219" s="1" t="s">
        <v>591</v>
      </c>
      <c r="C219" s="1" t="s">
        <v>592</v>
      </c>
      <c r="D219" s="1" t="n">
        <v>27000</v>
      </c>
      <c r="E219" s="1" t="n">
        <f aca="false">H219/G219</f>
        <v>1.68714052188654</v>
      </c>
      <c r="F219" s="1" t="n">
        <v>0.59</v>
      </c>
      <c r="G219" s="1" t="n">
        <v>330.34</v>
      </c>
      <c r="H219" s="1" t="n">
        <v>557.33</v>
      </c>
      <c r="I219" s="1" t="n">
        <v>0.0095222</v>
      </c>
      <c r="J219" s="1" t="n">
        <v>0.394</v>
      </c>
      <c r="K219" s="1" t="n">
        <v>0.3333333</v>
      </c>
    </row>
    <row r="220" customFormat="false" ht="15.6" hidden="false" customHeight="false" outlineLevel="0" collapsed="false">
      <c r="A220" s="1" t="s">
        <v>593</v>
      </c>
      <c r="B220" s="1" t="s">
        <v>594</v>
      </c>
      <c r="C220" s="1" t="s">
        <v>595</v>
      </c>
      <c r="D220" s="1" t="n">
        <v>9815</v>
      </c>
      <c r="E220" s="1" t="n">
        <f aca="false">H220/G220</f>
        <v>1.68698060941828</v>
      </c>
      <c r="F220" s="1" t="n">
        <v>0.59</v>
      </c>
      <c r="G220" s="1" t="n">
        <v>10.83</v>
      </c>
      <c r="H220" s="1" t="n">
        <v>18.27</v>
      </c>
      <c r="I220" s="1" t="n">
        <v>0.0256166</v>
      </c>
      <c r="J220" s="1" t="n">
        <v>0.429</v>
      </c>
      <c r="K220" s="1" t="n">
        <v>0.3333333</v>
      </c>
    </row>
    <row r="221" customFormat="false" ht="15.6" hidden="false" customHeight="false" outlineLevel="0" collapsed="false">
      <c r="A221" s="1" t="s">
        <v>596</v>
      </c>
      <c r="B221" s="1" t="s">
        <v>597</v>
      </c>
      <c r="C221" s="1" t="s">
        <v>598</v>
      </c>
      <c r="D221" s="1" t="n">
        <v>5550</v>
      </c>
      <c r="E221" s="1" t="n">
        <f aca="false">H221/G221</f>
        <v>1.68686673743125</v>
      </c>
      <c r="F221" s="1" t="n">
        <v>0.59</v>
      </c>
      <c r="G221" s="1" t="n">
        <v>207.26</v>
      </c>
      <c r="H221" s="1" t="n">
        <v>349.62</v>
      </c>
      <c r="I221" s="1" t="n">
        <v>0.0015388</v>
      </c>
      <c r="J221" s="1" t="n">
        <v>0.386</v>
      </c>
      <c r="K221" s="1" t="n">
        <v>0.3333333</v>
      </c>
    </row>
    <row r="222" customFormat="false" ht="15.6" hidden="false" customHeight="false" outlineLevel="0" collapsed="false">
      <c r="A222" s="1" t="s">
        <v>599</v>
      </c>
      <c r="B222" s="1" t="s">
        <v>600</v>
      </c>
      <c r="C222" s="1" t="s">
        <v>601</v>
      </c>
      <c r="D222" s="1" t="n">
        <v>116984</v>
      </c>
      <c r="E222" s="1" t="n">
        <f aca="false">H222/G222</f>
        <v>1.68479467258602</v>
      </c>
      <c r="F222" s="1" t="n">
        <v>0.59</v>
      </c>
      <c r="G222" s="1" t="n">
        <v>18.02</v>
      </c>
      <c r="H222" s="1" t="n">
        <v>30.36</v>
      </c>
      <c r="I222" s="1" t="n">
        <v>0.0006227</v>
      </c>
      <c r="J222" s="1" t="n">
        <v>0.368</v>
      </c>
      <c r="K222" s="1" t="n">
        <v>0.3333333</v>
      </c>
    </row>
    <row r="223" customFormat="false" ht="15.6" hidden="false" customHeight="false" outlineLevel="0" collapsed="false">
      <c r="A223" s="1" t="s">
        <v>602</v>
      </c>
      <c r="B223" s="1" t="s">
        <v>603</v>
      </c>
      <c r="C223" s="1" t="s">
        <v>604</v>
      </c>
      <c r="D223" s="1" t="n">
        <v>152007</v>
      </c>
      <c r="E223" s="1" t="n">
        <f aca="false">H223/G223</f>
        <v>1.68385291766587</v>
      </c>
      <c r="F223" s="1" t="n">
        <v>0.59</v>
      </c>
      <c r="G223" s="1" t="n">
        <v>25.02</v>
      </c>
      <c r="H223" s="1" t="n">
        <v>42.13</v>
      </c>
      <c r="I223" s="1" t="n">
        <v>0.0187054</v>
      </c>
      <c r="J223" s="1" t="n">
        <v>0.417</v>
      </c>
      <c r="K223" s="1" t="n">
        <v>0.3333333</v>
      </c>
    </row>
    <row r="224" customFormat="false" ht="15.6" hidden="false" customHeight="false" outlineLevel="0" collapsed="false">
      <c r="A224" s="1" t="s">
        <v>605</v>
      </c>
      <c r="B224" s="1" t="s">
        <v>606</v>
      </c>
      <c r="C224" s="1" t="s">
        <v>607</v>
      </c>
      <c r="D224" s="1" t="n">
        <v>595</v>
      </c>
      <c r="E224" s="1" t="n">
        <f aca="false">H224/G224</f>
        <v>1.6836392342609</v>
      </c>
      <c r="F224" s="1" t="n">
        <v>0.59</v>
      </c>
      <c r="G224" s="1" t="n">
        <v>50.67</v>
      </c>
      <c r="H224" s="1" t="n">
        <v>85.31</v>
      </c>
      <c r="I224" s="1" t="n">
        <v>0.0121214</v>
      </c>
      <c r="J224" s="1" t="n">
        <v>0.401</v>
      </c>
      <c r="K224" s="1" t="n">
        <v>0.3333333</v>
      </c>
    </row>
    <row r="225" customFormat="false" ht="15.6" hidden="false" customHeight="false" outlineLevel="0" collapsed="false">
      <c r="A225" s="1" t="s">
        <v>608</v>
      </c>
      <c r="B225" s="1" t="s">
        <v>609</v>
      </c>
      <c r="C225" s="1" t="s">
        <v>610</v>
      </c>
      <c r="D225" s="1" t="n">
        <v>5583</v>
      </c>
      <c r="E225" s="1" t="n">
        <f aca="false">H225/G225</f>
        <v>1.68353808353808</v>
      </c>
      <c r="F225" s="1" t="n">
        <v>0.59</v>
      </c>
      <c r="G225" s="1" t="n">
        <v>20.35</v>
      </c>
      <c r="H225" s="1" t="n">
        <v>34.26</v>
      </c>
      <c r="I225" s="1" t="n">
        <v>0.0018336</v>
      </c>
      <c r="J225" s="1" t="n">
        <v>0.39</v>
      </c>
      <c r="K225" s="1" t="n">
        <v>0.3333333</v>
      </c>
    </row>
    <row r="226" customFormat="false" ht="15.6" hidden="false" customHeight="false" outlineLevel="0" collapsed="false">
      <c r="A226" s="1" t="s">
        <v>611</v>
      </c>
      <c r="B226" s="1" t="s">
        <v>612</v>
      </c>
      <c r="C226" s="1" t="s">
        <v>613</v>
      </c>
      <c r="D226" s="1" t="n">
        <v>55341</v>
      </c>
      <c r="E226" s="1" t="n">
        <f aca="false">H226/G226</f>
        <v>1.68329925017042</v>
      </c>
      <c r="F226" s="1" t="n">
        <v>0.59</v>
      </c>
      <c r="G226" s="1" t="n">
        <v>73.35</v>
      </c>
      <c r="H226" s="1" t="n">
        <v>123.47</v>
      </c>
      <c r="I226" s="1" t="n">
        <v>0.0013431</v>
      </c>
      <c r="J226" s="1" t="n">
        <v>0.386</v>
      </c>
      <c r="K226" s="1" t="n">
        <v>0.3333333</v>
      </c>
    </row>
    <row r="227" customFormat="false" ht="15.6" hidden="false" customHeight="false" outlineLevel="0" collapsed="false">
      <c r="A227" s="1" t="s">
        <v>614</v>
      </c>
      <c r="B227" s="1" t="s">
        <v>615</v>
      </c>
      <c r="C227" s="1" t="s">
        <v>616</v>
      </c>
      <c r="D227" s="1" t="n">
        <v>4627</v>
      </c>
      <c r="E227" s="1" t="n">
        <f aca="false">H227/G227</f>
        <v>1.68231292517007</v>
      </c>
      <c r="F227" s="1" t="n">
        <v>0.59</v>
      </c>
      <c r="G227" s="1" t="n">
        <v>29.4</v>
      </c>
      <c r="H227" s="1" t="n">
        <v>49.46</v>
      </c>
      <c r="I227" s="1" t="n">
        <v>0.0011802</v>
      </c>
      <c r="J227" s="1" t="n">
        <v>0.386</v>
      </c>
      <c r="K227" s="1" t="n">
        <v>0.3333333</v>
      </c>
    </row>
    <row r="228" customFormat="false" ht="15.6" hidden="false" customHeight="false" outlineLevel="0" collapsed="false">
      <c r="A228" s="1" t="s">
        <v>617</v>
      </c>
      <c r="B228" s="1" t="s">
        <v>618</v>
      </c>
      <c r="C228" s="1" t="s">
        <v>619</v>
      </c>
      <c r="D228" s="1" t="n">
        <v>10486</v>
      </c>
      <c r="E228" s="1" t="n">
        <f aca="false">H228/G228</f>
        <v>1.6813267555369</v>
      </c>
      <c r="F228" s="1" t="n">
        <v>0.59</v>
      </c>
      <c r="G228" s="1" t="n">
        <v>95.27</v>
      </c>
      <c r="H228" s="1" t="n">
        <v>160.18</v>
      </c>
      <c r="I228" s="1" t="n">
        <v>0.0006492</v>
      </c>
      <c r="J228" s="1" t="n">
        <v>0.368</v>
      </c>
      <c r="K228" s="1" t="n">
        <v>0.3333333</v>
      </c>
    </row>
    <row r="229" customFormat="false" ht="15.6" hidden="false" customHeight="false" outlineLevel="0" collapsed="false">
      <c r="A229" s="1" t="s">
        <v>620</v>
      </c>
      <c r="B229" s="1" t="s">
        <v>621</v>
      </c>
      <c r="C229" s="1" t="s">
        <v>622</v>
      </c>
      <c r="D229" s="1" t="n">
        <v>80305</v>
      </c>
      <c r="E229" s="1" t="n">
        <f aca="false">H229/G229</f>
        <v>1.67875828392047</v>
      </c>
      <c r="F229" s="1" t="n">
        <v>0.6</v>
      </c>
      <c r="G229" s="1" t="n">
        <v>57.34</v>
      </c>
      <c r="H229" s="1" t="n">
        <v>96.26</v>
      </c>
      <c r="I229" s="1" t="n">
        <v>0.0045369</v>
      </c>
      <c r="J229" s="1" t="n">
        <v>0.39</v>
      </c>
      <c r="K229" s="1" t="n">
        <v>0.3333333</v>
      </c>
    </row>
    <row r="230" customFormat="false" ht="15.6" hidden="false" customHeight="false" outlineLevel="0" collapsed="false">
      <c r="A230" s="1" t="s">
        <v>623</v>
      </c>
      <c r="B230" s="1" t="s">
        <v>624</v>
      </c>
      <c r="C230" s="1" t="s">
        <v>625</v>
      </c>
      <c r="D230" s="1" t="n">
        <v>83481</v>
      </c>
      <c r="E230" s="1" t="n">
        <f aca="false">H230/G230</f>
        <v>1.67852147852148</v>
      </c>
      <c r="F230" s="1" t="n">
        <v>0.6</v>
      </c>
      <c r="G230" s="1" t="n">
        <v>50.05</v>
      </c>
      <c r="H230" s="1" t="n">
        <v>84.01</v>
      </c>
      <c r="I230" s="1" t="n">
        <v>0.0033968</v>
      </c>
      <c r="J230" s="1" t="n">
        <v>0.39</v>
      </c>
      <c r="K230" s="1" t="n">
        <v>0.3333333</v>
      </c>
    </row>
    <row r="231" customFormat="false" ht="15.6" hidden="false" customHeight="false" outlineLevel="0" collapsed="false">
      <c r="A231" s="1" t="s">
        <v>626</v>
      </c>
      <c r="B231" s="1" t="s">
        <v>627</v>
      </c>
      <c r="C231" s="1" t="s">
        <v>628</v>
      </c>
      <c r="D231" s="1" t="n">
        <v>55835</v>
      </c>
      <c r="E231" s="1" t="n">
        <f aca="false">H231/G231</f>
        <v>1.67844683755498</v>
      </c>
      <c r="F231" s="1" t="n">
        <v>0.6</v>
      </c>
      <c r="G231" s="1" t="n">
        <v>65.93</v>
      </c>
      <c r="H231" s="1" t="n">
        <v>110.66</v>
      </c>
      <c r="I231" s="1" t="n">
        <v>0.0005043</v>
      </c>
      <c r="J231" s="1" t="n">
        <v>0.368</v>
      </c>
      <c r="K231" s="1" t="n">
        <v>0.3333333</v>
      </c>
    </row>
    <row r="232" customFormat="false" ht="15.6" hidden="false" customHeight="false" outlineLevel="0" collapsed="false">
      <c r="A232" s="1" t="s">
        <v>629</v>
      </c>
      <c r="B232" s="1" t="s">
        <v>630</v>
      </c>
      <c r="C232" s="1" t="s">
        <v>631</v>
      </c>
      <c r="D232" s="1" t="n">
        <v>90025</v>
      </c>
      <c r="E232" s="1" t="n">
        <f aca="false">H232/G232</f>
        <v>1.67781073065516</v>
      </c>
      <c r="F232" s="1" t="n">
        <v>0.6</v>
      </c>
      <c r="G232" s="1" t="n">
        <v>37.09</v>
      </c>
      <c r="H232" s="1" t="n">
        <v>62.23</v>
      </c>
      <c r="I232" s="1" t="n">
        <v>0.0078333</v>
      </c>
      <c r="J232" s="1" t="n">
        <v>0.39</v>
      </c>
      <c r="K232" s="1" t="n">
        <v>0.3333333</v>
      </c>
    </row>
    <row r="233" customFormat="false" ht="15.6" hidden="false" customHeight="false" outlineLevel="0" collapsed="false">
      <c r="A233" s="1" t="s">
        <v>632</v>
      </c>
      <c r="B233" s="1" t="s">
        <v>633</v>
      </c>
      <c r="C233" s="1" t="s">
        <v>634</v>
      </c>
      <c r="D233" s="1" t="n">
        <v>200916</v>
      </c>
      <c r="E233" s="1" t="n">
        <f aca="false">H233/G233</f>
        <v>1.67763178824802</v>
      </c>
      <c r="F233" s="1" t="n">
        <v>0.6</v>
      </c>
      <c r="G233" s="1" t="n">
        <v>314.33</v>
      </c>
      <c r="H233" s="1" t="n">
        <v>527.33</v>
      </c>
      <c r="I233" s="1" t="n">
        <v>0.0033661</v>
      </c>
      <c r="J233" s="1" t="n">
        <v>0.39</v>
      </c>
      <c r="K233" s="1" t="n">
        <v>0.3333333</v>
      </c>
    </row>
    <row r="234" customFormat="false" ht="15.6" hidden="false" customHeight="false" outlineLevel="0" collapsed="false">
      <c r="A234" s="1" t="s">
        <v>635</v>
      </c>
      <c r="B234" s="1" t="s">
        <v>636</v>
      </c>
      <c r="C234" s="1" t="s">
        <v>637</v>
      </c>
      <c r="D234" s="1" t="n">
        <v>159013</v>
      </c>
      <c r="E234" s="1" t="n">
        <f aca="false">H234/G234</f>
        <v>1.67529028315339</v>
      </c>
      <c r="F234" s="1" t="n">
        <v>0.6</v>
      </c>
      <c r="G234" s="1" t="n">
        <v>49.09</v>
      </c>
      <c r="H234" s="1" t="n">
        <v>82.24</v>
      </c>
      <c r="I234" s="1" t="n">
        <v>0.000531</v>
      </c>
      <c r="J234" s="1" t="n">
        <v>0.368</v>
      </c>
      <c r="K234" s="1" t="n">
        <v>0.3333333</v>
      </c>
    </row>
    <row r="235" customFormat="false" ht="15.6" hidden="false" customHeight="false" outlineLevel="0" collapsed="false">
      <c r="A235" s="1" t="s">
        <v>638</v>
      </c>
      <c r="B235" s="1" t="s">
        <v>639</v>
      </c>
      <c r="C235" s="1" t="s">
        <v>640</v>
      </c>
      <c r="D235" s="1" t="n">
        <v>9015</v>
      </c>
      <c r="E235" s="1" t="n">
        <f aca="false">H235/G235</f>
        <v>1.67477313974592</v>
      </c>
      <c r="F235" s="1" t="n">
        <v>0.6</v>
      </c>
      <c r="G235" s="1" t="n">
        <v>27.55</v>
      </c>
      <c r="H235" s="1" t="n">
        <v>46.14</v>
      </c>
      <c r="I235" s="1" t="n">
        <v>0.0009631</v>
      </c>
      <c r="J235" s="1" t="n">
        <v>0.386</v>
      </c>
      <c r="K235" s="1" t="n">
        <v>0.3333333</v>
      </c>
    </row>
    <row r="236" customFormat="false" ht="15.6" hidden="false" customHeight="false" outlineLevel="0" collapsed="false">
      <c r="A236" s="1" t="s">
        <v>641</v>
      </c>
      <c r="B236" s="1" t="s">
        <v>642</v>
      </c>
      <c r="C236" s="1" t="s">
        <v>643</v>
      </c>
      <c r="D236" s="1" t="n">
        <v>55684</v>
      </c>
      <c r="E236" s="1" t="n">
        <f aca="false">H236/G236</f>
        <v>1.67110791021486</v>
      </c>
      <c r="F236" s="1" t="n">
        <v>0.6</v>
      </c>
      <c r="G236" s="1" t="n">
        <v>83.31</v>
      </c>
      <c r="H236" s="1" t="n">
        <v>139.22</v>
      </c>
      <c r="I236" s="1" t="n">
        <v>0.0024651</v>
      </c>
      <c r="J236" s="1" t="n">
        <v>0.39</v>
      </c>
      <c r="K236" s="1" t="n">
        <v>0.3333333</v>
      </c>
    </row>
    <row r="237" customFormat="false" ht="15.6" hidden="false" customHeight="false" outlineLevel="0" collapsed="false">
      <c r="A237" s="1" t="s">
        <v>644</v>
      </c>
      <c r="B237" s="1" t="s">
        <v>645</v>
      </c>
      <c r="C237" s="1" t="s">
        <v>646</v>
      </c>
      <c r="D237" s="1" t="n">
        <v>340547</v>
      </c>
      <c r="E237" s="1" t="n">
        <f aca="false">H237/G237</f>
        <v>1.67105744603</v>
      </c>
      <c r="F237" s="1" t="n">
        <v>0.6</v>
      </c>
      <c r="G237" s="1" t="n">
        <v>27.33</v>
      </c>
      <c r="H237" s="1" t="n">
        <v>45.67</v>
      </c>
      <c r="I237" s="1" t="n">
        <v>0.0050824</v>
      </c>
      <c r="J237" s="1" t="n">
        <v>0.39</v>
      </c>
      <c r="K237" s="1" t="n">
        <v>0.3333333</v>
      </c>
    </row>
    <row r="238" customFormat="false" ht="15.6" hidden="false" customHeight="false" outlineLevel="0" collapsed="false">
      <c r="A238" s="1" t="s">
        <v>647</v>
      </c>
      <c r="B238" s="1" t="s">
        <v>648</v>
      </c>
      <c r="C238" s="1" t="s">
        <v>649</v>
      </c>
      <c r="D238" s="1" t="n">
        <v>8880</v>
      </c>
      <c r="E238" s="1" t="n">
        <f aca="false">H238/G238</f>
        <v>1.67082512584811</v>
      </c>
      <c r="F238" s="1" t="n">
        <v>0.6</v>
      </c>
      <c r="G238" s="1" t="n">
        <v>45.69</v>
      </c>
      <c r="H238" s="1" t="n">
        <v>76.34</v>
      </c>
      <c r="I238" s="1" t="n">
        <v>0.0153162</v>
      </c>
      <c r="J238" s="1" t="n">
        <v>0.41</v>
      </c>
      <c r="K238" s="1" t="n">
        <v>0.3333333</v>
      </c>
    </row>
    <row r="239" customFormat="false" ht="15.6" hidden="false" customHeight="false" outlineLevel="0" collapsed="false">
      <c r="A239" s="1" t="s">
        <v>650</v>
      </c>
      <c r="B239" s="1" t="s">
        <v>380</v>
      </c>
      <c r="C239" s="1" t="s">
        <v>381</v>
      </c>
      <c r="D239" s="1" t="n">
        <v>159090</v>
      </c>
      <c r="E239" s="1" t="n">
        <f aca="false">H239/G239</f>
        <v>1.67001644436324</v>
      </c>
      <c r="F239" s="1" t="n">
        <v>0.6</v>
      </c>
      <c r="G239" s="1" t="n">
        <v>54.73</v>
      </c>
      <c r="H239" s="1" t="n">
        <v>91.4</v>
      </c>
      <c r="I239" s="1" t="n">
        <v>0.0022366</v>
      </c>
      <c r="J239" s="1" t="n">
        <v>0.39</v>
      </c>
      <c r="K239" s="1" t="n">
        <v>0.3333333</v>
      </c>
    </row>
    <row r="240" customFormat="false" ht="15.6" hidden="false" customHeight="false" outlineLevel="0" collapsed="false">
      <c r="A240" s="1" t="s">
        <v>651</v>
      </c>
      <c r="B240" s="1" t="s">
        <v>652</v>
      </c>
      <c r="C240" s="1" t="s">
        <v>653</v>
      </c>
      <c r="D240" s="1" t="n">
        <v>23093</v>
      </c>
      <c r="E240" s="1" t="n">
        <f aca="false">H240/G240</f>
        <v>1.66927374301676</v>
      </c>
      <c r="F240" s="1" t="n">
        <v>0.6</v>
      </c>
      <c r="G240" s="1" t="n">
        <v>26.85</v>
      </c>
      <c r="H240" s="1" t="n">
        <v>44.82</v>
      </c>
      <c r="I240" s="1" t="n">
        <v>0.0008972</v>
      </c>
      <c r="J240" s="1" t="n">
        <v>0.386</v>
      </c>
      <c r="K240" s="1" t="n">
        <v>0.3333333</v>
      </c>
    </row>
    <row r="241" customFormat="false" ht="15.6" hidden="false" customHeight="false" outlineLevel="0" collapsed="false">
      <c r="A241" s="1" t="s">
        <v>654</v>
      </c>
      <c r="B241" s="1" t="s">
        <v>27</v>
      </c>
      <c r="C241" s="1" t="s">
        <v>27</v>
      </c>
      <c r="D241" s="1" t="s">
        <v>27</v>
      </c>
      <c r="E241" s="1" t="n">
        <f aca="false">H241/G241</f>
        <v>1.66799046862589</v>
      </c>
      <c r="F241" s="1" t="n">
        <v>0.6</v>
      </c>
      <c r="G241" s="1" t="n">
        <v>25.18</v>
      </c>
      <c r="H241" s="1" t="n">
        <v>42</v>
      </c>
      <c r="I241" s="1" t="n">
        <v>0.0010569</v>
      </c>
      <c r="J241" s="1" t="n">
        <v>0.386</v>
      </c>
      <c r="K241" s="1" t="n">
        <v>0.3333333</v>
      </c>
    </row>
    <row r="242" customFormat="false" ht="15.6" hidden="false" customHeight="false" outlineLevel="0" collapsed="false">
      <c r="A242" s="1" t="s">
        <v>655</v>
      </c>
      <c r="B242" s="1" t="s">
        <v>656</v>
      </c>
      <c r="C242" s="1" t="s">
        <v>657</v>
      </c>
      <c r="D242" s="1" t="n">
        <v>9147</v>
      </c>
      <c r="E242" s="1" t="n">
        <f aca="false">H242/G242</f>
        <v>1.66718179263838</v>
      </c>
      <c r="F242" s="1" t="n">
        <v>0.6</v>
      </c>
      <c r="G242" s="1" t="n">
        <v>71.18</v>
      </c>
      <c r="H242" s="1" t="n">
        <v>118.67</v>
      </c>
      <c r="I242" s="1" t="n">
        <v>0.0007783</v>
      </c>
      <c r="J242" s="1" t="n">
        <v>0.373</v>
      </c>
      <c r="K242" s="1" t="n">
        <v>0.3333333</v>
      </c>
    </row>
    <row r="243" customFormat="false" ht="15.6" hidden="false" customHeight="false" outlineLevel="0" collapsed="false">
      <c r="A243" s="1" t="s">
        <v>658</v>
      </c>
      <c r="B243" s="1" t="s">
        <v>659</v>
      </c>
      <c r="C243" s="1" t="s">
        <v>660</v>
      </c>
      <c r="D243" s="1" t="n">
        <v>9423</v>
      </c>
      <c r="E243" s="1" t="n">
        <f aca="false">H243/G243</f>
        <v>1.66654966654967</v>
      </c>
      <c r="F243" s="1" t="n">
        <v>0.6</v>
      </c>
      <c r="G243" s="1" t="n">
        <v>28.49</v>
      </c>
      <c r="H243" s="1" t="n">
        <v>47.48</v>
      </c>
      <c r="I243" s="1" t="n">
        <v>0.0022456</v>
      </c>
      <c r="J243" s="1" t="n">
        <v>0.39</v>
      </c>
      <c r="K243" s="1" t="n">
        <v>0.3333333</v>
      </c>
    </row>
    <row r="244" customFormat="false" ht="15.6" hidden="false" customHeight="false" outlineLevel="0" collapsed="false">
      <c r="A244" s="1" t="s">
        <v>661</v>
      </c>
      <c r="B244" s="1" t="s">
        <v>662</v>
      </c>
      <c r="C244" s="1" t="s">
        <v>663</v>
      </c>
      <c r="D244" s="1" t="n">
        <v>150381</v>
      </c>
      <c r="E244" s="1" t="n">
        <f aca="false">H244/G244</f>
        <v>1.66618566618567</v>
      </c>
      <c r="F244" s="1" t="n">
        <v>0.6</v>
      </c>
      <c r="G244" s="1" t="n">
        <v>20.79</v>
      </c>
      <c r="H244" s="1" t="n">
        <v>34.64</v>
      </c>
      <c r="I244" s="1" t="n">
        <v>0.0011194</v>
      </c>
      <c r="J244" s="1" t="n">
        <v>0.386</v>
      </c>
      <c r="K244" s="1" t="n">
        <v>0.3333333</v>
      </c>
    </row>
    <row r="245" customFormat="false" ht="15.6" hidden="false" customHeight="false" outlineLevel="0" collapsed="false">
      <c r="A245" s="1" t="s">
        <v>664</v>
      </c>
      <c r="B245" s="1" t="s">
        <v>665</v>
      </c>
      <c r="C245" s="1" t="s">
        <v>666</v>
      </c>
      <c r="D245" s="1" t="n">
        <v>8605</v>
      </c>
      <c r="E245" s="1" t="n">
        <f aca="false">H245/G245</f>
        <v>1.66607742619763</v>
      </c>
      <c r="F245" s="1" t="n">
        <v>0.6</v>
      </c>
      <c r="G245" s="1" t="n">
        <v>56.57</v>
      </c>
      <c r="H245" s="1" t="n">
        <v>94.25</v>
      </c>
      <c r="I245" s="1" t="n">
        <v>0.0159627</v>
      </c>
      <c r="J245" s="1" t="n">
        <v>0.41</v>
      </c>
      <c r="K245" s="1" t="n">
        <v>0.3333333</v>
      </c>
    </row>
    <row r="246" customFormat="false" ht="15.6" hidden="false" customHeight="false" outlineLevel="0" collapsed="false">
      <c r="A246" s="1" t="s">
        <v>667</v>
      </c>
      <c r="B246" s="1" t="s">
        <v>668</v>
      </c>
      <c r="C246" s="1" t="s">
        <v>669</v>
      </c>
      <c r="D246" s="1" t="n">
        <v>523</v>
      </c>
      <c r="E246" s="1" t="n">
        <f aca="false">H246/G246</f>
        <v>1.66588511137163</v>
      </c>
      <c r="F246" s="1" t="n">
        <v>0.6</v>
      </c>
      <c r="G246" s="1" t="n">
        <v>34.12</v>
      </c>
      <c r="H246" s="1" t="n">
        <v>56.84</v>
      </c>
      <c r="I246" s="1" t="n">
        <v>0.0328148</v>
      </c>
      <c r="J246" s="1" t="n">
        <v>0.445</v>
      </c>
      <c r="K246" s="1" t="n">
        <v>0.3333333</v>
      </c>
    </row>
    <row r="247" customFormat="false" ht="15.6" hidden="false" customHeight="false" outlineLevel="0" collapsed="false">
      <c r="A247" s="1" t="s">
        <v>670</v>
      </c>
      <c r="B247" s="1" t="s">
        <v>671</v>
      </c>
      <c r="C247" s="1" t="s">
        <v>672</v>
      </c>
      <c r="D247" s="1" t="n">
        <v>6291</v>
      </c>
      <c r="E247" s="1" t="n">
        <f aca="false">H247/G247</f>
        <v>1.66552609067579</v>
      </c>
      <c r="F247" s="1" t="n">
        <v>0.6</v>
      </c>
      <c r="G247" s="1" t="n">
        <v>46.76</v>
      </c>
      <c r="H247" s="1" t="n">
        <v>77.88</v>
      </c>
      <c r="I247" s="1" t="n">
        <v>0.0029816</v>
      </c>
      <c r="J247" s="1" t="n">
        <v>0.39</v>
      </c>
      <c r="K247" s="1" t="n">
        <v>0.3333333</v>
      </c>
    </row>
    <row r="248" customFormat="false" ht="15.6" hidden="false" customHeight="false" outlineLevel="0" collapsed="false">
      <c r="A248" s="1" t="s">
        <v>673</v>
      </c>
      <c r="B248" s="1" t="s">
        <v>674</v>
      </c>
      <c r="C248" s="1" t="s">
        <v>675</v>
      </c>
      <c r="D248" s="1" t="n">
        <v>10154</v>
      </c>
      <c r="E248" s="1" t="n">
        <f aca="false">H248/G248</f>
        <v>1.66523772408418</v>
      </c>
      <c r="F248" s="1" t="n">
        <v>0.6</v>
      </c>
      <c r="G248" s="1" t="n">
        <v>25.66</v>
      </c>
      <c r="H248" s="1" t="n">
        <v>42.73</v>
      </c>
      <c r="I248" s="1" t="n">
        <v>0.0037259</v>
      </c>
      <c r="J248" s="1" t="n">
        <v>0.39</v>
      </c>
      <c r="K248" s="1" t="n">
        <v>0.3333333</v>
      </c>
    </row>
    <row r="249" customFormat="false" ht="15.6" hidden="false" customHeight="false" outlineLevel="0" collapsed="false">
      <c r="A249" s="1" t="s">
        <v>676</v>
      </c>
      <c r="B249" s="1" t="s">
        <v>119</v>
      </c>
      <c r="C249" s="1" t="s">
        <v>120</v>
      </c>
      <c r="D249" s="1" t="n">
        <v>22998</v>
      </c>
      <c r="E249" s="1" t="n">
        <f aca="false">H249/G249</f>
        <v>1.66520165460186</v>
      </c>
      <c r="F249" s="1" t="n">
        <v>0.6</v>
      </c>
      <c r="G249" s="1" t="n">
        <v>38.68</v>
      </c>
      <c r="H249" s="1" t="n">
        <v>64.41</v>
      </c>
      <c r="I249" s="1" t="n">
        <v>0.003972</v>
      </c>
      <c r="J249" s="1" t="n">
        <v>0.39</v>
      </c>
      <c r="K249" s="1" t="n">
        <v>0.3333333</v>
      </c>
    </row>
    <row r="250" customFormat="false" ht="15.6" hidden="false" customHeight="false" outlineLevel="0" collapsed="false">
      <c r="A250" s="1" t="s">
        <v>677</v>
      </c>
      <c r="B250" s="1" t="s">
        <v>678</v>
      </c>
      <c r="C250" s="1" t="s">
        <v>679</v>
      </c>
      <c r="D250" s="1" t="n">
        <v>9967</v>
      </c>
      <c r="E250" s="1" t="n">
        <f aca="false">H250/G250</f>
        <v>1.66517128874388</v>
      </c>
      <c r="F250" s="1" t="n">
        <v>0.6</v>
      </c>
      <c r="G250" s="1" t="n">
        <v>24.52</v>
      </c>
      <c r="H250" s="1" t="n">
        <v>40.83</v>
      </c>
      <c r="I250" s="1" t="n">
        <v>0.0150914</v>
      </c>
      <c r="J250" s="1" t="n">
        <v>0.41</v>
      </c>
      <c r="K250" s="1" t="n">
        <v>0.3333333</v>
      </c>
    </row>
    <row r="251" customFormat="false" ht="15.6" hidden="false" customHeight="false" outlineLevel="0" collapsed="false">
      <c r="A251" s="1" t="s">
        <v>680</v>
      </c>
      <c r="B251" s="1" t="s">
        <v>681</v>
      </c>
      <c r="C251" s="1" t="s">
        <v>682</v>
      </c>
      <c r="D251" s="1" t="n">
        <v>340351</v>
      </c>
      <c r="E251" s="1" t="n">
        <f aca="false">H251/G251</f>
        <v>1.6644245142003</v>
      </c>
      <c r="F251" s="1" t="n">
        <v>0.6</v>
      </c>
      <c r="G251" s="1" t="n">
        <v>13.38</v>
      </c>
      <c r="H251" s="1" t="n">
        <v>22.27</v>
      </c>
      <c r="I251" s="1" t="n">
        <v>0.0004351</v>
      </c>
      <c r="J251" s="1" t="n">
        <v>0.368</v>
      </c>
      <c r="K251" s="1" t="n">
        <v>0.3333333</v>
      </c>
    </row>
    <row r="252" customFormat="false" ht="15.6" hidden="false" customHeight="false" outlineLevel="0" collapsed="false">
      <c r="A252" s="1" t="s">
        <v>683</v>
      </c>
      <c r="B252" s="1" t="s">
        <v>684</v>
      </c>
      <c r="C252" s="1" t="s">
        <v>685</v>
      </c>
      <c r="D252" s="1" t="n">
        <v>84171</v>
      </c>
      <c r="E252" s="1" t="n">
        <f aca="false">H252/G252</f>
        <v>1.66404494382022</v>
      </c>
      <c r="F252" s="1" t="n">
        <v>0.6</v>
      </c>
      <c r="G252" s="1" t="n">
        <v>71.2</v>
      </c>
      <c r="H252" s="1" t="n">
        <v>118.48</v>
      </c>
      <c r="I252" s="1" t="n">
        <v>0.0006326</v>
      </c>
      <c r="J252" s="1" t="n">
        <v>0.368</v>
      </c>
      <c r="K252" s="1" t="n">
        <v>0.3333333</v>
      </c>
    </row>
    <row r="253" customFormat="false" ht="15.6" hidden="false" customHeight="false" outlineLevel="0" collapsed="false">
      <c r="A253" s="1" t="s">
        <v>686</v>
      </c>
      <c r="B253" s="1" t="s">
        <v>687</v>
      </c>
      <c r="C253" s="1" t="s">
        <v>688</v>
      </c>
      <c r="D253" s="1" t="n">
        <v>642</v>
      </c>
      <c r="E253" s="1" t="n">
        <f aca="false">H253/G253</f>
        <v>1.66304347826087</v>
      </c>
      <c r="F253" s="1" t="n">
        <v>0.6</v>
      </c>
      <c r="G253" s="1" t="n">
        <v>74.52</v>
      </c>
      <c r="H253" s="1" t="n">
        <v>123.93</v>
      </c>
      <c r="I253" s="1" t="n">
        <v>0.0264768</v>
      </c>
      <c r="J253" s="1" t="n">
        <v>0.431</v>
      </c>
      <c r="K253" s="1" t="n">
        <v>0.3333333</v>
      </c>
    </row>
    <row r="254" customFormat="false" ht="15.6" hidden="false" customHeight="false" outlineLevel="0" collapsed="false">
      <c r="A254" s="1" t="s">
        <v>689</v>
      </c>
      <c r="B254" s="1" t="s">
        <v>690</v>
      </c>
      <c r="C254" s="1" t="s">
        <v>691</v>
      </c>
      <c r="D254" s="1" t="n">
        <v>9319</v>
      </c>
      <c r="E254" s="1" t="n">
        <f aca="false">H254/G254</f>
        <v>1.66268165222994</v>
      </c>
      <c r="F254" s="1" t="n">
        <v>0.6</v>
      </c>
      <c r="G254" s="1" t="n">
        <v>139.69</v>
      </c>
      <c r="H254" s="1" t="n">
        <v>232.26</v>
      </c>
      <c r="I254" s="1" t="n">
        <v>0.0005679</v>
      </c>
      <c r="J254" s="1" t="n">
        <v>0.368</v>
      </c>
      <c r="K254" s="1" t="n">
        <v>0.3333333</v>
      </c>
    </row>
    <row r="255" customFormat="false" ht="15.6" hidden="false" customHeight="false" outlineLevel="0" collapsed="false">
      <c r="A255" s="1" t="s">
        <v>692</v>
      </c>
      <c r="B255" s="1" t="s">
        <v>693</v>
      </c>
      <c r="C255" s="1" t="s">
        <v>694</v>
      </c>
      <c r="D255" s="1" t="n">
        <v>6891</v>
      </c>
      <c r="E255" s="1" t="n">
        <f aca="false">H255/G255</f>
        <v>1.66190180236172</v>
      </c>
      <c r="F255" s="1" t="n">
        <v>0.6</v>
      </c>
      <c r="G255" s="1" t="n">
        <v>32.18</v>
      </c>
      <c r="H255" s="1" t="n">
        <v>53.48</v>
      </c>
      <c r="I255" s="1" t="n">
        <v>0.0024876</v>
      </c>
      <c r="J255" s="1" t="n">
        <v>0.39</v>
      </c>
      <c r="K255" s="1" t="n">
        <v>0.3333333</v>
      </c>
    </row>
    <row r="256" customFormat="false" ht="15.6" hidden="false" customHeight="false" outlineLevel="0" collapsed="false">
      <c r="A256" s="1" t="s">
        <v>695</v>
      </c>
      <c r="B256" s="1" t="s">
        <v>696</v>
      </c>
      <c r="C256" s="1" t="s">
        <v>697</v>
      </c>
      <c r="D256" s="1" t="n">
        <v>2171</v>
      </c>
      <c r="E256" s="1" t="n">
        <f aca="false">H256/G256</f>
        <v>1.6606686152722</v>
      </c>
      <c r="F256" s="1" t="n">
        <v>0.6</v>
      </c>
      <c r="G256" s="1" t="n">
        <v>328.44</v>
      </c>
      <c r="H256" s="1" t="n">
        <v>545.43</v>
      </c>
      <c r="I256" s="1" t="n">
        <v>0.0066554</v>
      </c>
      <c r="J256" s="1" t="n">
        <v>0.39</v>
      </c>
      <c r="K256" s="1" t="n">
        <v>0.3333333</v>
      </c>
    </row>
    <row r="257" customFormat="false" ht="15.6" hidden="false" customHeight="false" outlineLevel="0" collapsed="false">
      <c r="A257" s="1" t="s">
        <v>698</v>
      </c>
      <c r="B257" s="1" t="s">
        <v>699</v>
      </c>
      <c r="C257" s="1" t="s">
        <v>700</v>
      </c>
      <c r="D257" s="1" t="n">
        <v>127602</v>
      </c>
      <c r="E257" s="1" t="n">
        <f aca="false">H257/G257</f>
        <v>1.66040379924223</v>
      </c>
      <c r="F257" s="1" t="n">
        <v>0.6</v>
      </c>
      <c r="G257" s="1" t="n">
        <v>192.67</v>
      </c>
      <c r="H257" s="1" t="n">
        <v>319.91</v>
      </c>
      <c r="I257" s="1" t="n">
        <v>0.0016342</v>
      </c>
      <c r="J257" s="1" t="n">
        <v>0.386</v>
      </c>
      <c r="K257" s="1" t="n">
        <v>0.3333333</v>
      </c>
    </row>
    <row r="258" customFormat="false" ht="15.6" hidden="false" customHeight="false" outlineLevel="0" collapsed="false">
      <c r="A258" s="1" t="s">
        <v>701</v>
      </c>
      <c r="B258" s="1" t="s">
        <v>27</v>
      </c>
      <c r="C258" s="1" t="s">
        <v>27</v>
      </c>
      <c r="D258" s="1" t="s">
        <v>27</v>
      </c>
      <c r="E258" s="1" t="n">
        <f aca="false">H258/G258</f>
        <v>1.66000974184121</v>
      </c>
      <c r="F258" s="1" t="n">
        <v>0.6</v>
      </c>
      <c r="G258" s="1" t="n">
        <v>20.53</v>
      </c>
      <c r="H258" s="1" t="n">
        <v>34.08</v>
      </c>
      <c r="I258" s="1" t="n">
        <v>0.0169227</v>
      </c>
      <c r="J258" s="1" t="n">
        <v>0.411</v>
      </c>
      <c r="K258" s="1" t="n">
        <v>0.3333333</v>
      </c>
    </row>
    <row r="259" customFormat="false" ht="15.6" hidden="false" customHeight="false" outlineLevel="0" collapsed="false">
      <c r="A259" s="1" t="s">
        <v>702</v>
      </c>
      <c r="B259" s="1" t="s">
        <v>703</v>
      </c>
      <c r="C259" s="1" t="s">
        <v>704</v>
      </c>
      <c r="D259" s="1" t="n">
        <v>29979</v>
      </c>
      <c r="E259" s="1" t="n">
        <f aca="false">H259/G259</f>
        <v>1.65966348749325</v>
      </c>
      <c r="F259" s="1" t="n">
        <v>0.6</v>
      </c>
      <c r="G259" s="1" t="n">
        <v>222.28</v>
      </c>
      <c r="H259" s="1" t="n">
        <v>368.91</v>
      </c>
      <c r="I259" s="1" t="n">
        <v>0.0054779</v>
      </c>
      <c r="J259" s="1" t="n">
        <v>0.39</v>
      </c>
      <c r="K259" s="1" t="n">
        <v>0.3333333</v>
      </c>
    </row>
    <row r="260" customFormat="false" ht="15.6" hidden="false" customHeight="false" outlineLevel="0" collapsed="false">
      <c r="A260" s="1" t="s">
        <v>705</v>
      </c>
      <c r="B260" s="1" t="s">
        <v>706</v>
      </c>
      <c r="C260" s="1" t="s">
        <v>707</v>
      </c>
      <c r="D260" s="1" t="n">
        <v>4060</v>
      </c>
      <c r="E260" s="1" t="n">
        <f aca="false">H260/G260</f>
        <v>1.65957446808511</v>
      </c>
      <c r="F260" s="1" t="n">
        <v>0.6</v>
      </c>
      <c r="G260" s="1" t="n">
        <v>9.4</v>
      </c>
      <c r="H260" s="1" t="n">
        <v>15.6</v>
      </c>
      <c r="I260" s="1" t="n">
        <v>0.0406399</v>
      </c>
      <c r="J260" s="1" t="n">
        <v>0.465</v>
      </c>
      <c r="K260" s="1" t="n">
        <v>0.3333333</v>
      </c>
    </row>
    <row r="261" customFormat="false" ht="15.6" hidden="false" customHeight="false" outlineLevel="0" collapsed="false">
      <c r="A261" s="1" t="s">
        <v>708</v>
      </c>
      <c r="B261" s="1" t="s">
        <v>709</v>
      </c>
      <c r="C261" s="1" t="s">
        <v>710</v>
      </c>
      <c r="D261" s="1" t="n">
        <v>54976</v>
      </c>
      <c r="E261" s="1" t="n">
        <f aca="false">H261/G261</f>
        <v>1.6595715835141</v>
      </c>
      <c r="F261" s="1" t="n">
        <v>0.6</v>
      </c>
      <c r="G261" s="1" t="n">
        <v>73.76</v>
      </c>
      <c r="H261" s="1" t="n">
        <v>122.41</v>
      </c>
      <c r="I261" s="1" t="n">
        <v>0.0058397</v>
      </c>
      <c r="J261" s="1" t="n">
        <v>0.39</v>
      </c>
      <c r="K261" s="1" t="n">
        <v>0.3333333</v>
      </c>
    </row>
    <row r="262" customFormat="false" ht="15.6" hidden="false" customHeight="false" outlineLevel="0" collapsed="false">
      <c r="A262" s="1" t="s">
        <v>711</v>
      </c>
      <c r="B262" s="1" t="s">
        <v>384</v>
      </c>
      <c r="C262" s="1" t="s">
        <v>385</v>
      </c>
      <c r="D262" s="1" t="n">
        <v>83539</v>
      </c>
      <c r="E262" s="1" t="n">
        <f aca="false">H262/G262</f>
        <v>1.65829846582985</v>
      </c>
      <c r="F262" s="1" t="n">
        <v>0.6</v>
      </c>
      <c r="G262" s="1" t="n">
        <v>14.34</v>
      </c>
      <c r="H262" s="1" t="n">
        <v>23.78</v>
      </c>
      <c r="I262" s="1" t="n">
        <v>0.0292524</v>
      </c>
      <c r="J262" s="1" t="n">
        <v>0.437</v>
      </c>
      <c r="K262" s="1" t="n">
        <v>0.3333333</v>
      </c>
    </row>
    <row r="263" customFormat="false" ht="15.6" hidden="false" customHeight="false" outlineLevel="0" collapsed="false">
      <c r="A263" s="1" t="s">
        <v>712</v>
      </c>
      <c r="B263" s="1" t="s">
        <v>713</v>
      </c>
      <c r="C263" s="1" t="s">
        <v>714</v>
      </c>
      <c r="D263" s="1" t="n">
        <v>5256</v>
      </c>
      <c r="E263" s="1" t="n">
        <f aca="false">H263/G263</f>
        <v>1.65784704603117</v>
      </c>
      <c r="F263" s="1" t="n">
        <v>0.6</v>
      </c>
      <c r="G263" s="1" t="n">
        <v>27.59</v>
      </c>
      <c r="H263" s="1" t="n">
        <v>45.74</v>
      </c>
      <c r="I263" s="1" t="n">
        <v>0.0098897</v>
      </c>
      <c r="J263" s="1" t="n">
        <v>0.396</v>
      </c>
      <c r="K263" s="1" t="n">
        <v>0.3333333</v>
      </c>
    </row>
    <row r="264" customFormat="false" ht="15.6" hidden="false" customHeight="false" outlineLevel="0" collapsed="false">
      <c r="A264" s="1" t="s">
        <v>715</v>
      </c>
      <c r="B264" s="1" t="s">
        <v>716</v>
      </c>
      <c r="C264" s="1" t="s">
        <v>717</v>
      </c>
      <c r="D264" s="1" t="n">
        <v>4739</v>
      </c>
      <c r="E264" s="1" t="n">
        <f aca="false">H264/G264</f>
        <v>1.65763965224343</v>
      </c>
      <c r="F264" s="1" t="n">
        <v>0.6</v>
      </c>
      <c r="G264" s="1" t="n">
        <v>100.07</v>
      </c>
      <c r="H264" s="1" t="n">
        <v>165.88</v>
      </c>
      <c r="I264" s="1" t="n">
        <v>0.001224</v>
      </c>
      <c r="J264" s="1" t="n">
        <v>0.386</v>
      </c>
      <c r="K264" s="1" t="n">
        <v>0.3333333</v>
      </c>
    </row>
    <row r="265" customFormat="false" ht="15.6" hidden="false" customHeight="false" outlineLevel="0" collapsed="false">
      <c r="A265" s="1" t="s">
        <v>718</v>
      </c>
      <c r="B265" s="1" t="s">
        <v>719</v>
      </c>
      <c r="C265" s="1" t="s">
        <v>720</v>
      </c>
      <c r="D265" s="1" t="n">
        <v>94039</v>
      </c>
      <c r="E265" s="1" t="n">
        <f aca="false">H265/G265</f>
        <v>1.65691489361702</v>
      </c>
      <c r="F265" s="1" t="n">
        <v>0.6</v>
      </c>
      <c r="G265" s="1" t="n">
        <v>26.32</v>
      </c>
      <c r="H265" s="1" t="n">
        <v>43.61</v>
      </c>
      <c r="I265" s="1" t="n">
        <v>0.0027804</v>
      </c>
      <c r="J265" s="1" t="n">
        <v>0.39</v>
      </c>
      <c r="K265" s="1" t="n">
        <v>0.3333333</v>
      </c>
    </row>
    <row r="266" customFormat="false" ht="15.6" hidden="false" customHeight="false" outlineLevel="0" collapsed="false">
      <c r="A266" s="1" t="s">
        <v>721</v>
      </c>
      <c r="B266" s="1" t="s">
        <v>722</v>
      </c>
      <c r="C266" s="1" t="s">
        <v>723</v>
      </c>
      <c r="D266" s="1" t="n">
        <v>79016</v>
      </c>
      <c r="E266" s="1" t="n">
        <f aca="false">H266/G266</f>
        <v>1.65663336284305</v>
      </c>
      <c r="F266" s="1" t="n">
        <v>0.6</v>
      </c>
      <c r="G266" s="1" t="n">
        <v>79.07</v>
      </c>
      <c r="H266" s="1" t="n">
        <v>130.99</v>
      </c>
      <c r="I266" s="1" t="n">
        <v>0.0019294</v>
      </c>
      <c r="J266" s="1" t="n">
        <v>0.39</v>
      </c>
      <c r="K266" s="1" t="n">
        <v>0.3333333</v>
      </c>
    </row>
    <row r="267" customFormat="false" ht="15.6" hidden="false" customHeight="false" outlineLevel="0" collapsed="false">
      <c r="A267" s="1" t="s">
        <v>724</v>
      </c>
      <c r="B267" s="1" t="s">
        <v>725</v>
      </c>
      <c r="C267" s="1" t="s">
        <v>726</v>
      </c>
      <c r="D267" s="1" t="n">
        <v>1730</v>
      </c>
      <c r="E267" s="1" t="n">
        <f aca="false">H267/G267</f>
        <v>1.65597516813244</v>
      </c>
      <c r="F267" s="1" t="n">
        <v>0.6</v>
      </c>
      <c r="G267" s="1" t="n">
        <v>19.33</v>
      </c>
      <c r="H267" s="1" t="n">
        <v>32.01</v>
      </c>
      <c r="I267" s="1" t="n">
        <v>0.0019576</v>
      </c>
      <c r="J267" s="1" t="n">
        <v>0.39</v>
      </c>
      <c r="K267" s="1" t="n">
        <v>0.3333333</v>
      </c>
    </row>
    <row r="268" customFormat="false" ht="15.6" hidden="false" customHeight="false" outlineLevel="0" collapsed="false">
      <c r="A268" s="1" t="s">
        <v>727</v>
      </c>
      <c r="B268" s="1" t="s">
        <v>728</v>
      </c>
      <c r="C268" s="1" t="s">
        <v>729</v>
      </c>
      <c r="D268" s="1" t="n">
        <v>10144</v>
      </c>
      <c r="E268" s="1" t="n">
        <f aca="false">H268/G268</f>
        <v>1.65452061033933</v>
      </c>
      <c r="F268" s="1" t="n">
        <v>0.6</v>
      </c>
      <c r="G268" s="1" t="n">
        <v>43.91</v>
      </c>
      <c r="H268" s="1" t="n">
        <v>72.65</v>
      </c>
      <c r="I268" s="1" t="n">
        <v>0.034401</v>
      </c>
      <c r="J268" s="1" t="n">
        <v>0.451</v>
      </c>
      <c r="K268" s="1" t="n">
        <v>0.3333333</v>
      </c>
    </row>
    <row r="269" customFormat="false" ht="15.6" hidden="false" customHeight="false" outlineLevel="0" collapsed="false">
      <c r="A269" s="1" t="s">
        <v>730</v>
      </c>
      <c r="B269" s="1" t="s">
        <v>731</v>
      </c>
      <c r="C269" s="1" t="s">
        <v>732</v>
      </c>
      <c r="D269" s="1" t="n">
        <v>22902</v>
      </c>
      <c r="E269" s="1" t="n">
        <f aca="false">H269/G269</f>
        <v>1.65445544554455</v>
      </c>
      <c r="F269" s="1" t="n">
        <v>0.6</v>
      </c>
      <c r="G269" s="1" t="n">
        <v>40.4</v>
      </c>
      <c r="H269" s="1" t="n">
        <v>66.84</v>
      </c>
      <c r="I269" s="1" t="n">
        <v>0.0407359</v>
      </c>
      <c r="J269" s="1" t="n">
        <v>0.465</v>
      </c>
      <c r="K269" s="1" t="n">
        <v>0.3333333</v>
      </c>
    </row>
    <row r="270" customFormat="false" ht="15.6" hidden="false" customHeight="false" outlineLevel="0" collapsed="false">
      <c r="A270" s="1" t="s">
        <v>733</v>
      </c>
      <c r="B270" s="1" t="s">
        <v>27</v>
      </c>
      <c r="C270" s="1" t="s">
        <v>27</v>
      </c>
      <c r="D270" s="1" t="s">
        <v>27</v>
      </c>
      <c r="E270" s="1" t="n">
        <f aca="false">H270/G270</f>
        <v>1.65343116098403</v>
      </c>
      <c r="F270" s="1" t="n">
        <v>0.6</v>
      </c>
      <c r="G270" s="1" t="n">
        <v>46.34</v>
      </c>
      <c r="H270" s="1" t="n">
        <v>76.62</v>
      </c>
      <c r="I270" s="1" t="n">
        <v>0.0185859</v>
      </c>
      <c r="J270" s="1" t="n">
        <v>0.417</v>
      </c>
      <c r="K270" s="1" t="n">
        <v>0.3333333</v>
      </c>
    </row>
    <row r="271" customFormat="false" ht="15.6" hidden="false" customHeight="false" outlineLevel="0" collapsed="false">
      <c r="A271" s="1" t="s">
        <v>734</v>
      </c>
      <c r="B271" s="1" t="s">
        <v>735</v>
      </c>
      <c r="C271" s="1" t="s">
        <v>736</v>
      </c>
      <c r="D271" s="1" t="n">
        <v>3842</v>
      </c>
      <c r="E271" s="1" t="n">
        <f aca="false">H271/G271</f>
        <v>1.65268879829159</v>
      </c>
      <c r="F271" s="1" t="n">
        <v>0.61</v>
      </c>
      <c r="G271" s="1" t="n">
        <v>154.53</v>
      </c>
      <c r="H271" s="1" t="n">
        <v>255.39</v>
      </c>
      <c r="I271" s="1" t="n">
        <v>0.0010647</v>
      </c>
      <c r="J271" s="1" t="n">
        <v>0.386</v>
      </c>
      <c r="K271" s="1" t="n">
        <v>0.3333333</v>
      </c>
    </row>
    <row r="272" customFormat="false" ht="15.6" hidden="false" customHeight="false" outlineLevel="0" collapsed="false">
      <c r="A272" s="1" t="s">
        <v>737</v>
      </c>
      <c r="B272" s="1" t="s">
        <v>738</v>
      </c>
      <c r="C272" s="1" t="s">
        <v>739</v>
      </c>
      <c r="D272" s="1" t="n">
        <v>8349</v>
      </c>
      <c r="E272" s="1" t="n">
        <f aca="false">H272/G272</f>
        <v>1.65251706484642</v>
      </c>
      <c r="F272" s="1" t="n">
        <v>0.61</v>
      </c>
      <c r="G272" s="1" t="n">
        <v>46.88</v>
      </c>
      <c r="H272" s="1" t="n">
        <v>77.47</v>
      </c>
      <c r="I272" s="1" t="n">
        <v>0.0201233</v>
      </c>
      <c r="J272" s="1" t="n">
        <v>0.418</v>
      </c>
      <c r="K272" s="1" t="n">
        <v>0.3333333</v>
      </c>
    </row>
    <row r="273" customFormat="false" ht="15.6" hidden="false" customHeight="false" outlineLevel="0" collapsed="false">
      <c r="A273" s="1" t="s">
        <v>740</v>
      </c>
      <c r="B273" s="1" t="s">
        <v>741</v>
      </c>
      <c r="C273" s="1" t="s">
        <v>742</v>
      </c>
      <c r="D273" s="1" t="n">
        <v>339448</v>
      </c>
      <c r="E273" s="1" t="n">
        <f aca="false">H273/G273</f>
        <v>1.65145669815086</v>
      </c>
      <c r="F273" s="1" t="n">
        <v>0.61</v>
      </c>
      <c r="G273" s="1" t="n">
        <v>75.17</v>
      </c>
      <c r="H273" s="1" t="n">
        <v>124.14</v>
      </c>
      <c r="I273" s="1" t="n">
        <v>0.00405</v>
      </c>
      <c r="J273" s="1" t="n">
        <v>0.39</v>
      </c>
      <c r="K273" s="1" t="n">
        <v>0.3333333</v>
      </c>
    </row>
    <row r="274" customFormat="false" ht="15.6" hidden="false" customHeight="false" outlineLevel="0" collapsed="false">
      <c r="A274" s="1" t="s">
        <v>743</v>
      </c>
      <c r="B274" s="1" t="s">
        <v>744</v>
      </c>
      <c r="C274" s="1" t="s">
        <v>745</v>
      </c>
      <c r="D274" s="1" t="n">
        <v>255743</v>
      </c>
      <c r="E274" s="1" t="n">
        <f aca="false">H274/G274</f>
        <v>1.65128805620609</v>
      </c>
      <c r="F274" s="1" t="n">
        <v>0.61</v>
      </c>
      <c r="G274" s="1" t="n">
        <v>42.7</v>
      </c>
      <c r="H274" s="1" t="n">
        <v>70.51</v>
      </c>
      <c r="I274" s="1" t="n">
        <v>0.0026385</v>
      </c>
      <c r="J274" s="1" t="n">
        <v>0.39</v>
      </c>
      <c r="K274" s="1" t="n">
        <v>0.3333333</v>
      </c>
    </row>
    <row r="275" customFormat="false" ht="15.6" hidden="false" customHeight="false" outlineLevel="0" collapsed="false">
      <c r="A275" s="1" t="s">
        <v>746</v>
      </c>
      <c r="B275" s="1" t="s">
        <v>440</v>
      </c>
      <c r="C275" s="1" t="s">
        <v>441</v>
      </c>
      <c r="D275" s="1" t="n">
        <v>54801</v>
      </c>
      <c r="E275" s="1" t="n">
        <f aca="false">H275/G275</f>
        <v>1.65114625910787</v>
      </c>
      <c r="F275" s="1" t="n">
        <v>0.61</v>
      </c>
      <c r="G275" s="1" t="n">
        <v>56.27</v>
      </c>
      <c r="H275" s="1" t="n">
        <v>92.91</v>
      </c>
      <c r="I275" s="1" t="n">
        <v>0.0020371</v>
      </c>
      <c r="J275" s="1" t="n">
        <v>0.39</v>
      </c>
      <c r="K275" s="1" t="n">
        <v>0.3333333</v>
      </c>
    </row>
    <row r="276" customFormat="false" ht="15.6" hidden="false" customHeight="false" outlineLevel="0" collapsed="false">
      <c r="A276" s="1" t="s">
        <v>747</v>
      </c>
      <c r="B276" s="1" t="s">
        <v>27</v>
      </c>
      <c r="C276" s="1" t="s">
        <v>27</v>
      </c>
      <c r="D276" s="1" t="s">
        <v>27</v>
      </c>
      <c r="E276" s="1" t="n">
        <f aca="false">H276/G276</f>
        <v>1.6488400739068</v>
      </c>
      <c r="F276" s="1" t="n">
        <v>0.61</v>
      </c>
      <c r="G276" s="1" t="n">
        <v>97.42</v>
      </c>
      <c r="H276" s="1" t="n">
        <v>160.63</v>
      </c>
      <c r="I276" s="1" t="n">
        <v>0.0009194</v>
      </c>
      <c r="J276" s="1" t="n">
        <v>0.386</v>
      </c>
      <c r="K276" s="1" t="n">
        <v>0.3333333</v>
      </c>
    </row>
    <row r="277" customFormat="false" ht="15.6" hidden="false" customHeight="false" outlineLevel="0" collapsed="false">
      <c r="A277" s="1" t="s">
        <v>748</v>
      </c>
      <c r="B277" s="1" t="s">
        <v>27</v>
      </c>
      <c r="C277" s="1" t="s">
        <v>27</v>
      </c>
      <c r="D277" s="1" t="s">
        <v>27</v>
      </c>
      <c r="E277" s="1" t="n">
        <f aca="false">H277/G277</f>
        <v>1.6476388168137</v>
      </c>
      <c r="F277" s="1" t="n">
        <v>0.61</v>
      </c>
      <c r="G277" s="1" t="n">
        <v>19.27</v>
      </c>
      <c r="H277" s="1" t="n">
        <v>31.75</v>
      </c>
      <c r="I277" s="1" t="n">
        <v>0.0018765</v>
      </c>
      <c r="J277" s="1" t="n">
        <v>0.39</v>
      </c>
      <c r="K277" s="1" t="n">
        <v>0.3333333</v>
      </c>
    </row>
    <row r="278" customFormat="false" ht="15.6" hidden="false" customHeight="false" outlineLevel="0" collapsed="false">
      <c r="A278" s="1" t="s">
        <v>749</v>
      </c>
      <c r="B278" s="1" t="s">
        <v>750</v>
      </c>
      <c r="C278" s="1" t="s">
        <v>751</v>
      </c>
      <c r="D278" s="1" t="n">
        <v>5983</v>
      </c>
      <c r="E278" s="1" t="n">
        <f aca="false">H278/G278</f>
        <v>1.64683406113537</v>
      </c>
      <c r="F278" s="1" t="n">
        <v>0.61</v>
      </c>
      <c r="G278" s="1" t="n">
        <v>73.28</v>
      </c>
      <c r="H278" s="1" t="n">
        <v>120.68</v>
      </c>
      <c r="I278" s="1" t="n">
        <v>0.0021482</v>
      </c>
      <c r="J278" s="1" t="n">
        <v>0.39</v>
      </c>
      <c r="K278" s="1" t="n">
        <v>0.3333333</v>
      </c>
    </row>
    <row r="279" customFormat="false" ht="15.6" hidden="false" customHeight="false" outlineLevel="0" collapsed="false">
      <c r="A279" s="1" t="s">
        <v>752</v>
      </c>
      <c r="B279" s="1" t="s">
        <v>753</v>
      </c>
      <c r="C279" s="1" t="s">
        <v>754</v>
      </c>
      <c r="D279" s="1" t="n">
        <v>23435</v>
      </c>
      <c r="E279" s="1" t="n">
        <f aca="false">H279/G279</f>
        <v>1.6459120747961</v>
      </c>
      <c r="F279" s="1" t="n">
        <v>0.61</v>
      </c>
      <c r="G279" s="1" t="n">
        <v>50.27</v>
      </c>
      <c r="H279" s="1" t="n">
        <v>82.74</v>
      </c>
      <c r="I279" s="1" t="n">
        <v>0.0069099</v>
      </c>
      <c r="J279" s="1" t="n">
        <v>0.39</v>
      </c>
      <c r="K279" s="1" t="n">
        <v>0.3333333</v>
      </c>
    </row>
    <row r="280" customFormat="false" ht="15.6" hidden="false" customHeight="false" outlineLevel="0" collapsed="false">
      <c r="A280" s="1" t="s">
        <v>755</v>
      </c>
      <c r="B280" s="1" t="s">
        <v>756</v>
      </c>
      <c r="C280" s="1" t="s">
        <v>757</v>
      </c>
      <c r="D280" s="1" t="n">
        <v>734</v>
      </c>
      <c r="E280" s="1" t="n">
        <f aca="false">H280/G280</f>
        <v>1.64511041009464</v>
      </c>
      <c r="F280" s="1" t="n">
        <v>0.61</v>
      </c>
      <c r="G280" s="1" t="n">
        <v>25.36</v>
      </c>
      <c r="H280" s="1" t="n">
        <v>41.72</v>
      </c>
      <c r="I280" s="1" t="n">
        <v>0.0034506</v>
      </c>
      <c r="J280" s="1" t="n">
        <v>0.39</v>
      </c>
      <c r="K280" s="1" t="n">
        <v>0.3333333</v>
      </c>
    </row>
    <row r="281" customFormat="false" ht="15.6" hidden="false" customHeight="false" outlineLevel="0" collapsed="false">
      <c r="A281" s="1" t="s">
        <v>758</v>
      </c>
      <c r="B281" s="1" t="s">
        <v>759</v>
      </c>
      <c r="C281" s="1" t="s">
        <v>760</v>
      </c>
      <c r="D281" s="1" t="n">
        <v>5570</v>
      </c>
      <c r="E281" s="1" t="n">
        <f aca="false">H281/G281</f>
        <v>1.64492117065052</v>
      </c>
      <c r="F281" s="1" t="n">
        <v>0.61</v>
      </c>
      <c r="G281" s="1" t="n">
        <v>216.29</v>
      </c>
      <c r="H281" s="1" t="n">
        <v>355.78</v>
      </c>
      <c r="I281" s="1" t="n">
        <v>0.0004367</v>
      </c>
      <c r="J281" s="1" t="n">
        <v>0.368</v>
      </c>
      <c r="K281" s="1" t="n">
        <v>0.3333333</v>
      </c>
    </row>
    <row r="282" customFormat="false" ht="15.6" hidden="false" customHeight="false" outlineLevel="0" collapsed="false">
      <c r="A282" s="1" t="s">
        <v>761</v>
      </c>
      <c r="B282" s="1" t="s">
        <v>762</v>
      </c>
      <c r="C282" s="1" t="s">
        <v>763</v>
      </c>
      <c r="D282" s="1" t="n">
        <v>323</v>
      </c>
      <c r="E282" s="1" t="n">
        <f aca="false">H282/G282</f>
        <v>1.64446637066272</v>
      </c>
      <c r="F282" s="1" t="n">
        <v>0.61</v>
      </c>
      <c r="G282" s="1" t="n">
        <v>60.81</v>
      </c>
      <c r="H282" s="1" t="n">
        <v>100</v>
      </c>
      <c r="I282" s="1" t="n">
        <v>0.0006931</v>
      </c>
      <c r="J282" s="1" t="n">
        <v>0.368</v>
      </c>
      <c r="K282" s="1" t="n">
        <v>0.3333333</v>
      </c>
    </row>
    <row r="283" customFormat="false" ht="15.6" hidden="false" customHeight="false" outlineLevel="0" collapsed="false">
      <c r="A283" s="1" t="s">
        <v>764</v>
      </c>
      <c r="B283" s="1" t="s">
        <v>765</v>
      </c>
      <c r="C283" s="1" t="s">
        <v>766</v>
      </c>
      <c r="D283" s="1" t="n">
        <v>2885</v>
      </c>
      <c r="E283" s="1" t="n">
        <f aca="false">H283/G283</f>
        <v>1.64333889332076</v>
      </c>
      <c r="F283" s="1" t="n">
        <v>0.61</v>
      </c>
      <c r="G283" s="1" t="n">
        <v>137.89</v>
      </c>
      <c r="H283" s="1" t="n">
        <v>226.6</v>
      </c>
      <c r="I283" s="1" t="n">
        <v>0.0085593</v>
      </c>
      <c r="J283" s="1" t="n">
        <v>0.39</v>
      </c>
      <c r="K283" s="1" t="n">
        <v>0.3333333</v>
      </c>
    </row>
    <row r="284" customFormat="false" ht="15.6" hidden="false" customHeight="false" outlineLevel="0" collapsed="false">
      <c r="A284" s="1" t="s">
        <v>767</v>
      </c>
      <c r="B284" s="1" t="s">
        <v>768</v>
      </c>
      <c r="C284" s="1" t="s">
        <v>769</v>
      </c>
      <c r="D284" s="1" t="n">
        <v>8898</v>
      </c>
      <c r="E284" s="1" t="n">
        <f aca="false">H284/G284</f>
        <v>1.6428321065545</v>
      </c>
      <c r="F284" s="1" t="n">
        <v>0.61</v>
      </c>
      <c r="G284" s="1" t="n">
        <v>28.53</v>
      </c>
      <c r="H284" s="1" t="n">
        <v>46.87</v>
      </c>
      <c r="I284" s="1" t="n">
        <v>0.0036915</v>
      </c>
      <c r="J284" s="1" t="n">
        <v>0.39</v>
      </c>
      <c r="K284" s="1" t="n">
        <v>0.3333333</v>
      </c>
    </row>
    <row r="285" customFormat="false" ht="15.6" hidden="false" customHeight="false" outlineLevel="0" collapsed="false">
      <c r="A285" s="1" t="s">
        <v>770</v>
      </c>
      <c r="B285" s="1" t="s">
        <v>771</v>
      </c>
      <c r="C285" s="1" t="s">
        <v>772</v>
      </c>
      <c r="D285" s="1" t="n">
        <v>9780</v>
      </c>
      <c r="E285" s="1" t="n">
        <f aca="false">H285/G285</f>
        <v>1.64276509572901</v>
      </c>
      <c r="F285" s="1" t="n">
        <v>0.61</v>
      </c>
      <c r="G285" s="1" t="n">
        <v>108.64</v>
      </c>
      <c r="H285" s="1" t="n">
        <v>178.47</v>
      </c>
      <c r="I285" s="1" t="n">
        <v>0.0144151</v>
      </c>
      <c r="J285" s="1" t="n">
        <v>0.409</v>
      </c>
      <c r="K285" s="1" t="n">
        <v>0.3333333</v>
      </c>
    </row>
    <row r="286" customFormat="false" ht="15.6" hidden="false" customHeight="false" outlineLevel="0" collapsed="false">
      <c r="A286" s="1" t="s">
        <v>773</v>
      </c>
      <c r="B286" s="1" t="s">
        <v>27</v>
      </c>
      <c r="C286" s="1" t="s">
        <v>27</v>
      </c>
      <c r="D286" s="1" t="s">
        <v>27</v>
      </c>
      <c r="E286" s="1" t="n">
        <f aca="false">H286/G286</f>
        <v>1.64157014157014</v>
      </c>
      <c r="F286" s="1" t="n">
        <v>0.61</v>
      </c>
      <c r="G286" s="1" t="n">
        <v>15.54</v>
      </c>
      <c r="H286" s="1" t="n">
        <v>25.51</v>
      </c>
      <c r="I286" s="1" t="n">
        <v>0.0102982</v>
      </c>
      <c r="J286" s="1" t="n">
        <v>0.396</v>
      </c>
      <c r="K286" s="1" t="n">
        <v>0.3333333</v>
      </c>
    </row>
    <row r="287" customFormat="false" ht="15.6" hidden="false" customHeight="false" outlineLevel="0" collapsed="false">
      <c r="A287" s="1" t="s">
        <v>774</v>
      </c>
      <c r="B287" s="1" t="s">
        <v>775</v>
      </c>
      <c r="C287" s="1" t="s">
        <v>776</v>
      </c>
      <c r="D287" s="1" t="n">
        <v>990</v>
      </c>
      <c r="E287" s="1" t="n">
        <f aca="false">H287/G287</f>
        <v>1.64126949021342</v>
      </c>
      <c r="F287" s="1" t="n">
        <v>0.61</v>
      </c>
      <c r="G287" s="1" t="n">
        <v>90.43</v>
      </c>
      <c r="H287" s="1" t="n">
        <v>148.42</v>
      </c>
      <c r="I287" s="1" t="n">
        <v>0.0023172</v>
      </c>
      <c r="J287" s="1" t="n">
        <v>0.39</v>
      </c>
      <c r="K287" s="1" t="n">
        <v>0.3333333</v>
      </c>
    </row>
    <row r="288" customFormat="false" ht="15.6" hidden="false" customHeight="false" outlineLevel="0" collapsed="false">
      <c r="A288" s="1" t="s">
        <v>777</v>
      </c>
      <c r="B288" s="1" t="s">
        <v>778</v>
      </c>
      <c r="C288" s="1" t="s">
        <v>779</v>
      </c>
      <c r="D288" s="1" t="n">
        <v>7518</v>
      </c>
      <c r="E288" s="1" t="n">
        <f aca="false">H288/G288</f>
        <v>1.64126904821384</v>
      </c>
      <c r="F288" s="1" t="n">
        <v>0.61</v>
      </c>
      <c r="G288" s="1" t="n">
        <v>40.03</v>
      </c>
      <c r="H288" s="1" t="n">
        <v>65.7</v>
      </c>
      <c r="I288" s="1" t="n">
        <v>0.0005083</v>
      </c>
      <c r="J288" s="1" t="n">
        <v>0.368</v>
      </c>
      <c r="K288" s="1" t="n">
        <v>0.3333333</v>
      </c>
    </row>
    <row r="289" customFormat="false" ht="15.6" hidden="false" customHeight="false" outlineLevel="0" collapsed="false">
      <c r="A289" s="1" t="s">
        <v>780</v>
      </c>
      <c r="B289" s="1" t="s">
        <v>781</v>
      </c>
      <c r="C289" s="1" t="s">
        <v>782</v>
      </c>
      <c r="D289" s="1" t="n">
        <v>9040</v>
      </c>
      <c r="E289" s="1" t="n">
        <f aca="false">H289/G289</f>
        <v>1.6411539237442</v>
      </c>
      <c r="F289" s="1" t="n">
        <v>0.61</v>
      </c>
      <c r="G289" s="1" t="n">
        <v>247.85</v>
      </c>
      <c r="H289" s="1" t="n">
        <v>406.76</v>
      </c>
      <c r="I289" s="1" t="n">
        <v>0.0348316</v>
      </c>
      <c r="J289" s="1" t="n">
        <v>0.451</v>
      </c>
      <c r="K289" s="1" t="n">
        <v>0.3333333</v>
      </c>
    </row>
    <row r="290" customFormat="false" ht="15.6" hidden="false" customHeight="false" outlineLevel="0" collapsed="false">
      <c r="A290" s="1" t="s">
        <v>783</v>
      </c>
      <c r="B290" s="1" t="s">
        <v>784</v>
      </c>
      <c r="C290" s="1" t="s">
        <v>785</v>
      </c>
      <c r="D290" s="1" t="n">
        <v>6574</v>
      </c>
      <c r="E290" s="1" t="n">
        <f aca="false">H290/G290</f>
        <v>1.63886462882096</v>
      </c>
      <c r="F290" s="1" t="n">
        <v>0.61</v>
      </c>
      <c r="G290" s="1" t="n">
        <v>22.9</v>
      </c>
      <c r="H290" s="1" t="n">
        <v>37.53</v>
      </c>
      <c r="I290" s="1" t="n">
        <v>0.0418682</v>
      </c>
      <c r="J290" s="1" t="n">
        <v>0.467</v>
      </c>
      <c r="K290" s="1" t="n">
        <v>0.3333333</v>
      </c>
    </row>
    <row r="291" customFormat="false" ht="15.6" hidden="false" customHeight="false" outlineLevel="0" collapsed="false">
      <c r="A291" s="1" t="s">
        <v>786</v>
      </c>
      <c r="B291" s="1" t="s">
        <v>787</v>
      </c>
      <c r="C291" s="1" t="s">
        <v>788</v>
      </c>
      <c r="D291" s="1" t="n">
        <v>11216</v>
      </c>
      <c r="E291" s="1" t="n">
        <f aca="false">H291/G291</f>
        <v>1.63877266387727</v>
      </c>
      <c r="F291" s="1" t="n">
        <v>0.61</v>
      </c>
      <c r="G291" s="1" t="n">
        <v>14.34</v>
      </c>
      <c r="H291" s="1" t="n">
        <v>23.5</v>
      </c>
      <c r="I291" s="1" t="n">
        <v>0.0069351</v>
      </c>
      <c r="J291" s="1" t="n">
        <v>0.39</v>
      </c>
      <c r="K291" s="1" t="n">
        <v>0.3333333</v>
      </c>
    </row>
    <row r="292" customFormat="false" ht="15.6" hidden="false" customHeight="false" outlineLevel="0" collapsed="false">
      <c r="A292" s="1" t="s">
        <v>789</v>
      </c>
      <c r="B292" s="1" t="s">
        <v>790</v>
      </c>
      <c r="C292" s="1" t="s">
        <v>791</v>
      </c>
      <c r="D292" s="1" t="n">
        <v>10048</v>
      </c>
      <c r="E292" s="1" t="n">
        <f aca="false">H292/G292</f>
        <v>1.63771302913689</v>
      </c>
      <c r="F292" s="1" t="n">
        <v>0.61</v>
      </c>
      <c r="G292" s="1" t="n">
        <v>18.19</v>
      </c>
      <c r="H292" s="1" t="n">
        <v>29.79</v>
      </c>
      <c r="I292" s="1" t="n">
        <v>0.005481</v>
      </c>
      <c r="J292" s="1" t="n">
        <v>0.39</v>
      </c>
      <c r="K292" s="1" t="n">
        <v>0.3333333</v>
      </c>
    </row>
    <row r="293" customFormat="false" ht="15.6" hidden="false" customHeight="false" outlineLevel="0" collapsed="false">
      <c r="A293" s="1" t="s">
        <v>792</v>
      </c>
      <c r="B293" s="1" t="s">
        <v>656</v>
      </c>
      <c r="C293" s="1" t="s">
        <v>657</v>
      </c>
      <c r="D293" s="1" t="n">
        <v>9147</v>
      </c>
      <c r="E293" s="1" t="n">
        <f aca="false">H293/G293</f>
        <v>1.63760964912281</v>
      </c>
      <c r="F293" s="1" t="n">
        <v>0.61</v>
      </c>
      <c r="G293" s="1" t="n">
        <v>36.48</v>
      </c>
      <c r="H293" s="1" t="n">
        <v>59.74</v>
      </c>
      <c r="I293" s="1" t="n">
        <v>0.0114516</v>
      </c>
      <c r="J293" s="1" t="n">
        <v>0.396</v>
      </c>
      <c r="K293" s="1" t="n">
        <v>0.3333333</v>
      </c>
    </row>
    <row r="294" customFormat="false" ht="15.6" hidden="false" customHeight="false" outlineLevel="0" collapsed="false">
      <c r="A294" s="1" t="s">
        <v>793</v>
      </c>
      <c r="B294" s="1" t="s">
        <v>794</v>
      </c>
      <c r="C294" s="1" t="s">
        <v>795</v>
      </c>
      <c r="D294" s="1" t="n">
        <v>4683</v>
      </c>
      <c r="E294" s="1" t="n">
        <f aca="false">H294/G294</f>
        <v>1.63700787401575</v>
      </c>
      <c r="F294" s="1" t="n">
        <v>0.61</v>
      </c>
      <c r="G294" s="1" t="n">
        <v>12.7</v>
      </c>
      <c r="H294" s="1" t="n">
        <v>20.79</v>
      </c>
      <c r="I294" s="1" t="n">
        <v>0.0007255</v>
      </c>
      <c r="J294" s="1" t="n">
        <v>0.368</v>
      </c>
      <c r="K294" s="1" t="n">
        <v>0.3333333</v>
      </c>
    </row>
    <row r="295" customFormat="false" ht="15.6" hidden="false" customHeight="false" outlineLevel="0" collapsed="false">
      <c r="A295" s="1" t="s">
        <v>796</v>
      </c>
      <c r="B295" s="1" t="s">
        <v>797</v>
      </c>
      <c r="C295" s="1" t="s">
        <v>798</v>
      </c>
      <c r="D295" s="1" t="n">
        <v>9493</v>
      </c>
      <c r="E295" s="1" t="n">
        <f aca="false">H295/G295</f>
        <v>1.63682647433178</v>
      </c>
      <c r="F295" s="1" t="n">
        <v>0.61</v>
      </c>
      <c r="G295" s="1" t="n">
        <v>94.28</v>
      </c>
      <c r="H295" s="1" t="n">
        <v>154.32</v>
      </c>
      <c r="I295" s="1" t="n">
        <v>0.0006193</v>
      </c>
      <c r="J295" s="1" t="n">
        <v>0.368</v>
      </c>
      <c r="K295" s="1" t="n">
        <v>0.3333333</v>
      </c>
    </row>
    <row r="296" customFormat="false" ht="15.6" hidden="false" customHeight="false" outlineLevel="0" collapsed="false">
      <c r="A296" s="1" t="s">
        <v>799</v>
      </c>
      <c r="B296" s="1" t="s">
        <v>27</v>
      </c>
      <c r="C296" s="1" t="s">
        <v>27</v>
      </c>
      <c r="D296" s="1" t="s">
        <v>27</v>
      </c>
      <c r="E296" s="1" t="n">
        <f aca="false">H296/G296</f>
        <v>1.63676907829534</v>
      </c>
      <c r="F296" s="1" t="n">
        <v>0.61</v>
      </c>
      <c r="G296" s="1" t="n">
        <v>20.18</v>
      </c>
      <c r="H296" s="1" t="n">
        <v>33.03</v>
      </c>
      <c r="I296" s="1" t="n">
        <v>0.0010874</v>
      </c>
      <c r="J296" s="1" t="n">
        <v>0.386</v>
      </c>
      <c r="K296" s="1" t="n">
        <v>0.3333333</v>
      </c>
    </row>
    <row r="297" customFormat="false" ht="15.6" hidden="false" customHeight="false" outlineLevel="0" collapsed="false">
      <c r="A297" s="1" t="s">
        <v>800</v>
      </c>
      <c r="B297" s="1" t="s">
        <v>801</v>
      </c>
      <c r="C297" s="1" t="s">
        <v>802</v>
      </c>
      <c r="D297" s="1" t="n">
        <v>6713</v>
      </c>
      <c r="E297" s="1" t="n">
        <f aca="false">H297/G297</f>
        <v>1.63630916716597</v>
      </c>
      <c r="F297" s="1" t="n">
        <v>0.61</v>
      </c>
      <c r="G297" s="1" t="n">
        <v>16.69</v>
      </c>
      <c r="H297" s="1" t="n">
        <v>27.31</v>
      </c>
      <c r="I297" s="1" t="n">
        <v>0.0033974</v>
      </c>
      <c r="J297" s="1" t="n">
        <v>0.39</v>
      </c>
      <c r="K297" s="1" t="n">
        <v>0.3333333</v>
      </c>
    </row>
    <row r="298" customFormat="false" ht="15.6" hidden="false" customHeight="false" outlineLevel="0" collapsed="false">
      <c r="A298" s="1" t="s">
        <v>803</v>
      </c>
      <c r="B298" s="1" t="s">
        <v>804</v>
      </c>
      <c r="C298" s="1" t="s">
        <v>805</v>
      </c>
      <c r="D298" s="1" t="n">
        <v>124454</v>
      </c>
      <c r="E298" s="1" t="n">
        <f aca="false">H298/G298</f>
        <v>1.63528123716984</v>
      </c>
      <c r="F298" s="1" t="n">
        <v>0.61</v>
      </c>
      <c r="G298" s="1" t="n">
        <v>73.07</v>
      </c>
      <c r="H298" s="1" t="n">
        <v>119.49</v>
      </c>
      <c r="I298" s="1" t="n">
        <v>0.002679</v>
      </c>
      <c r="J298" s="1" t="n">
        <v>0.39</v>
      </c>
      <c r="K298" s="1" t="n">
        <v>0.3333333</v>
      </c>
    </row>
    <row r="299" customFormat="false" ht="15.6" hidden="false" customHeight="false" outlineLevel="0" collapsed="false">
      <c r="A299" s="1" t="s">
        <v>806</v>
      </c>
      <c r="B299" s="1" t="s">
        <v>756</v>
      </c>
      <c r="C299" s="1" t="s">
        <v>757</v>
      </c>
      <c r="D299" s="1" t="n">
        <v>734</v>
      </c>
      <c r="E299" s="1" t="n">
        <f aca="false">H299/G299</f>
        <v>1.63502902014339</v>
      </c>
      <c r="F299" s="1" t="n">
        <v>0.61</v>
      </c>
      <c r="G299" s="1" t="n">
        <v>29.29</v>
      </c>
      <c r="H299" s="1" t="n">
        <v>47.89</v>
      </c>
      <c r="I299" s="1" t="n">
        <v>0.0150147</v>
      </c>
      <c r="J299" s="1" t="n">
        <v>0.41</v>
      </c>
      <c r="K299" s="1" t="n">
        <v>0.3333333</v>
      </c>
    </row>
    <row r="300" customFormat="false" ht="15.6" hidden="false" customHeight="false" outlineLevel="0" collapsed="false">
      <c r="A300" s="1" t="s">
        <v>807</v>
      </c>
      <c r="B300" s="1" t="s">
        <v>808</v>
      </c>
      <c r="C300" s="1" t="s">
        <v>809</v>
      </c>
      <c r="D300" s="1" t="n">
        <v>54665</v>
      </c>
      <c r="E300" s="1" t="n">
        <f aca="false">H300/G300</f>
        <v>1.63480773505223</v>
      </c>
      <c r="F300" s="1" t="n">
        <v>0.61</v>
      </c>
      <c r="G300" s="1" t="n">
        <v>44.99</v>
      </c>
      <c r="H300" s="1" t="n">
        <v>73.55</v>
      </c>
      <c r="I300" s="1" t="n">
        <v>0.0008781</v>
      </c>
      <c r="J300" s="1" t="n">
        <v>0.386</v>
      </c>
      <c r="K300" s="1" t="n">
        <v>0.3333333</v>
      </c>
    </row>
    <row r="301" customFormat="false" ht="15.6" hidden="false" customHeight="false" outlineLevel="0" collapsed="false">
      <c r="A301" s="1" t="s">
        <v>810</v>
      </c>
      <c r="B301" s="1" t="s">
        <v>811</v>
      </c>
      <c r="C301" s="1" t="s">
        <v>812</v>
      </c>
      <c r="D301" s="1" t="n">
        <v>3708</v>
      </c>
      <c r="E301" s="1" t="n">
        <f aca="false">H301/G301</f>
        <v>1.63387978142077</v>
      </c>
      <c r="F301" s="1" t="n">
        <v>0.61</v>
      </c>
      <c r="G301" s="1" t="n">
        <v>45.75</v>
      </c>
      <c r="H301" s="1" t="n">
        <v>74.75</v>
      </c>
      <c r="I301" s="1" t="n">
        <v>0.0237946</v>
      </c>
      <c r="J301" s="1" t="n">
        <v>0.422</v>
      </c>
      <c r="K301" s="1" t="n">
        <v>0.3333333</v>
      </c>
    </row>
    <row r="302" customFormat="false" ht="15.6" hidden="false" customHeight="false" outlineLevel="0" collapsed="false">
      <c r="A302" s="1" t="s">
        <v>813</v>
      </c>
      <c r="B302" s="1" t="s">
        <v>814</v>
      </c>
      <c r="C302" s="1" t="s">
        <v>815</v>
      </c>
      <c r="D302" s="1" t="n">
        <v>56888</v>
      </c>
      <c r="E302" s="1" t="n">
        <f aca="false">H302/G302</f>
        <v>1.63366336633663</v>
      </c>
      <c r="F302" s="1" t="n">
        <v>0.61</v>
      </c>
      <c r="G302" s="1" t="n">
        <v>20.2</v>
      </c>
      <c r="H302" s="1" t="n">
        <v>33</v>
      </c>
      <c r="I302" s="1" t="n">
        <v>0.007939</v>
      </c>
      <c r="J302" s="1" t="n">
        <v>0.39</v>
      </c>
      <c r="K302" s="1" t="n">
        <v>0.3333333</v>
      </c>
    </row>
    <row r="303" customFormat="false" ht="15.6" hidden="false" customHeight="false" outlineLevel="0" collapsed="false">
      <c r="A303" s="1" t="s">
        <v>816</v>
      </c>
      <c r="B303" s="1" t="s">
        <v>27</v>
      </c>
      <c r="C303" s="1" t="s">
        <v>27</v>
      </c>
      <c r="D303" s="1" t="s">
        <v>27</v>
      </c>
      <c r="E303" s="1" t="n">
        <f aca="false">H303/G303</f>
        <v>1.6331096196868</v>
      </c>
      <c r="F303" s="1" t="n">
        <v>0.61</v>
      </c>
      <c r="G303" s="1" t="n">
        <v>8.94</v>
      </c>
      <c r="H303" s="1" t="n">
        <v>14.6</v>
      </c>
      <c r="I303" s="1" t="n">
        <v>0.001242</v>
      </c>
      <c r="J303" s="1" t="n">
        <v>0.386</v>
      </c>
      <c r="K303" s="1" t="n">
        <v>0.3333333</v>
      </c>
    </row>
    <row r="304" customFormat="false" ht="15.6" hidden="false" customHeight="false" outlineLevel="0" collapsed="false">
      <c r="A304" s="1" t="s">
        <v>817</v>
      </c>
      <c r="B304" s="1" t="s">
        <v>104</v>
      </c>
      <c r="C304" s="1" t="s">
        <v>105</v>
      </c>
      <c r="D304" s="1" t="n">
        <v>56907</v>
      </c>
      <c r="E304" s="1" t="n">
        <f aca="false">H304/G304</f>
        <v>1.63201663201663</v>
      </c>
      <c r="F304" s="1" t="n">
        <v>0.61</v>
      </c>
      <c r="G304" s="1" t="n">
        <v>19.24</v>
      </c>
      <c r="H304" s="1" t="n">
        <v>31.4</v>
      </c>
      <c r="I304" s="1" t="n">
        <v>0.0006856</v>
      </c>
      <c r="J304" s="1" t="n">
        <v>0.368</v>
      </c>
      <c r="K304" s="1" t="n">
        <v>0.3333333</v>
      </c>
    </row>
    <row r="305" customFormat="false" ht="15.6" hidden="false" customHeight="false" outlineLevel="0" collapsed="false">
      <c r="A305" s="1" t="s">
        <v>818</v>
      </c>
      <c r="B305" s="1" t="s">
        <v>819</v>
      </c>
      <c r="C305" s="1" t="s">
        <v>820</v>
      </c>
      <c r="D305" s="1" t="n">
        <v>65265</v>
      </c>
      <c r="E305" s="1" t="n">
        <f aca="false">H305/G305</f>
        <v>1.63074626865672</v>
      </c>
      <c r="F305" s="1" t="n">
        <v>0.61</v>
      </c>
      <c r="G305" s="1" t="n">
        <v>33.5</v>
      </c>
      <c r="H305" s="1" t="n">
        <v>54.63</v>
      </c>
      <c r="I305" s="1" t="n">
        <v>0.0089612</v>
      </c>
      <c r="J305" s="1" t="n">
        <v>0.391</v>
      </c>
      <c r="K305" s="1" t="n">
        <v>0.3333333</v>
      </c>
    </row>
    <row r="306" customFormat="false" ht="15.6" hidden="false" customHeight="false" outlineLevel="0" collapsed="false">
      <c r="A306" s="1" t="s">
        <v>821</v>
      </c>
      <c r="B306" s="1" t="s">
        <v>822</v>
      </c>
      <c r="C306" s="1" t="s">
        <v>823</v>
      </c>
      <c r="D306" s="1" t="n">
        <v>7373</v>
      </c>
      <c r="E306" s="1" t="n">
        <f aca="false">H306/G306</f>
        <v>1.63047285464098</v>
      </c>
      <c r="F306" s="1" t="n">
        <v>0.61</v>
      </c>
      <c r="G306" s="1" t="n">
        <v>28.55</v>
      </c>
      <c r="H306" s="1" t="n">
        <v>46.55</v>
      </c>
      <c r="I306" s="1" t="n">
        <v>0.0031741</v>
      </c>
      <c r="J306" s="1" t="n">
        <v>0.39</v>
      </c>
      <c r="K306" s="1" t="n">
        <v>0.3333333</v>
      </c>
    </row>
    <row r="307" customFormat="false" ht="15.6" hidden="false" customHeight="false" outlineLevel="0" collapsed="false">
      <c r="A307" s="1" t="s">
        <v>824</v>
      </c>
      <c r="B307" s="1" t="s">
        <v>27</v>
      </c>
      <c r="C307" s="1" t="s">
        <v>27</v>
      </c>
      <c r="D307" s="1" t="s">
        <v>27</v>
      </c>
      <c r="E307" s="1" t="n">
        <f aca="false">H307/G307</f>
        <v>1.63046942027209</v>
      </c>
      <c r="F307" s="1" t="n">
        <v>0.61</v>
      </c>
      <c r="G307" s="1" t="n">
        <v>81.59</v>
      </c>
      <c r="H307" s="1" t="n">
        <v>133.03</v>
      </c>
      <c r="I307" s="1" t="n">
        <v>0.004453</v>
      </c>
      <c r="J307" s="1" t="n">
        <v>0.39</v>
      </c>
      <c r="K307" s="1" t="n">
        <v>0.3333333</v>
      </c>
    </row>
    <row r="308" customFormat="false" ht="15.6" hidden="false" customHeight="false" outlineLevel="0" collapsed="false">
      <c r="A308" s="1" t="s">
        <v>825</v>
      </c>
      <c r="B308" s="1" t="s">
        <v>826</v>
      </c>
      <c r="C308" s="1" t="s">
        <v>827</v>
      </c>
      <c r="D308" s="1" t="n">
        <v>54536</v>
      </c>
      <c r="E308" s="1" t="n">
        <f aca="false">H308/G308</f>
        <v>1.62975420439845</v>
      </c>
      <c r="F308" s="1" t="n">
        <v>0.61</v>
      </c>
      <c r="G308" s="1" t="n">
        <v>38.65</v>
      </c>
      <c r="H308" s="1" t="n">
        <v>62.99</v>
      </c>
      <c r="I308" s="1" t="n">
        <v>0.0111349</v>
      </c>
      <c r="J308" s="1" t="n">
        <v>0.396</v>
      </c>
      <c r="K308" s="1" t="n">
        <v>0.3333333</v>
      </c>
    </row>
    <row r="309" customFormat="false" ht="15.6" hidden="false" customHeight="false" outlineLevel="0" collapsed="false">
      <c r="A309" s="1" t="s">
        <v>828</v>
      </c>
      <c r="B309" s="1" t="s">
        <v>829</v>
      </c>
      <c r="C309" s="1" t="s">
        <v>830</v>
      </c>
      <c r="D309" s="1" t="n">
        <v>2023</v>
      </c>
      <c r="E309" s="1" t="n">
        <f aca="false">H309/G309</f>
        <v>1.62808614164714</v>
      </c>
      <c r="F309" s="1" t="n">
        <v>0.61</v>
      </c>
      <c r="G309" s="1" t="n">
        <v>221.96</v>
      </c>
      <c r="H309" s="1" t="n">
        <v>361.37</v>
      </c>
      <c r="I309" s="1" t="n">
        <v>0.026811</v>
      </c>
      <c r="J309" s="1" t="n">
        <v>0.432</v>
      </c>
      <c r="K309" s="1" t="n">
        <v>0.3333333</v>
      </c>
    </row>
    <row r="310" customFormat="false" ht="15.6" hidden="false" customHeight="false" outlineLevel="0" collapsed="false">
      <c r="A310" s="1" t="s">
        <v>831</v>
      </c>
      <c r="B310" s="1" t="s">
        <v>832</v>
      </c>
      <c r="C310" s="1" t="s">
        <v>833</v>
      </c>
      <c r="D310" s="1" t="n">
        <v>3480</v>
      </c>
      <c r="E310" s="1" t="n">
        <f aca="false">H310/G310</f>
        <v>1.62579821200511</v>
      </c>
      <c r="F310" s="1" t="n">
        <v>0.61</v>
      </c>
      <c r="G310" s="1" t="n">
        <v>15.66</v>
      </c>
      <c r="H310" s="1" t="n">
        <v>25.46</v>
      </c>
      <c r="I310" s="1" t="n">
        <v>0.0053512</v>
      </c>
      <c r="J310" s="1" t="n">
        <v>0.39</v>
      </c>
      <c r="K310" s="1" t="n">
        <v>0.3333333</v>
      </c>
    </row>
    <row r="311" customFormat="false" ht="15.6" hidden="false" customHeight="false" outlineLevel="0" collapsed="false">
      <c r="A311" s="1" t="s">
        <v>834</v>
      </c>
      <c r="B311" s="1" t="s">
        <v>835</v>
      </c>
      <c r="C311" s="1" t="s">
        <v>836</v>
      </c>
      <c r="D311" s="1" t="n">
        <v>3312</v>
      </c>
      <c r="E311" s="1" t="n">
        <f aca="false">H311/G311</f>
        <v>1.62564792142718</v>
      </c>
      <c r="F311" s="1" t="n">
        <v>0.62</v>
      </c>
      <c r="G311" s="1" t="n">
        <v>2201.27</v>
      </c>
      <c r="H311" s="1" t="n">
        <v>3578.49</v>
      </c>
      <c r="I311" s="1" t="n">
        <v>0.0026366</v>
      </c>
      <c r="J311" s="1" t="n">
        <v>0.39</v>
      </c>
      <c r="K311" s="1" t="n">
        <v>0.3333333</v>
      </c>
    </row>
    <row r="312" customFormat="false" ht="15.6" hidden="false" customHeight="false" outlineLevel="0" collapsed="false">
      <c r="A312" s="1" t="s">
        <v>837</v>
      </c>
      <c r="B312" s="1" t="s">
        <v>78</v>
      </c>
      <c r="C312" s="1" t="s">
        <v>79</v>
      </c>
      <c r="D312" s="1" t="n">
        <v>90161</v>
      </c>
      <c r="E312" s="1" t="n">
        <f aca="false">H312/G312</f>
        <v>1.62549768588694</v>
      </c>
      <c r="F312" s="1" t="n">
        <v>0.62</v>
      </c>
      <c r="G312" s="1" t="n">
        <v>494.79</v>
      </c>
      <c r="H312" s="1" t="n">
        <v>804.28</v>
      </c>
      <c r="I312" s="1" t="n">
        <v>0.00368</v>
      </c>
      <c r="J312" s="1" t="n">
        <v>0.39</v>
      </c>
      <c r="K312" s="1" t="n">
        <v>0.3333333</v>
      </c>
    </row>
    <row r="313" customFormat="false" ht="15.6" hidden="false" customHeight="false" outlineLevel="0" collapsed="false">
      <c r="A313" s="1" t="s">
        <v>838</v>
      </c>
      <c r="B313" s="1" t="s">
        <v>839</v>
      </c>
      <c r="C313" s="1" t="s">
        <v>840</v>
      </c>
      <c r="D313" s="1" t="n">
        <v>29920</v>
      </c>
      <c r="E313" s="1" t="n">
        <f aca="false">H313/G313</f>
        <v>1.62518968133536</v>
      </c>
      <c r="F313" s="1" t="n">
        <v>0.62</v>
      </c>
      <c r="G313" s="1" t="n">
        <v>92.26</v>
      </c>
      <c r="H313" s="1" t="n">
        <v>149.94</v>
      </c>
      <c r="I313" s="1" t="n">
        <v>0.0043865</v>
      </c>
      <c r="J313" s="1" t="n">
        <v>0.39</v>
      </c>
      <c r="K313" s="1" t="n">
        <v>0.3333333</v>
      </c>
    </row>
    <row r="314" customFormat="false" ht="15.6" hidden="false" customHeight="false" outlineLevel="0" collapsed="false">
      <c r="A314" s="1" t="s">
        <v>841</v>
      </c>
      <c r="B314" s="1" t="s">
        <v>842</v>
      </c>
      <c r="C314" s="1" t="s">
        <v>843</v>
      </c>
      <c r="D314" s="1" t="n">
        <v>8085</v>
      </c>
      <c r="E314" s="1" t="n">
        <f aca="false">H314/G314</f>
        <v>1.62482468443198</v>
      </c>
      <c r="F314" s="1" t="n">
        <v>0.62</v>
      </c>
      <c r="G314" s="1" t="n">
        <v>57.04</v>
      </c>
      <c r="H314" s="1" t="n">
        <v>92.68</v>
      </c>
      <c r="I314" s="1" t="n">
        <v>0.0169965</v>
      </c>
      <c r="J314" s="1" t="n">
        <v>0.412</v>
      </c>
      <c r="K314" s="1" t="n">
        <v>0.3333333</v>
      </c>
    </row>
    <row r="315" customFormat="false" ht="15.6" hidden="false" customHeight="false" outlineLevel="0" collapsed="false">
      <c r="A315" s="1" t="s">
        <v>844</v>
      </c>
      <c r="B315" s="1" t="s">
        <v>845</v>
      </c>
      <c r="C315" s="1" t="s">
        <v>846</v>
      </c>
      <c r="D315" s="1" t="n">
        <v>80144</v>
      </c>
      <c r="E315" s="1" t="n">
        <f aca="false">H315/G315</f>
        <v>1.62447555982409</v>
      </c>
      <c r="F315" s="1" t="n">
        <v>0.62</v>
      </c>
      <c r="G315" s="1" t="n">
        <v>197.83</v>
      </c>
      <c r="H315" s="1" t="n">
        <v>321.37</v>
      </c>
      <c r="I315" s="1" t="n">
        <v>0.0146198</v>
      </c>
      <c r="J315" s="1" t="n">
        <v>0.41</v>
      </c>
      <c r="K315" s="1" t="n">
        <v>0.3333333</v>
      </c>
    </row>
    <row r="316" customFormat="false" ht="15.6" hidden="false" customHeight="false" outlineLevel="0" collapsed="false">
      <c r="A316" s="1" t="s">
        <v>847</v>
      </c>
      <c r="B316" s="1" t="s">
        <v>848</v>
      </c>
      <c r="C316" s="1" t="s">
        <v>849</v>
      </c>
      <c r="D316" s="1" t="n">
        <v>10767</v>
      </c>
      <c r="E316" s="1" t="n">
        <f aca="false">H316/G316</f>
        <v>1.62388086561389</v>
      </c>
      <c r="F316" s="1" t="n">
        <v>0.62</v>
      </c>
      <c r="G316" s="1" t="n">
        <v>222.27</v>
      </c>
      <c r="H316" s="1" t="n">
        <v>360.94</v>
      </c>
      <c r="I316" s="1" t="n">
        <v>0.0005176</v>
      </c>
      <c r="J316" s="1" t="n">
        <v>0.368</v>
      </c>
      <c r="K316" s="1" t="n">
        <v>0.3333333</v>
      </c>
    </row>
    <row r="317" customFormat="false" ht="15.6" hidden="false" customHeight="false" outlineLevel="0" collapsed="false">
      <c r="A317" s="1" t="s">
        <v>850</v>
      </c>
      <c r="B317" s="1" t="s">
        <v>851</v>
      </c>
      <c r="C317" s="1" t="s">
        <v>852</v>
      </c>
      <c r="D317" s="1" t="n">
        <v>9818</v>
      </c>
      <c r="E317" s="1" t="n">
        <f aca="false">H317/G317</f>
        <v>1.62371748985922</v>
      </c>
      <c r="F317" s="1" t="n">
        <v>0.62</v>
      </c>
      <c r="G317" s="1" t="n">
        <v>83.82</v>
      </c>
      <c r="H317" s="1" t="n">
        <v>136.1</v>
      </c>
      <c r="I317" s="1" t="n">
        <v>0.009652</v>
      </c>
      <c r="J317" s="1" t="n">
        <v>0.394</v>
      </c>
      <c r="K317" s="1" t="n">
        <v>0.3333333</v>
      </c>
    </row>
    <row r="318" customFormat="false" ht="15.6" hidden="false" customHeight="false" outlineLevel="0" collapsed="false">
      <c r="A318" s="1" t="s">
        <v>853</v>
      </c>
      <c r="B318" s="1" t="s">
        <v>854</v>
      </c>
      <c r="C318" s="1" t="s">
        <v>855</v>
      </c>
      <c r="D318" s="1" t="n">
        <v>9219</v>
      </c>
      <c r="E318" s="1" t="n">
        <f aca="false">H318/G318</f>
        <v>1.62369791666667</v>
      </c>
      <c r="F318" s="1" t="n">
        <v>0.62</v>
      </c>
      <c r="G318" s="1" t="n">
        <v>15.36</v>
      </c>
      <c r="H318" s="1" t="n">
        <v>24.94</v>
      </c>
      <c r="I318" s="1" t="n">
        <v>0.003701</v>
      </c>
      <c r="J318" s="1" t="n">
        <v>0.39</v>
      </c>
      <c r="K318" s="1" t="n">
        <v>0.3333333</v>
      </c>
    </row>
    <row r="319" customFormat="false" ht="15.6" hidden="false" customHeight="false" outlineLevel="0" collapsed="false">
      <c r="A319" s="1" t="s">
        <v>856</v>
      </c>
      <c r="B319" s="1" t="s">
        <v>857</v>
      </c>
      <c r="C319" s="1" t="s">
        <v>858</v>
      </c>
      <c r="D319" s="1" t="n">
        <v>55621</v>
      </c>
      <c r="E319" s="1" t="n">
        <f aca="false">H319/G319</f>
        <v>1.62349628871257</v>
      </c>
      <c r="F319" s="1" t="n">
        <v>0.62</v>
      </c>
      <c r="G319" s="1" t="n">
        <v>78.14</v>
      </c>
      <c r="H319" s="1" t="n">
        <v>126.86</v>
      </c>
      <c r="I319" s="1" t="n">
        <v>0.0052946</v>
      </c>
      <c r="J319" s="1" t="n">
        <v>0.39</v>
      </c>
      <c r="K319" s="1" t="n">
        <v>0.3333333</v>
      </c>
    </row>
    <row r="320" customFormat="false" ht="15.6" hidden="false" customHeight="false" outlineLevel="0" collapsed="false">
      <c r="A320" s="1" t="s">
        <v>859</v>
      </c>
      <c r="B320" s="1" t="s">
        <v>269</v>
      </c>
      <c r="C320" s="1" t="s">
        <v>270</v>
      </c>
      <c r="D320" s="1" t="n">
        <v>80155</v>
      </c>
      <c r="E320" s="1" t="n">
        <f aca="false">H320/G320</f>
        <v>1.62301177442677</v>
      </c>
      <c r="F320" s="1" t="n">
        <v>0.62</v>
      </c>
      <c r="G320" s="1" t="n">
        <v>48.41</v>
      </c>
      <c r="H320" s="1" t="n">
        <v>78.57</v>
      </c>
      <c r="I320" s="1" t="n">
        <v>0.0049797</v>
      </c>
      <c r="J320" s="1" t="n">
        <v>0.39</v>
      </c>
      <c r="K320" s="1" t="n">
        <v>0.3333333</v>
      </c>
    </row>
    <row r="321" customFormat="false" ht="15.6" hidden="false" customHeight="false" outlineLevel="0" collapsed="false">
      <c r="A321" s="1" t="s">
        <v>860</v>
      </c>
      <c r="B321" s="1" t="s">
        <v>27</v>
      </c>
      <c r="C321" s="1" t="s">
        <v>27</v>
      </c>
      <c r="D321" s="1" t="s">
        <v>27</v>
      </c>
      <c r="E321" s="1" t="n">
        <f aca="false">H321/G321</f>
        <v>1.62291169451074</v>
      </c>
      <c r="F321" s="1" t="n">
        <v>0.62</v>
      </c>
      <c r="G321" s="1" t="n">
        <v>16.76</v>
      </c>
      <c r="H321" s="1" t="n">
        <v>27.2</v>
      </c>
      <c r="I321" s="1" t="n">
        <v>0.0029328</v>
      </c>
      <c r="J321" s="1" t="n">
        <v>0.39</v>
      </c>
      <c r="K321" s="1" t="n">
        <v>0.3333333</v>
      </c>
    </row>
    <row r="322" customFormat="false" ht="15.6" hidden="false" customHeight="false" outlineLevel="0" collapsed="false">
      <c r="A322" s="1" t="s">
        <v>861</v>
      </c>
      <c r="B322" s="1" t="s">
        <v>862</v>
      </c>
      <c r="C322" s="1" t="s">
        <v>863</v>
      </c>
      <c r="D322" s="1" t="n">
        <v>5980</v>
      </c>
      <c r="E322" s="1" t="n">
        <f aca="false">H322/G322</f>
        <v>1.62271540469974</v>
      </c>
      <c r="F322" s="1" t="n">
        <v>0.62</v>
      </c>
      <c r="G322" s="1" t="n">
        <v>15.32</v>
      </c>
      <c r="H322" s="1" t="n">
        <v>24.86</v>
      </c>
      <c r="I322" s="1" t="n">
        <v>0.0010287</v>
      </c>
      <c r="J322" s="1" t="n">
        <v>0.386</v>
      </c>
      <c r="K322" s="1" t="n">
        <v>0.3333333</v>
      </c>
    </row>
    <row r="323" customFormat="false" ht="15.6" hidden="false" customHeight="false" outlineLevel="0" collapsed="false">
      <c r="A323" s="1" t="s">
        <v>864</v>
      </c>
      <c r="B323" s="1" t="s">
        <v>27</v>
      </c>
      <c r="C323" s="1" t="s">
        <v>27</v>
      </c>
      <c r="D323" s="1" t="s">
        <v>27</v>
      </c>
      <c r="E323" s="1" t="n">
        <f aca="false">H323/G323</f>
        <v>1.62080536912752</v>
      </c>
      <c r="F323" s="1" t="n">
        <v>0.62</v>
      </c>
      <c r="G323" s="1" t="n">
        <v>8.94</v>
      </c>
      <c r="H323" s="1" t="n">
        <v>14.49</v>
      </c>
      <c r="I323" s="1" t="n">
        <v>0.0056651</v>
      </c>
      <c r="J323" s="1" t="n">
        <v>0.39</v>
      </c>
      <c r="K323" s="1" t="n">
        <v>0.3333333</v>
      </c>
    </row>
    <row r="324" customFormat="false" ht="15.6" hidden="false" customHeight="false" outlineLevel="0" collapsed="false">
      <c r="A324" s="1" t="s">
        <v>865</v>
      </c>
      <c r="B324" s="1" t="s">
        <v>866</v>
      </c>
      <c r="C324" s="1" t="s">
        <v>867</v>
      </c>
      <c r="D324" s="1" t="n">
        <v>9262</v>
      </c>
      <c r="E324" s="1" t="n">
        <f aca="false">H324/G324</f>
        <v>1.62074554294976</v>
      </c>
      <c r="F324" s="1" t="n">
        <v>0.62</v>
      </c>
      <c r="G324" s="1" t="n">
        <v>12.34</v>
      </c>
      <c r="H324" s="1" t="n">
        <v>20</v>
      </c>
      <c r="I324" s="1" t="n">
        <v>0.0281789</v>
      </c>
      <c r="J324" s="1" t="n">
        <v>0.436</v>
      </c>
      <c r="K324" s="1" t="n">
        <v>0.3333333</v>
      </c>
    </row>
    <row r="325" customFormat="false" ht="15.6" hidden="false" customHeight="false" outlineLevel="0" collapsed="false">
      <c r="A325" s="1" t="s">
        <v>868</v>
      </c>
      <c r="B325" s="1" t="s">
        <v>27</v>
      </c>
      <c r="C325" s="1" t="s">
        <v>27</v>
      </c>
      <c r="D325" s="1" t="s">
        <v>27</v>
      </c>
      <c r="E325" s="1" t="n">
        <f aca="false">H325/G325</f>
        <v>1.62068965517241</v>
      </c>
      <c r="F325" s="1" t="n">
        <v>0.62</v>
      </c>
      <c r="G325" s="1" t="n">
        <v>10.44</v>
      </c>
      <c r="H325" s="1" t="n">
        <v>16.92</v>
      </c>
      <c r="I325" s="1" t="n">
        <v>0.0109297</v>
      </c>
      <c r="J325" s="1" t="n">
        <v>0.396</v>
      </c>
      <c r="K325" s="1" t="n">
        <v>0.3333333</v>
      </c>
    </row>
    <row r="326" customFormat="false" ht="15.6" hidden="false" customHeight="false" outlineLevel="0" collapsed="false">
      <c r="A326" s="1" t="s">
        <v>869</v>
      </c>
      <c r="B326" s="1" t="s">
        <v>870</v>
      </c>
      <c r="C326" s="1" t="s">
        <v>871</v>
      </c>
      <c r="D326" s="1" t="n">
        <v>6332</v>
      </c>
      <c r="E326" s="1" t="n">
        <f aca="false">H326/G326</f>
        <v>1.62050898203593</v>
      </c>
      <c r="F326" s="1" t="n">
        <v>0.62</v>
      </c>
      <c r="G326" s="1" t="n">
        <v>40.08</v>
      </c>
      <c r="H326" s="1" t="n">
        <v>64.95</v>
      </c>
      <c r="I326" s="1" t="n">
        <v>0.0044439</v>
      </c>
      <c r="J326" s="1" t="n">
        <v>0.39</v>
      </c>
      <c r="K326" s="1" t="n">
        <v>0.3333333</v>
      </c>
    </row>
    <row r="327" customFormat="false" ht="15.6" hidden="false" customHeight="false" outlineLevel="0" collapsed="false">
      <c r="A327" s="1" t="s">
        <v>872</v>
      </c>
      <c r="B327" s="1" t="s">
        <v>873</v>
      </c>
      <c r="C327" s="1" t="s">
        <v>874</v>
      </c>
      <c r="D327" s="1" t="n">
        <v>80014</v>
      </c>
      <c r="E327" s="1" t="n">
        <f aca="false">H327/G327</f>
        <v>1.62035145075603</v>
      </c>
      <c r="F327" s="1" t="n">
        <v>0.62</v>
      </c>
      <c r="G327" s="1" t="n">
        <v>24.47</v>
      </c>
      <c r="H327" s="1" t="n">
        <v>39.65</v>
      </c>
      <c r="I327" s="1" t="n">
        <v>0.0115299</v>
      </c>
      <c r="J327" s="1" t="n">
        <v>0.396</v>
      </c>
      <c r="K327" s="1" t="n">
        <v>0.3333333</v>
      </c>
    </row>
    <row r="328" customFormat="false" ht="15.6" hidden="false" customHeight="false" outlineLevel="0" collapsed="false">
      <c r="A328" s="1" t="s">
        <v>875</v>
      </c>
      <c r="B328" s="1" t="s">
        <v>27</v>
      </c>
      <c r="C328" s="1" t="s">
        <v>27</v>
      </c>
      <c r="D328" s="1" t="s">
        <v>27</v>
      </c>
      <c r="E328" s="1" t="n">
        <f aca="false">H328/G328</f>
        <v>1.62012732188018</v>
      </c>
      <c r="F328" s="1" t="n">
        <v>0.62</v>
      </c>
      <c r="G328" s="1" t="n">
        <v>114.67</v>
      </c>
      <c r="H328" s="1" t="n">
        <v>185.78</v>
      </c>
      <c r="I328" s="1" t="n">
        <v>0.0114207</v>
      </c>
      <c r="J328" s="1" t="n">
        <v>0.396</v>
      </c>
      <c r="K328" s="1" t="n">
        <v>0.3333333</v>
      </c>
    </row>
    <row r="329" customFormat="false" ht="15.6" hidden="false" customHeight="false" outlineLevel="0" collapsed="false">
      <c r="A329" s="1" t="s">
        <v>876</v>
      </c>
      <c r="B329" s="1" t="s">
        <v>877</v>
      </c>
      <c r="C329" s="1" t="s">
        <v>878</v>
      </c>
      <c r="D329" s="1" t="n">
        <v>1373</v>
      </c>
      <c r="E329" s="1" t="n">
        <f aca="false">H329/G329</f>
        <v>1.61959539865133</v>
      </c>
      <c r="F329" s="1" t="n">
        <v>0.62</v>
      </c>
      <c r="G329" s="1" t="n">
        <v>50.42</v>
      </c>
      <c r="H329" s="1" t="n">
        <v>81.66</v>
      </c>
      <c r="I329" s="1" t="n">
        <v>0.0012504</v>
      </c>
      <c r="J329" s="1" t="n">
        <v>0.386</v>
      </c>
      <c r="K329" s="1" t="n">
        <v>0.3333333</v>
      </c>
    </row>
    <row r="330" customFormat="false" ht="15.6" hidden="false" customHeight="false" outlineLevel="0" collapsed="false">
      <c r="A330" s="1" t="s">
        <v>879</v>
      </c>
      <c r="B330" s="1" t="s">
        <v>880</v>
      </c>
      <c r="C330" s="1" t="s">
        <v>881</v>
      </c>
      <c r="D330" s="1" t="n">
        <v>55917</v>
      </c>
      <c r="E330" s="1" t="n">
        <f aca="false">H330/G330</f>
        <v>1.61956087824351</v>
      </c>
      <c r="F330" s="1" t="n">
        <v>0.62</v>
      </c>
      <c r="G330" s="1" t="n">
        <v>25.05</v>
      </c>
      <c r="H330" s="1" t="n">
        <v>40.57</v>
      </c>
      <c r="I330" s="1" t="n">
        <v>0.0174278</v>
      </c>
      <c r="J330" s="1" t="n">
        <v>0.414</v>
      </c>
      <c r="K330" s="1" t="n">
        <v>0.3333333</v>
      </c>
    </row>
    <row r="331" customFormat="false" ht="15.6" hidden="false" customHeight="false" outlineLevel="0" collapsed="false">
      <c r="A331" s="1" t="s">
        <v>882</v>
      </c>
      <c r="B331" s="1" t="s">
        <v>27</v>
      </c>
      <c r="C331" s="1" t="s">
        <v>27</v>
      </c>
      <c r="D331" s="1" t="s">
        <v>27</v>
      </c>
      <c r="E331" s="1" t="n">
        <f aca="false">H331/G331</f>
        <v>1.61906893464637</v>
      </c>
      <c r="F331" s="1" t="n">
        <v>0.62</v>
      </c>
      <c r="G331" s="1" t="n">
        <v>22.34</v>
      </c>
      <c r="H331" s="1" t="n">
        <v>36.17</v>
      </c>
      <c r="I331" s="1" t="n">
        <v>0.0005376</v>
      </c>
      <c r="J331" s="1" t="n">
        <v>0.368</v>
      </c>
      <c r="K331" s="1" t="n">
        <v>0.3333333</v>
      </c>
    </row>
    <row r="332" customFormat="false" ht="15.6" hidden="false" customHeight="false" outlineLevel="0" collapsed="false">
      <c r="A332" s="1" t="s">
        <v>883</v>
      </c>
      <c r="B332" s="1" t="s">
        <v>884</v>
      </c>
      <c r="C332" s="1" t="s">
        <v>885</v>
      </c>
      <c r="D332" s="1" t="n">
        <v>80851</v>
      </c>
      <c r="E332" s="1" t="n">
        <f aca="false">H332/G332</f>
        <v>1.61858006042296</v>
      </c>
      <c r="F332" s="1" t="n">
        <v>0.62</v>
      </c>
      <c r="G332" s="1" t="n">
        <v>52.96</v>
      </c>
      <c r="H332" s="1" t="n">
        <v>85.72</v>
      </c>
      <c r="I332" s="1" t="n">
        <v>0.0040252</v>
      </c>
      <c r="J332" s="1" t="n">
        <v>0.39</v>
      </c>
      <c r="K332" s="1" t="n">
        <v>0.3333333</v>
      </c>
    </row>
    <row r="333" customFormat="false" ht="15.6" hidden="false" customHeight="false" outlineLevel="0" collapsed="false">
      <c r="A333" s="1" t="s">
        <v>886</v>
      </c>
      <c r="B333" s="1" t="s">
        <v>887</v>
      </c>
      <c r="C333" s="1" t="s">
        <v>888</v>
      </c>
      <c r="D333" s="1" t="n">
        <v>4430</v>
      </c>
      <c r="E333" s="1" t="n">
        <f aca="false">H333/G333</f>
        <v>1.61826339403537</v>
      </c>
      <c r="F333" s="1" t="n">
        <v>0.62</v>
      </c>
      <c r="G333" s="1" t="n">
        <v>189.45</v>
      </c>
      <c r="H333" s="1" t="n">
        <v>306.58</v>
      </c>
      <c r="I333" s="1" t="n">
        <v>0.0070547</v>
      </c>
      <c r="J333" s="1" t="n">
        <v>0.39</v>
      </c>
      <c r="K333" s="1" t="n">
        <v>0.3333333</v>
      </c>
    </row>
    <row r="334" customFormat="false" ht="15.6" hidden="false" customHeight="false" outlineLevel="0" collapsed="false">
      <c r="A334" s="1" t="s">
        <v>889</v>
      </c>
      <c r="B334" s="1" t="s">
        <v>890</v>
      </c>
      <c r="C334" s="1" t="s">
        <v>891</v>
      </c>
      <c r="D334" s="1" t="n">
        <v>301</v>
      </c>
      <c r="E334" s="1" t="n">
        <f aca="false">H334/G334</f>
        <v>1.61760242792109</v>
      </c>
      <c r="F334" s="1" t="n">
        <v>0.62</v>
      </c>
      <c r="G334" s="1" t="n">
        <v>13.18</v>
      </c>
      <c r="H334" s="1" t="n">
        <v>21.32</v>
      </c>
      <c r="I334" s="1" t="n">
        <v>0.0020317</v>
      </c>
      <c r="J334" s="1" t="n">
        <v>0.39</v>
      </c>
      <c r="K334" s="1" t="n">
        <v>0.3333333</v>
      </c>
    </row>
    <row r="335" customFormat="false" ht="15.6" hidden="false" customHeight="false" outlineLevel="0" collapsed="false">
      <c r="A335" s="1" t="s">
        <v>892</v>
      </c>
      <c r="B335" s="1" t="s">
        <v>101</v>
      </c>
      <c r="C335" s="1" t="s">
        <v>102</v>
      </c>
      <c r="D335" s="1" t="n">
        <v>7756</v>
      </c>
      <c r="E335" s="1" t="n">
        <f aca="false">H335/G335</f>
        <v>1.61736049601417</v>
      </c>
      <c r="F335" s="1" t="n">
        <v>0.62</v>
      </c>
      <c r="G335" s="1" t="n">
        <v>33.87</v>
      </c>
      <c r="H335" s="1" t="n">
        <v>54.78</v>
      </c>
      <c r="I335" s="1" t="n">
        <v>0.0020834</v>
      </c>
      <c r="J335" s="1" t="n">
        <v>0.39</v>
      </c>
      <c r="K335" s="1" t="n">
        <v>0.3333333</v>
      </c>
    </row>
    <row r="336" customFormat="false" ht="15.6" hidden="false" customHeight="false" outlineLevel="0" collapsed="false">
      <c r="A336" s="1" t="s">
        <v>893</v>
      </c>
      <c r="B336" s="1" t="s">
        <v>551</v>
      </c>
      <c r="C336" s="1" t="s">
        <v>552</v>
      </c>
      <c r="D336" s="1" t="n">
        <v>51232</v>
      </c>
      <c r="E336" s="1" t="n">
        <f aca="false">H336/G336</f>
        <v>1.61725955204216</v>
      </c>
      <c r="F336" s="1" t="n">
        <v>0.62</v>
      </c>
      <c r="G336" s="1" t="n">
        <v>15.18</v>
      </c>
      <c r="H336" s="1" t="n">
        <v>24.55</v>
      </c>
      <c r="I336" s="1" t="n">
        <v>0.025716</v>
      </c>
      <c r="J336" s="1" t="n">
        <v>0.429</v>
      </c>
      <c r="K336" s="1" t="n">
        <v>0.3333333</v>
      </c>
    </row>
    <row r="337" customFormat="false" ht="15.6" hidden="false" customHeight="false" outlineLevel="0" collapsed="false">
      <c r="A337" s="1" t="s">
        <v>894</v>
      </c>
      <c r="B337" s="1" t="s">
        <v>895</v>
      </c>
      <c r="C337" s="1" t="s">
        <v>896</v>
      </c>
      <c r="D337" s="1" t="n">
        <v>3192</v>
      </c>
      <c r="E337" s="1" t="n">
        <f aca="false">H337/G337</f>
        <v>1.61715987344128</v>
      </c>
      <c r="F337" s="1" t="n">
        <v>0.62</v>
      </c>
      <c r="G337" s="1" t="n">
        <v>53.73</v>
      </c>
      <c r="H337" s="1" t="n">
        <v>86.89</v>
      </c>
      <c r="I337" s="1" t="n">
        <v>0.0124256</v>
      </c>
      <c r="J337" s="1" t="n">
        <v>0.402</v>
      </c>
      <c r="K337" s="1" t="n">
        <v>0.3333333</v>
      </c>
    </row>
    <row r="338" customFormat="false" ht="15.6" hidden="false" customHeight="false" outlineLevel="0" collapsed="false">
      <c r="A338" s="1" t="s">
        <v>897</v>
      </c>
      <c r="B338" s="1" t="s">
        <v>190</v>
      </c>
      <c r="C338" s="1" t="s">
        <v>191</v>
      </c>
      <c r="D338" s="1" t="n">
        <v>2029</v>
      </c>
      <c r="E338" s="1" t="n">
        <f aca="false">H338/G338</f>
        <v>1.61702127659574</v>
      </c>
      <c r="F338" s="1" t="n">
        <v>0.62</v>
      </c>
      <c r="G338" s="1" t="n">
        <v>109.04</v>
      </c>
      <c r="H338" s="1" t="n">
        <v>176.32</v>
      </c>
      <c r="I338" s="1" t="n">
        <v>0.0015209</v>
      </c>
      <c r="J338" s="1" t="n">
        <v>0.386</v>
      </c>
      <c r="K338" s="1" t="n">
        <v>0.3333333</v>
      </c>
    </row>
    <row r="339" customFormat="false" ht="15.6" hidden="false" customHeight="false" outlineLevel="0" collapsed="false">
      <c r="A339" s="1" t="s">
        <v>898</v>
      </c>
      <c r="B339" s="1" t="s">
        <v>75</v>
      </c>
      <c r="C339" s="1" t="s">
        <v>76</v>
      </c>
      <c r="D339" s="1" t="n">
        <v>7057</v>
      </c>
      <c r="E339" s="1" t="n">
        <f aca="false">H339/G339</f>
        <v>1.6168841377142</v>
      </c>
      <c r="F339" s="1" t="n">
        <v>0.62</v>
      </c>
      <c r="G339" s="1" t="n">
        <v>63.61</v>
      </c>
      <c r="H339" s="1" t="n">
        <v>102.85</v>
      </c>
      <c r="I339" s="1" t="n">
        <v>0.0009363</v>
      </c>
      <c r="J339" s="1" t="n">
        <v>0.386</v>
      </c>
      <c r="K339" s="1" t="n">
        <v>0.3333333</v>
      </c>
    </row>
    <row r="340" customFormat="false" ht="15.6" hidden="false" customHeight="false" outlineLevel="0" collapsed="false">
      <c r="A340" s="1" t="s">
        <v>899</v>
      </c>
      <c r="B340" s="1" t="s">
        <v>900</v>
      </c>
      <c r="C340" s="1" t="s">
        <v>901</v>
      </c>
      <c r="D340" s="1" t="n">
        <v>9531</v>
      </c>
      <c r="E340" s="1" t="n">
        <f aca="false">H340/G340</f>
        <v>1.61675480100195</v>
      </c>
      <c r="F340" s="1" t="n">
        <v>0.62</v>
      </c>
      <c r="G340" s="1" t="n">
        <v>107.79</v>
      </c>
      <c r="H340" s="1" t="n">
        <v>174.27</v>
      </c>
      <c r="I340" s="1" t="n">
        <v>0.0008523</v>
      </c>
      <c r="J340" s="1" t="n">
        <v>0.386</v>
      </c>
      <c r="K340" s="1" t="n">
        <v>0.3333333</v>
      </c>
    </row>
    <row r="341" customFormat="false" ht="15.6" hidden="false" customHeight="false" outlineLevel="0" collapsed="false">
      <c r="A341" s="1" t="s">
        <v>902</v>
      </c>
      <c r="B341" s="1" t="s">
        <v>266</v>
      </c>
      <c r="C341" s="1" t="s">
        <v>267</v>
      </c>
      <c r="D341" s="1" t="n">
        <v>3320</v>
      </c>
      <c r="E341" s="1" t="n">
        <f aca="false">H341/G341</f>
        <v>1.61596276723857</v>
      </c>
      <c r="F341" s="1" t="n">
        <v>0.62</v>
      </c>
      <c r="G341" s="1" t="n">
        <v>2823.32</v>
      </c>
      <c r="H341" s="1" t="n">
        <v>4562.38</v>
      </c>
      <c r="I341" s="1" t="n">
        <v>0.0095141</v>
      </c>
      <c r="J341" s="1" t="n">
        <v>0.394</v>
      </c>
      <c r="K341" s="1" t="n">
        <v>0.3333333</v>
      </c>
    </row>
    <row r="342" customFormat="false" ht="15.6" hidden="false" customHeight="false" outlineLevel="0" collapsed="false">
      <c r="A342" s="1" t="s">
        <v>903</v>
      </c>
      <c r="B342" s="1" t="s">
        <v>904</v>
      </c>
      <c r="C342" s="1" t="s">
        <v>905</v>
      </c>
      <c r="D342" s="1" t="n">
        <v>51194</v>
      </c>
      <c r="E342" s="1" t="n">
        <f aca="false">H342/G342</f>
        <v>1.61403240599205</v>
      </c>
      <c r="F342" s="1" t="n">
        <v>0.62</v>
      </c>
      <c r="G342" s="1" t="n">
        <v>65.42</v>
      </c>
      <c r="H342" s="1" t="n">
        <v>105.59</v>
      </c>
      <c r="I342" s="1" t="n">
        <v>0.0008333</v>
      </c>
      <c r="J342" s="1" t="n">
        <v>0.386</v>
      </c>
      <c r="K342" s="1" t="n">
        <v>0.3333333</v>
      </c>
    </row>
    <row r="343" customFormat="false" ht="15.6" hidden="false" customHeight="false" outlineLevel="0" collapsed="false">
      <c r="A343" s="1" t="s">
        <v>906</v>
      </c>
      <c r="B343" s="1" t="s">
        <v>907</v>
      </c>
      <c r="C343" s="1" t="s">
        <v>908</v>
      </c>
      <c r="D343" s="1" t="n">
        <v>2936</v>
      </c>
      <c r="E343" s="1" t="n">
        <f aca="false">H343/G343</f>
        <v>1.61394038957991</v>
      </c>
      <c r="F343" s="1" t="n">
        <v>0.62</v>
      </c>
      <c r="G343" s="1" t="n">
        <v>42.61</v>
      </c>
      <c r="H343" s="1" t="n">
        <v>68.77</v>
      </c>
      <c r="I343" s="1" t="n">
        <v>0.0016223</v>
      </c>
      <c r="J343" s="1" t="n">
        <v>0.386</v>
      </c>
      <c r="K343" s="1" t="n">
        <v>0.3333333</v>
      </c>
    </row>
    <row r="344" customFormat="false" ht="15.6" hidden="false" customHeight="false" outlineLevel="0" collapsed="false">
      <c r="A344" s="1" t="s">
        <v>909</v>
      </c>
      <c r="B344" s="1" t="s">
        <v>910</v>
      </c>
      <c r="C344" s="1" t="s">
        <v>911</v>
      </c>
      <c r="D344" s="1" t="n">
        <v>8436</v>
      </c>
      <c r="E344" s="1" t="n">
        <f aca="false">H344/G344</f>
        <v>1.61390774994147</v>
      </c>
      <c r="F344" s="1" t="n">
        <v>0.62</v>
      </c>
      <c r="G344" s="1" t="n">
        <v>42.71</v>
      </c>
      <c r="H344" s="1" t="n">
        <v>68.93</v>
      </c>
      <c r="I344" s="1" t="n">
        <v>0.0019117</v>
      </c>
      <c r="J344" s="1" t="n">
        <v>0.39</v>
      </c>
      <c r="K344" s="1" t="n">
        <v>0.3333333</v>
      </c>
    </row>
    <row r="345" customFormat="false" ht="15.6" hidden="false" customHeight="false" outlineLevel="0" collapsed="false">
      <c r="A345" s="1" t="s">
        <v>912</v>
      </c>
      <c r="B345" s="1" t="s">
        <v>913</v>
      </c>
      <c r="C345" s="1" t="s">
        <v>914</v>
      </c>
      <c r="D345" s="1" t="n">
        <v>25821</v>
      </c>
      <c r="E345" s="1" t="n">
        <f aca="false">H345/G345</f>
        <v>1.61371995552134</v>
      </c>
      <c r="F345" s="1" t="n">
        <v>0.62</v>
      </c>
      <c r="G345" s="1" t="n">
        <v>116.91</v>
      </c>
      <c r="H345" s="1" t="n">
        <v>188.66</v>
      </c>
      <c r="I345" s="1" t="n">
        <v>0.0029807</v>
      </c>
      <c r="J345" s="1" t="n">
        <v>0.39</v>
      </c>
      <c r="K345" s="1" t="n">
        <v>0.3333333</v>
      </c>
    </row>
    <row r="346" customFormat="false" ht="15.6" hidden="false" customHeight="false" outlineLevel="0" collapsed="false">
      <c r="A346" s="1" t="s">
        <v>915</v>
      </c>
      <c r="B346" s="1" t="s">
        <v>916</v>
      </c>
      <c r="C346" s="1" t="s">
        <v>917</v>
      </c>
      <c r="D346" s="1" t="n">
        <v>3609</v>
      </c>
      <c r="E346" s="1" t="n">
        <f aca="false">H346/G346</f>
        <v>1.61282932416953</v>
      </c>
      <c r="F346" s="1" t="n">
        <v>0.62</v>
      </c>
      <c r="G346" s="1" t="n">
        <v>183.33</v>
      </c>
      <c r="H346" s="1" t="n">
        <v>295.68</v>
      </c>
      <c r="I346" s="1" t="n">
        <v>0.0006249</v>
      </c>
      <c r="J346" s="1" t="n">
        <v>0.368</v>
      </c>
      <c r="K346" s="1" t="n">
        <v>0.3333333</v>
      </c>
    </row>
    <row r="347" customFormat="false" ht="15.6" hidden="false" customHeight="false" outlineLevel="0" collapsed="false">
      <c r="A347" s="1" t="s">
        <v>918</v>
      </c>
      <c r="B347" s="1" t="s">
        <v>919</v>
      </c>
      <c r="C347" s="1" t="s">
        <v>920</v>
      </c>
      <c r="D347" s="1" t="n">
        <v>23395</v>
      </c>
      <c r="E347" s="1" t="n">
        <f aca="false">H347/G347</f>
        <v>1.61165480427046</v>
      </c>
      <c r="F347" s="1" t="n">
        <v>0.62</v>
      </c>
      <c r="G347" s="1" t="n">
        <v>67.44</v>
      </c>
      <c r="H347" s="1" t="n">
        <v>108.69</v>
      </c>
      <c r="I347" s="1" t="n">
        <v>0.0120801</v>
      </c>
      <c r="J347" s="1" t="n">
        <v>0.401</v>
      </c>
      <c r="K347" s="1" t="n">
        <v>0.3333333</v>
      </c>
    </row>
    <row r="348" customFormat="false" ht="15.6" hidden="false" customHeight="false" outlineLevel="0" collapsed="false">
      <c r="A348" s="1" t="s">
        <v>921</v>
      </c>
      <c r="B348" s="1" t="s">
        <v>27</v>
      </c>
      <c r="C348" s="1" t="s">
        <v>27</v>
      </c>
      <c r="D348" s="1" t="s">
        <v>27</v>
      </c>
      <c r="E348" s="1" t="n">
        <f aca="false">H348/G348</f>
        <v>1.61098803721755</v>
      </c>
      <c r="F348" s="1" t="n">
        <v>0.62</v>
      </c>
      <c r="G348" s="1" t="n">
        <v>22.57</v>
      </c>
      <c r="H348" s="1" t="n">
        <v>36.36</v>
      </c>
      <c r="I348" s="1" t="n">
        <v>0.001569</v>
      </c>
      <c r="J348" s="1" t="n">
        <v>0.386</v>
      </c>
      <c r="K348" s="1" t="n">
        <v>0.3333333</v>
      </c>
    </row>
    <row r="349" customFormat="false" ht="15.6" hidden="false" customHeight="false" outlineLevel="0" collapsed="false">
      <c r="A349" s="1" t="s">
        <v>922</v>
      </c>
      <c r="B349" s="1" t="s">
        <v>923</v>
      </c>
      <c r="C349" s="1" t="s">
        <v>924</v>
      </c>
      <c r="D349" s="1" t="n">
        <v>6885</v>
      </c>
      <c r="E349" s="1" t="n">
        <f aca="false">H349/G349</f>
        <v>1.61058589376788</v>
      </c>
      <c r="F349" s="1" t="n">
        <v>0.62</v>
      </c>
      <c r="G349" s="1" t="n">
        <v>160.78</v>
      </c>
      <c r="H349" s="1" t="n">
        <v>258.95</v>
      </c>
      <c r="I349" s="1" t="n">
        <v>0.0042883</v>
      </c>
      <c r="J349" s="1" t="n">
        <v>0.39</v>
      </c>
      <c r="K349" s="1" t="n">
        <v>0.3333333</v>
      </c>
    </row>
    <row r="350" customFormat="false" ht="15.6" hidden="false" customHeight="false" outlineLevel="0" collapsed="false">
      <c r="A350" s="1" t="s">
        <v>925</v>
      </c>
      <c r="B350" s="1" t="s">
        <v>926</v>
      </c>
      <c r="C350" s="1" t="s">
        <v>927</v>
      </c>
      <c r="D350" s="1" t="n">
        <v>10776</v>
      </c>
      <c r="E350" s="1" t="n">
        <f aca="false">H350/G350</f>
        <v>1.61024877737614</v>
      </c>
      <c r="F350" s="1" t="n">
        <v>0.62</v>
      </c>
      <c r="G350" s="1" t="n">
        <v>47.03</v>
      </c>
      <c r="H350" s="1" t="n">
        <v>75.73</v>
      </c>
      <c r="I350" s="1" t="n">
        <v>0.0024968</v>
      </c>
      <c r="J350" s="1" t="n">
        <v>0.39</v>
      </c>
      <c r="K350" s="1" t="n">
        <v>0.3333333</v>
      </c>
    </row>
    <row r="351" customFormat="false" ht="15.6" hidden="false" customHeight="false" outlineLevel="0" collapsed="false">
      <c r="A351" s="1" t="s">
        <v>928</v>
      </c>
      <c r="B351" s="1" t="s">
        <v>929</v>
      </c>
      <c r="C351" s="1" t="s">
        <v>930</v>
      </c>
      <c r="D351" s="1" t="n">
        <v>23195</v>
      </c>
      <c r="E351" s="1" t="n">
        <f aca="false">H351/G351</f>
        <v>1.61015010721944</v>
      </c>
      <c r="F351" s="1" t="n">
        <v>0.62</v>
      </c>
      <c r="G351" s="1" t="n">
        <v>69.95</v>
      </c>
      <c r="H351" s="1" t="n">
        <v>112.63</v>
      </c>
      <c r="I351" s="1" t="n">
        <v>0.0019533</v>
      </c>
      <c r="J351" s="1" t="n">
        <v>0.39</v>
      </c>
      <c r="K351" s="1" t="n">
        <v>0.3333333</v>
      </c>
    </row>
    <row r="352" customFormat="false" ht="15.6" hidden="false" customHeight="false" outlineLevel="0" collapsed="false">
      <c r="A352" s="1" t="s">
        <v>931</v>
      </c>
      <c r="B352" s="1" t="s">
        <v>932</v>
      </c>
      <c r="C352" s="1" t="s">
        <v>933</v>
      </c>
      <c r="D352" s="1" t="n">
        <v>1072</v>
      </c>
      <c r="E352" s="1" t="n">
        <f aca="false">H352/G352</f>
        <v>1.61007975589861</v>
      </c>
      <c r="F352" s="1" t="n">
        <v>0.62</v>
      </c>
      <c r="G352" s="1" t="n">
        <v>1324.04</v>
      </c>
      <c r="H352" s="1" t="n">
        <v>2131.81</v>
      </c>
      <c r="I352" s="1" t="n">
        <v>0.00601</v>
      </c>
      <c r="J352" s="1" t="n">
        <v>0.39</v>
      </c>
      <c r="K352" s="1" t="n">
        <v>0.3333333</v>
      </c>
    </row>
    <row r="353" customFormat="false" ht="15.6" hidden="false" customHeight="false" outlineLevel="0" collapsed="false">
      <c r="A353" s="1" t="s">
        <v>934</v>
      </c>
      <c r="B353" s="1" t="s">
        <v>935</v>
      </c>
      <c r="C353" s="1" t="s">
        <v>936</v>
      </c>
      <c r="D353" s="1" t="n">
        <v>51512</v>
      </c>
      <c r="E353" s="1" t="n">
        <f aca="false">H353/G353</f>
        <v>1.61002386634845</v>
      </c>
      <c r="F353" s="1" t="n">
        <v>0.62</v>
      </c>
      <c r="G353" s="1" t="n">
        <v>20.95</v>
      </c>
      <c r="H353" s="1" t="n">
        <v>33.73</v>
      </c>
      <c r="I353" s="1" t="n">
        <v>0.0138897</v>
      </c>
      <c r="J353" s="1" t="n">
        <v>0.409</v>
      </c>
      <c r="K353" s="1" t="n">
        <v>0.3333333</v>
      </c>
    </row>
    <row r="354" customFormat="false" ht="15.6" hidden="false" customHeight="false" outlineLevel="0" collapsed="false">
      <c r="A354" s="1" t="s">
        <v>937</v>
      </c>
      <c r="B354" s="1" t="s">
        <v>938</v>
      </c>
      <c r="C354" s="1" t="s">
        <v>939</v>
      </c>
      <c r="D354" s="1" t="n">
        <v>84617</v>
      </c>
      <c r="E354" s="1" t="n">
        <f aca="false">H354/G354</f>
        <v>1.60967633741405</v>
      </c>
      <c r="F354" s="1" t="n">
        <v>0.62</v>
      </c>
      <c r="G354" s="1" t="n">
        <v>238.52</v>
      </c>
      <c r="H354" s="1" t="n">
        <v>383.94</v>
      </c>
      <c r="I354" s="1" t="n">
        <v>0.0063811</v>
      </c>
      <c r="J354" s="1" t="n">
        <v>0.39</v>
      </c>
      <c r="K354" s="1" t="n">
        <v>0.3333333</v>
      </c>
    </row>
    <row r="355" customFormat="false" ht="15.6" hidden="false" customHeight="false" outlineLevel="0" collapsed="false">
      <c r="A355" s="1" t="s">
        <v>940</v>
      </c>
      <c r="B355" s="1" t="s">
        <v>27</v>
      </c>
      <c r="C355" s="1" t="s">
        <v>27</v>
      </c>
      <c r="D355" s="1" t="s">
        <v>27</v>
      </c>
      <c r="E355" s="1" t="n">
        <f aca="false">H355/G355</f>
        <v>1.60889929742389</v>
      </c>
      <c r="F355" s="1" t="n">
        <v>0.62</v>
      </c>
      <c r="G355" s="1" t="n">
        <v>8.54</v>
      </c>
      <c r="H355" s="1" t="n">
        <v>13.74</v>
      </c>
      <c r="I355" s="1" t="n">
        <v>0.0016886</v>
      </c>
      <c r="J355" s="1" t="n">
        <v>0.386</v>
      </c>
      <c r="K355" s="1" t="n">
        <v>0.3333333</v>
      </c>
    </row>
    <row r="356" customFormat="false" ht="15.6" hidden="false" customHeight="false" outlineLevel="0" collapsed="false">
      <c r="A356" s="1" t="s">
        <v>941</v>
      </c>
      <c r="B356" s="1" t="s">
        <v>942</v>
      </c>
      <c r="C356" s="1" t="s">
        <v>943</v>
      </c>
      <c r="D356" s="1" t="n">
        <v>56852</v>
      </c>
      <c r="E356" s="1" t="n">
        <f aca="false">H356/G356</f>
        <v>1.60883977900552</v>
      </c>
      <c r="F356" s="1" t="n">
        <v>0.62</v>
      </c>
      <c r="G356" s="1" t="n">
        <v>27.15</v>
      </c>
      <c r="H356" s="1" t="n">
        <v>43.68</v>
      </c>
      <c r="I356" s="1" t="n">
        <v>0.0010679</v>
      </c>
      <c r="J356" s="1" t="n">
        <v>0.386</v>
      </c>
      <c r="K356" s="1" t="n">
        <v>0.3333333</v>
      </c>
    </row>
    <row r="357" customFormat="false" ht="15.6" hidden="false" customHeight="false" outlineLevel="0" collapsed="false">
      <c r="A357" s="1" t="s">
        <v>944</v>
      </c>
      <c r="B357" s="1" t="s">
        <v>945</v>
      </c>
      <c r="C357" s="1" t="s">
        <v>946</v>
      </c>
      <c r="D357" s="1" t="n">
        <v>120224</v>
      </c>
      <c r="E357" s="1" t="n">
        <f aca="false">H357/G357</f>
        <v>1.60789029319961</v>
      </c>
      <c r="F357" s="1" t="n">
        <v>0.62</v>
      </c>
      <c r="G357" s="1" t="n">
        <v>195.43</v>
      </c>
      <c r="H357" s="1" t="n">
        <v>314.23</v>
      </c>
      <c r="I357" s="1" t="n">
        <v>0.0007118</v>
      </c>
      <c r="J357" s="1" t="n">
        <v>0.368</v>
      </c>
      <c r="K357" s="1" t="n">
        <v>0.3333333</v>
      </c>
    </row>
    <row r="358" customFormat="false" ht="15.6" hidden="false" customHeight="false" outlineLevel="0" collapsed="false">
      <c r="A358" s="1" t="s">
        <v>947</v>
      </c>
      <c r="B358" s="1" t="s">
        <v>948</v>
      </c>
      <c r="C358" s="1" t="s">
        <v>949</v>
      </c>
      <c r="D358" s="1" t="n">
        <v>4751</v>
      </c>
      <c r="E358" s="1" t="n">
        <f aca="false">H358/G358</f>
        <v>1.60580859774821</v>
      </c>
      <c r="F358" s="1" t="n">
        <v>0.62</v>
      </c>
      <c r="G358" s="1" t="n">
        <v>78.16</v>
      </c>
      <c r="H358" s="1" t="n">
        <v>125.51</v>
      </c>
      <c r="I358" s="1" t="n">
        <v>0.0054424</v>
      </c>
      <c r="J358" s="1" t="n">
        <v>0.39</v>
      </c>
      <c r="K358" s="1" t="n">
        <v>0.3333333</v>
      </c>
    </row>
    <row r="359" customFormat="false" ht="15.6" hidden="false" customHeight="false" outlineLevel="0" collapsed="false">
      <c r="A359" s="1" t="s">
        <v>950</v>
      </c>
      <c r="B359" s="1" t="s">
        <v>951</v>
      </c>
      <c r="C359" s="1" t="s">
        <v>952</v>
      </c>
      <c r="D359" s="1" t="n">
        <v>200933</v>
      </c>
      <c r="E359" s="1" t="n">
        <f aca="false">H359/G359</f>
        <v>1.60558134513656</v>
      </c>
      <c r="F359" s="1" t="n">
        <v>0.62</v>
      </c>
      <c r="G359" s="1" t="n">
        <v>185.26</v>
      </c>
      <c r="H359" s="1" t="n">
        <v>297.45</v>
      </c>
      <c r="I359" s="1" t="n">
        <v>0.0014187</v>
      </c>
      <c r="J359" s="1" t="n">
        <v>0.386</v>
      </c>
      <c r="K359" s="1" t="n">
        <v>0.3333333</v>
      </c>
    </row>
    <row r="360" customFormat="false" ht="15.6" hidden="false" customHeight="false" outlineLevel="0" collapsed="false">
      <c r="A360" s="1" t="s">
        <v>953</v>
      </c>
      <c r="B360" s="1" t="s">
        <v>954</v>
      </c>
      <c r="C360" s="1" t="s">
        <v>955</v>
      </c>
      <c r="D360" s="1" t="n">
        <v>25984</v>
      </c>
      <c r="E360" s="1" t="n">
        <f aca="false">H360/G360</f>
        <v>1.60469957111524</v>
      </c>
      <c r="F360" s="1" t="n">
        <v>0.62</v>
      </c>
      <c r="G360" s="1" t="n">
        <v>715.81</v>
      </c>
      <c r="H360" s="1" t="n">
        <v>1148.66</v>
      </c>
      <c r="I360" s="1" t="n">
        <v>0.0331953</v>
      </c>
      <c r="J360" s="1" t="n">
        <v>0.447</v>
      </c>
      <c r="K360" s="1" t="n">
        <v>0.3333333</v>
      </c>
    </row>
    <row r="361" customFormat="false" ht="15.6" hidden="false" customHeight="false" outlineLevel="0" collapsed="false">
      <c r="A361" s="1" t="s">
        <v>956</v>
      </c>
      <c r="B361" s="1" t="s">
        <v>957</v>
      </c>
      <c r="C361" s="1" t="s">
        <v>958</v>
      </c>
      <c r="D361" s="1" t="n">
        <v>23048</v>
      </c>
      <c r="E361" s="1" t="n">
        <f aca="false">H361/G361</f>
        <v>1.60420650095602</v>
      </c>
      <c r="F361" s="1" t="n">
        <v>0.62</v>
      </c>
      <c r="G361" s="1" t="n">
        <v>15.69</v>
      </c>
      <c r="H361" s="1" t="n">
        <v>25.17</v>
      </c>
      <c r="I361" s="1" t="n">
        <v>0.0010568</v>
      </c>
      <c r="J361" s="1" t="n">
        <v>0.386</v>
      </c>
      <c r="K361" s="1" t="n">
        <v>0.3333333</v>
      </c>
    </row>
    <row r="362" customFormat="false" ht="15.6" hidden="false" customHeight="false" outlineLevel="0" collapsed="false">
      <c r="A362" s="1" t="s">
        <v>959</v>
      </c>
      <c r="B362" s="1" t="s">
        <v>960</v>
      </c>
      <c r="C362" s="1" t="s">
        <v>961</v>
      </c>
      <c r="D362" s="1" t="n">
        <v>54332</v>
      </c>
      <c r="E362" s="1" t="n">
        <f aca="false">H362/G362</f>
        <v>1.60405889375249</v>
      </c>
      <c r="F362" s="1" t="n">
        <v>0.62</v>
      </c>
      <c r="G362" s="1" t="n">
        <v>25.13</v>
      </c>
      <c r="H362" s="1" t="n">
        <v>40.31</v>
      </c>
      <c r="I362" s="1" t="n">
        <v>0.0138075</v>
      </c>
      <c r="J362" s="1" t="n">
        <v>0.409</v>
      </c>
      <c r="K362" s="1" t="n">
        <v>0.3333333</v>
      </c>
    </row>
    <row r="363" customFormat="false" ht="15.6" hidden="false" customHeight="false" outlineLevel="0" collapsed="false">
      <c r="A363" s="1" t="s">
        <v>962</v>
      </c>
      <c r="B363" s="1" t="s">
        <v>963</v>
      </c>
      <c r="C363" s="1" t="s">
        <v>964</v>
      </c>
      <c r="D363" s="1" t="n">
        <v>84057</v>
      </c>
      <c r="E363" s="1" t="n">
        <f aca="false">H363/G363</f>
        <v>1.60110929259865</v>
      </c>
      <c r="F363" s="1" t="n">
        <v>0.62</v>
      </c>
      <c r="G363" s="1" t="n">
        <v>109.98</v>
      </c>
      <c r="H363" s="1" t="n">
        <v>176.09</v>
      </c>
      <c r="I363" s="1" t="n">
        <v>0.0006248</v>
      </c>
      <c r="J363" s="1" t="n">
        <v>0.368</v>
      </c>
      <c r="K363" s="1" t="n">
        <v>0.3333333</v>
      </c>
    </row>
    <row r="364" customFormat="false" ht="15.6" hidden="false" customHeight="false" outlineLevel="0" collapsed="false">
      <c r="A364" s="1" t="s">
        <v>965</v>
      </c>
      <c r="B364" s="1" t="s">
        <v>966</v>
      </c>
      <c r="C364" s="1" t="s">
        <v>967</v>
      </c>
      <c r="D364" s="1" t="n">
        <v>57466</v>
      </c>
      <c r="E364" s="1" t="n">
        <f aca="false">H364/G364</f>
        <v>1.60064672594988</v>
      </c>
      <c r="F364" s="1" t="n">
        <v>0.62</v>
      </c>
      <c r="G364" s="1" t="n">
        <v>12.37</v>
      </c>
      <c r="H364" s="1" t="n">
        <v>19.8</v>
      </c>
      <c r="I364" s="1" t="n">
        <v>0.0117547</v>
      </c>
      <c r="J364" s="1" t="n">
        <v>0.397</v>
      </c>
      <c r="K364" s="1" t="n">
        <v>0.3333333</v>
      </c>
    </row>
    <row r="365" customFormat="false" ht="15.6" hidden="false" customHeight="false" outlineLevel="0" collapsed="false">
      <c r="A365" s="1" t="s">
        <v>968</v>
      </c>
      <c r="B365" s="1" t="s">
        <v>217</v>
      </c>
      <c r="C365" s="1" t="s">
        <v>218</v>
      </c>
      <c r="D365" s="1" t="n">
        <v>2017</v>
      </c>
      <c r="E365" s="1" t="n">
        <f aca="false">H365/G365</f>
        <v>1.60039447731755</v>
      </c>
      <c r="F365" s="1" t="n">
        <v>0.62</v>
      </c>
      <c r="G365" s="1" t="n">
        <v>50.7</v>
      </c>
      <c r="H365" s="1" t="n">
        <v>81.14</v>
      </c>
      <c r="I365" s="1" t="n">
        <v>0.0390615</v>
      </c>
      <c r="J365" s="1" t="n">
        <v>0.46</v>
      </c>
      <c r="K365" s="1" t="n">
        <v>0.3333333</v>
      </c>
    </row>
    <row r="366" customFormat="false" ht="15.6" hidden="false" customHeight="false" outlineLevel="0" collapsed="false">
      <c r="A366" s="1" t="s">
        <v>969</v>
      </c>
      <c r="B366" s="1" t="s">
        <v>970</v>
      </c>
      <c r="C366" s="1" t="s">
        <v>971</v>
      </c>
      <c r="D366" s="1" t="n">
        <v>1161</v>
      </c>
      <c r="E366" s="1" t="n">
        <f aca="false">H366/G366</f>
        <v>1.6000935453695</v>
      </c>
      <c r="F366" s="1" t="n">
        <v>0.62</v>
      </c>
      <c r="G366" s="1" t="n">
        <v>21.38</v>
      </c>
      <c r="H366" s="1" t="n">
        <v>34.21</v>
      </c>
      <c r="I366" s="1" t="n">
        <v>0.0020375</v>
      </c>
      <c r="J366" s="1" t="n">
        <v>0.39</v>
      </c>
      <c r="K366" s="1" t="n">
        <v>0.3333333</v>
      </c>
    </row>
    <row r="367" customFormat="false" ht="15.6" hidden="false" customHeight="false" outlineLevel="0" collapsed="false">
      <c r="A367" s="1" t="s">
        <v>972</v>
      </c>
      <c r="B367" s="1" t="s">
        <v>973</v>
      </c>
      <c r="C367" s="1" t="s">
        <v>974</v>
      </c>
      <c r="D367" s="1" t="n">
        <v>152185</v>
      </c>
      <c r="E367" s="1" t="n">
        <f aca="false">H367/G367</f>
        <v>1.6</v>
      </c>
      <c r="F367" s="1" t="n">
        <v>0.63</v>
      </c>
      <c r="G367" s="1" t="n">
        <v>73.1</v>
      </c>
      <c r="H367" s="1" t="n">
        <v>116.96</v>
      </c>
      <c r="I367" s="1" t="n">
        <v>0.0052724</v>
      </c>
      <c r="J367" s="1" t="n">
        <v>0.39</v>
      </c>
      <c r="K367" s="1" t="n">
        <v>0.3333333</v>
      </c>
    </row>
    <row r="368" customFormat="false" ht="15.6" hidden="false" customHeight="false" outlineLevel="0" collapsed="false">
      <c r="A368" s="1" t="s">
        <v>975</v>
      </c>
      <c r="B368" s="1" t="s">
        <v>976</v>
      </c>
      <c r="C368" s="1" t="s">
        <v>977</v>
      </c>
      <c r="D368" s="1" t="n">
        <v>221833</v>
      </c>
      <c r="E368" s="1" t="n">
        <f aca="false">H368/G368</f>
        <v>1.59950495049505</v>
      </c>
      <c r="F368" s="1" t="n">
        <v>0.63</v>
      </c>
      <c r="G368" s="1" t="n">
        <v>40.4</v>
      </c>
      <c r="H368" s="1" t="n">
        <v>64.62</v>
      </c>
      <c r="I368" s="1" t="n">
        <v>0.007301</v>
      </c>
      <c r="J368" s="1" t="n">
        <v>0.39</v>
      </c>
      <c r="K368" s="1" t="n">
        <v>0.3333333</v>
      </c>
    </row>
    <row r="369" customFormat="false" ht="15.6" hidden="false" customHeight="false" outlineLevel="0" collapsed="false">
      <c r="A369" s="1" t="s">
        <v>978</v>
      </c>
      <c r="B369" s="1" t="s">
        <v>979</v>
      </c>
      <c r="C369" s="1" t="s">
        <v>980</v>
      </c>
      <c r="D369" s="1" t="n">
        <v>29780</v>
      </c>
      <c r="E369" s="1" t="n">
        <f aca="false">H369/G369</f>
        <v>1.59929203539823</v>
      </c>
      <c r="F369" s="1" t="n">
        <v>0.63</v>
      </c>
      <c r="G369" s="1" t="n">
        <v>28.25</v>
      </c>
      <c r="H369" s="1" t="n">
        <v>45.18</v>
      </c>
      <c r="I369" s="1" t="n">
        <v>0.0059281</v>
      </c>
      <c r="J369" s="1" t="n">
        <v>0.39</v>
      </c>
      <c r="K369" s="1" t="n">
        <v>0.3333333</v>
      </c>
    </row>
    <row r="370" customFormat="false" ht="15.6" hidden="false" customHeight="false" outlineLevel="0" collapsed="false">
      <c r="A370" s="1" t="s">
        <v>981</v>
      </c>
      <c r="B370" s="1" t="s">
        <v>982</v>
      </c>
      <c r="C370" s="1" t="s">
        <v>983</v>
      </c>
      <c r="D370" s="1" t="n">
        <v>55632</v>
      </c>
      <c r="E370" s="1" t="n">
        <f aca="false">H370/G370</f>
        <v>1.59831000126119</v>
      </c>
      <c r="F370" s="1" t="n">
        <v>0.63</v>
      </c>
      <c r="G370" s="1" t="n">
        <v>79.29</v>
      </c>
      <c r="H370" s="1" t="n">
        <v>126.73</v>
      </c>
      <c r="I370" s="1" t="n">
        <v>0.0058339</v>
      </c>
      <c r="J370" s="1" t="n">
        <v>0.39</v>
      </c>
      <c r="K370" s="1" t="n">
        <v>0.3333333</v>
      </c>
    </row>
    <row r="371" customFormat="false" ht="15.6" hidden="false" customHeight="false" outlineLevel="0" collapsed="false">
      <c r="A371" s="1" t="s">
        <v>984</v>
      </c>
      <c r="B371" s="1" t="s">
        <v>985</v>
      </c>
      <c r="C371" s="1" t="s">
        <v>986</v>
      </c>
      <c r="D371" s="1" t="n">
        <v>2316</v>
      </c>
      <c r="E371" s="1" t="n">
        <f aca="false">H371/G371</f>
        <v>1.59780578898226</v>
      </c>
      <c r="F371" s="1" t="n">
        <v>0.63</v>
      </c>
      <c r="G371" s="1" t="n">
        <v>42.84</v>
      </c>
      <c r="H371" s="1" t="n">
        <v>68.45</v>
      </c>
      <c r="I371" s="1" t="n">
        <v>0.0174596</v>
      </c>
      <c r="J371" s="1" t="n">
        <v>0.414</v>
      </c>
      <c r="K371" s="1" t="n">
        <v>0.3333333</v>
      </c>
    </row>
    <row r="372" customFormat="false" ht="15.6" hidden="false" customHeight="false" outlineLevel="0" collapsed="false">
      <c r="A372" s="1" t="s">
        <v>987</v>
      </c>
      <c r="B372" s="1" t="s">
        <v>468</v>
      </c>
      <c r="C372" s="1" t="s">
        <v>469</v>
      </c>
      <c r="D372" s="1" t="n">
        <v>10197</v>
      </c>
      <c r="E372" s="1" t="n">
        <f aca="false">H372/G372</f>
        <v>1.59763488543976</v>
      </c>
      <c r="F372" s="1" t="n">
        <v>0.63</v>
      </c>
      <c r="G372" s="1" t="n">
        <v>67.65</v>
      </c>
      <c r="H372" s="1" t="n">
        <v>108.08</v>
      </c>
      <c r="I372" s="1" t="n">
        <v>0.0080151</v>
      </c>
      <c r="J372" s="1" t="n">
        <v>0.39</v>
      </c>
      <c r="K372" s="1" t="n">
        <v>0.3333333</v>
      </c>
    </row>
    <row r="373" customFormat="false" ht="15.6" hidden="false" customHeight="false" outlineLevel="0" collapsed="false">
      <c r="A373" s="1" t="s">
        <v>988</v>
      </c>
      <c r="B373" s="1" t="s">
        <v>728</v>
      </c>
      <c r="C373" s="1" t="s">
        <v>729</v>
      </c>
      <c r="D373" s="1" t="n">
        <v>10144</v>
      </c>
      <c r="E373" s="1" t="n">
        <f aca="false">H373/G373</f>
        <v>1.59758292620211</v>
      </c>
      <c r="F373" s="1" t="n">
        <v>0.63</v>
      </c>
      <c r="G373" s="1" t="n">
        <v>38.89</v>
      </c>
      <c r="H373" s="1" t="n">
        <v>62.13</v>
      </c>
      <c r="I373" s="1" t="n">
        <v>0.0095053</v>
      </c>
      <c r="J373" s="1" t="n">
        <v>0.394</v>
      </c>
      <c r="K373" s="1" t="n">
        <v>0.3333333</v>
      </c>
    </row>
    <row r="374" customFormat="false" ht="15.6" hidden="false" customHeight="false" outlineLevel="0" collapsed="false">
      <c r="A374" s="1" t="s">
        <v>989</v>
      </c>
      <c r="B374" s="1" t="s">
        <v>835</v>
      </c>
      <c r="C374" s="1" t="s">
        <v>836</v>
      </c>
      <c r="D374" s="1" t="n">
        <v>3312</v>
      </c>
      <c r="E374" s="1" t="n">
        <f aca="false">H374/G374</f>
        <v>1.59745104134287</v>
      </c>
      <c r="F374" s="1" t="n">
        <v>0.63</v>
      </c>
      <c r="G374" s="1" t="n">
        <v>1190.29</v>
      </c>
      <c r="H374" s="1" t="n">
        <v>1901.43</v>
      </c>
      <c r="I374" s="1" t="n">
        <v>0.0204755</v>
      </c>
      <c r="J374" s="1" t="n">
        <v>0.418</v>
      </c>
      <c r="K374" s="1" t="n">
        <v>0.3333333</v>
      </c>
    </row>
    <row r="375" customFormat="false" ht="15.6" hidden="false" customHeight="false" outlineLevel="0" collapsed="false">
      <c r="A375" s="1" t="s">
        <v>990</v>
      </c>
      <c r="B375" s="1" t="s">
        <v>991</v>
      </c>
      <c r="C375" s="1" t="s">
        <v>992</v>
      </c>
      <c r="D375" s="1" t="n">
        <v>55166</v>
      </c>
      <c r="E375" s="1" t="n">
        <f aca="false">H375/G375</f>
        <v>1.59738866034699</v>
      </c>
      <c r="F375" s="1" t="n">
        <v>0.63</v>
      </c>
      <c r="G375" s="1" t="n">
        <v>55.91</v>
      </c>
      <c r="H375" s="1" t="n">
        <v>89.31</v>
      </c>
      <c r="I375" s="1" t="n">
        <v>0.0116126</v>
      </c>
      <c r="J375" s="1" t="n">
        <v>0.396</v>
      </c>
      <c r="K375" s="1" t="n">
        <v>0.3333333</v>
      </c>
    </row>
    <row r="376" customFormat="false" ht="15.6" hidden="false" customHeight="false" outlineLevel="0" collapsed="false">
      <c r="A376" s="1" t="s">
        <v>993</v>
      </c>
      <c r="B376" s="1" t="s">
        <v>36</v>
      </c>
      <c r="C376" s="1" t="s">
        <v>37</v>
      </c>
      <c r="D376" s="1" t="n">
        <v>22822</v>
      </c>
      <c r="E376" s="1" t="n">
        <f aca="false">H376/G376</f>
        <v>1.59660645867542</v>
      </c>
      <c r="F376" s="1" t="n">
        <v>0.63</v>
      </c>
      <c r="G376" s="1" t="n">
        <v>54.81</v>
      </c>
      <c r="H376" s="1" t="n">
        <v>87.51</v>
      </c>
      <c r="I376" s="1" t="n">
        <v>0.0394585</v>
      </c>
      <c r="J376" s="1" t="n">
        <v>0.461</v>
      </c>
      <c r="K376" s="1" t="n">
        <v>0.3333333</v>
      </c>
    </row>
    <row r="377" customFormat="false" ht="15.6" hidden="false" customHeight="false" outlineLevel="0" collapsed="false">
      <c r="A377" s="1" t="s">
        <v>994</v>
      </c>
      <c r="B377" s="1" t="s">
        <v>995</v>
      </c>
      <c r="C377" s="1" t="s">
        <v>996</v>
      </c>
      <c r="D377" s="1" t="n">
        <v>57720</v>
      </c>
      <c r="E377" s="1" t="n">
        <f aca="false">H377/G377</f>
        <v>1.59650763953851</v>
      </c>
      <c r="F377" s="1" t="n">
        <v>0.63</v>
      </c>
      <c r="G377" s="1" t="n">
        <v>32.07</v>
      </c>
      <c r="H377" s="1" t="n">
        <v>51.2</v>
      </c>
      <c r="I377" s="1" t="n">
        <v>0.0114309</v>
      </c>
      <c r="J377" s="1" t="n">
        <v>0.396</v>
      </c>
      <c r="K377" s="1" t="n">
        <v>0.3333333</v>
      </c>
    </row>
    <row r="378" customFormat="false" ht="15.6" hidden="false" customHeight="false" outlineLevel="0" collapsed="false">
      <c r="A378" s="1" t="s">
        <v>997</v>
      </c>
      <c r="B378" s="1" t="s">
        <v>998</v>
      </c>
      <c r="C378" s="1" t="s">
        <v>999</v>
      </c>
      <c r="D378" s="1" t="n">
        <v>56902</v>
      </c>
      <c r="E378" s="1" t="n">
        <f aca="false">H378/G378</f>
        <v>1.59602154551757</v>
      </c>
      <c r="F378" s="1" t="n">
        <v>0.63</v>
      </c>
      <c r="G378" s="1" t="n">
        <v>187.51</v>
      </c>
      <c r="H378" s="1" t="n">
        <v>299.27</v>
      </c>
      <c r="I378" s="1" t="n">
        <v>0.0192151</v>
      </c>
      <c r="J378" s="1" t="n">
        <v>0.418</v>
      </c>
      <c r="K378" s="1" t="n">
        <v>0.3333333</v>
      </c>
    </row>
    <row r="379" customFormat="false" ht="15.6" hidden="false" customHeight="false" outlineLevel="0" collapsed="false">
      <c r="A379" s="1" t="s">
        <v>1000</v>
      </c>
      <c r="B379" s="1" t="s">
        <v>27</v>
      </c>
      <c r="C379" s="1" t="s">
        <v>27</v>
      </c>
      <c r="D379" s="1" t="s">
        <v>27</v>
      </c>
      <c r="E379" s="1" t="n">
        <f aca="false">H379/G379</f>
        <v>1.59591836734694</v>
      </c>
      <c r="F379" s="1" t="n">
        <v>0.63</v>
      </c>
      <c r="G379" s="1" t="n">
        <v>22.05</v>
      </c>
      <c r="H379" s="1" t="n">
        <v>35.19</v>
      </c>
      <c r="I379" s="1" t="n">
        <v>0.0355362</v>
      </c>
      <c r="J379" s="1" t="n">
        <v>0.453</v>
      </c>
      <c r="K379" s="1" t="n">
        <v>0.3333333</v>
      </c>
    </row>
    <row r="380" customFormat="false" ht="15.6" hidden="false" customHeight="false" outlineLevel="0" collapsed="false">
      <c r="A380" s="1" t="s">
        <v>1001</v>
      </c>
      <c r="B380" s="1" t="s">
        <v>1002</v>
      </c>
      <c r="C380" s="1" t="s">
        <v>1003</v>
      </c>
      <c r="D380" s="1" t="n">
        <v>5290</v>
      </c>
      <c r="E380" s="1" t="n">
        <f aca="false">H380/G380</f>
        <v>1.59570799003641</v>
      </c>
      <c r="F380" s="1" t="n">
        <v>0.63</v>
      </c>
      <c r="G380" s="1" t="n">
        <v>52.19</v>
      </c>
      <c r="H380" s="1" t="n">
        <v>83.28</v>
      </c>
      <c r="I380" s="1" t="n">
        <v>0.0025889</v>
      </c>
      <c r="J380" s="1" t="n">
        <v>0.39</v>
      </c>
      <c r="K380" s="1" t="n">
        <v>0.3333333</v>
      </c>
    </row>
    <row r="381" customFormat="false" ht="15.6" hidden="false" customHeight="false" outlineLevel="0" collapsed="false">
      <c r="A381" s="1" t="s">
        <v>1004</v>
      </c>
      <c r="B381" s="1" t="s">
        <v>1005</v>
      </c>
      <c r="C381" s="1" t="s">
        <v>1006</v>
      </c>
      <c r="D381" s="1" t="n">
        <v>23111</v>
      </c>
      <c r="E381" s="1" t="n">
        <f aca="false">H381/G381</f>
        <v>1.59541792547835</v>
      </c>
      <c r="F381" s="1" t="n">
        <v>0.63</v>
      </c>
      <c r="G381" s="1" t="n">
        <v>119.16</v>
      </c>
      <c r="H381" s="1" t="n">
        <v>190.11</v>
      </c>
      <c r="I381" s="1" t="n">
        <v>0.0057471</v>
      </c>
      <c r="J381" s="1" t="n">
        <v>0.39</v>
      </c>
      <c r="K381" s="1" t="n">
        <v>0.3333333</v>
      </c>
    </row>
    <row r="382" customFormat="false" ht="15.6" hidden="false" customHeight="false" outlineLevel="0" collapsed="false">
      <c r="A382" s="1" t="s">
        <v>1007</v>
      </c>
      <c r="B382" s="1" t="s">
        <v>1008</v>
      </c>
      <c r="C382" s="1" t="s">
        <v>1009</v>
      </c>
      <c r="D382" s="1" t="n">
        <v>54919</v>
      </c>
      <c r="E382" s="1" t="n">
        <f aca="false">H382/G382</f>
        <v>1.59522532188841</v>
      </c>
      <c r="F382" s="1" t="n">
        <v>0.63</v>
      </c>
      <c r="G382" s="1" t="n">
        <v>37.28</v>
      </c>
      <c r="H382" s="1" t="n">
        <v>59.47</v>
      </c>
      <c r="I382" s="1" t="n">
        <v>0.0143095</v>
      </c>
      <c r="J382" s="1" t="n">
        <v>0.409</v>
      </c>
      <c r="K382" s="1" t="n">
        <v>0.3333333</v>
      </c>
    </row>
    <row r="383" customFormat="false" ht="15.6" hidden="false" customHeight="false" outlineLevel="0" collapsed="false">
      <c r="A383" s="1" t="s">
        <v>1010</v>
      </c>
      <c r="B383" s="1" t="s">
        <v>27</v>
      </c>
      <c r="C383" s="1" t="s">
        <v>27</v>
      </c>
      <c r="D383" s="1" t="s">
        <v>27</v>
      </c>
      <c r="E383" s="1" t="n">
        <f aca="false">H383/G383</f>
        <v>1.59466019417476</v>
      </c>
      <c r="F383" s="1" t="n">
        <v>0.63</v>
      </c>
      <c r="G383" s="1" t="n">
        <v>61.8</v>
      </c>
      <c r="H383" s="1" t="n">
        <v>98.55</v>
      </c>
      <c r="I383" s="1" t="n">
        <v>0.001208</v>
      </c>
      <c r="J383" s="1" t="n">
        <v>0.386</v>
      </c>
      <c r="K383" s="1" t="n">
        <v>0.3333333</v>
      </c>
    </row>
    <row r="384" customFormat="false" ht="15.6" hidden="false" customHeight="false" outlineLevel="0" collapsed="false">
      <c r="A384" s="1" t="s">
        <v>1011</v>
      </c>
      <c r="B384" s="1" t="s">
        <v>27</v>
      </c>
      <c r="C384" s="1" t="s">
        <v>27</v>
      </c>
      <c r="D384" s="1" t="s">
        <v>27</v>
      </c>
      <c r="E384" s="1" t="n">
        <f aca="false">H384/G384</f>
        <v>1.59432982039483</v>
      </c>
      <c r="F384" s="1" t="n">
        <v>0.63</v>
      </c>
      <c r="G384" s="1" t="n">
        <v>67.37</v>
      </c>
      <c r="H384" s="1" t="n">
        <v>107.41</v>
      </c>
      <c r="I384" s="1" t="n">
        <v>0.0066148</v>
      </c>
      <c r="J384" s="1" t="n">
        <v>0.39</v>
      </c>
      <c r="K384" s="1" t="n">
        <v>0.3333333</v>
      </c>
    </row>
    <row r="385" customFormat="false" ht="15.6" hidden="false" customHeight="false" outlineLevel="0" collapsed="false">
      <c r="A385" s="1" t="s">
        <v>1012</v>
      </c>
      <c r="B385" s="1" t="s">
        <v>1013</v>
      </c>
      <c r="C385" s="1" t="s">
        <v>1014</v>
      </c>
      <c r="D385" s="1" t="n">
        <v>5286</v>
      </c>
      <c r="E385" s="1" t="n">
        <f aca="false">H385/G385</f>
        <v>1.59389140271493</v>
      </c>
      <c r="F385" s="1" t="n">
        <v>0.63</v>
      </c>
      <c r="G385" s="1" t="n">
        <v>8.84</v>
      </c>
      <c r="H385" s="1" t="n">
        <v>14.09</v>
      </c>
      <c r="I385" s="1" t="n">
        <v>0.0226027</v>
      </c>
      <c r="J385" s="1" t="n">
        <v>0.42</v>
      </c>
      <c r="K385" s="1" t="n">
        <v>0.3333333</v>
      </c>
    </row>
    <row r="386" customFormat="false" ht="15.6" hidden="false" customHeight="false" outlineLevel="0" collapsed="false">
      <c r="A386" s="1" t="s">
        <v>1015</v>
      </c>
      <c r="B386" s="1" t="s">
        <v>254</v>
      </c>
      <c r="C386" s="1" t="s">
        <v>255</v>
      </c>
      <c r="D386" s="1" t="n">
        <v>8500</v>
      </c>
      <c r="E386" s="1" t="n">
        <f aca="false">H386/G386</f>
        <v>1.59327070552147</v>
      </c>
      <c r="F386" s="1" t="n">
        <v>0.63</v>
      </c>
      <c r="G386" s="1" t="n">
        <v>104.32</v>
      </c>
      <c r="H386" s="1" t="n">
        <v>166.21</v>
      </c>
      <c r="I386" s="1" t="n">
        <v>0.0008909</v>
      </c>
      <c r="J386" s="1" t="n">
        <v>0.386</v>
      </c>
      <c r="K386" s="1" t="n">
        <v>0.3333333</v>
      </c>
    </row>
    <row r="387" customFormat="false" ht="15.6" hidden="false" customHeight="false" outlineLevel="0" collapsed="false">
      <c r="A387" s="1" t="s">
        <v>1016</v>
      </c>
      <c r="B387" s="1" t="s">
        <v>1017</v>
      </c>
      <c r="C387" s="1" t="s">
        <v>1018</v>
      </c>
      <c r="D387" s="1" t="n">
        <v>387893</v>
      </c>
      <c r="E387" s="1" t="n">
        <f aca="false">H387/G387</f>
        <v>1.59268074977685</v>
      </c>
      <c r="F387" s="1" t="n">
        <v>0.63</v>
      </c>
      <c r="G387" s="1" t="n">
        <v>33.61</v>
      </c>
      <c r="H387" s="1" t="n">
        <v>53.53</v>
      </c>
      <c r="I387" s="1" t="n">
        <v>0.0066081</v>
      </c>
      <c r="J387" s="1" t="n">
        <v>0.39</v>
      </c>
      <c r="K387" s="1" t="n">
        <v>0.3333333</v>
      </c>
    </row>
    <row r="388" customFormat="false" ht="15.6" hidden="false" customHeight="false" outlineLevel="0" collapsed="false">
      <c r="A388" s="1" t="s">
        <v>1019</v>
      </c>
      <c r="B388" s="1" t="s">
        <v>27</v>
      </c>
      <c r="C388" s="1" t="s">
        <v>27</v>
      </c>
      <c r="D388" s="1" t="s">
        <v>27</v>
      </c>
      <c r="E388" s="1" t="n">
        <f aca="false">H388/G388</f>
        <v>1.59200841219769</v>
      </c>
      <c r="F388" s="1" t="n">
        <v>0.63</v>
      </c>
      <c r="G388" s="1" t="n">
        <v>28.53</v>
      </c>
      <c r="H388" s="1" t="n">
        <v>45.42</v>
      </c>
      <c r="I388" s="1" t="n">
        <v>0.0019979</v>
      </c>
      <c r="J388" s="1" t="n">
        <v>0.39</v>
      </c>
      <c r="K388" s="1" t="n">
        <v>0.3333333</v>
      </c>
    </row>
    <row r="389" customFormat="false" ht="15.6" hidden="false" customHeight="false" outlineLevel="0" collapsed="false">
      <c r="A389" s="1" t="s">
        <v>1020</v>
      </c>
      <c r="B389" s="1" t="s">
        <v>1021</v>
      </c>
      <c r="C389" s="1" t="s">
        <v>1022</v>
      </c>
      <c r="D389" s="1" t="n">
        <v>220988</v>
      </c>
      <c r="E389" s="1" t="n">
        <f aca="false">H389/G389</f>
        <v>1.59183384336394</v>
      </c>
      <c r="F389" s="1" t="n">
        <v>0.63</v>
      </c>
      <c r="G389" s="1" t="n">
        <v>352.92</v>
      </c>
      <c r="H389" s="1" t="n">
        <v>561.79</v>
      </c>
      <c r="I389" s="1" t="n">
        <v>0.003109</v>
      </c>
      <c r="J389" s="1" t="n">
        <v>0.39</v>
      </c>
      <c r="K389" s="1" t="n">
        <v>0.3333333</v>
      </c>
    </row>
    <row r="390" customFormat="false" ht="15.6" hidden="false" customHeight="false" outlineLevel="0" collapsed="false">
      <c r="A390" s="1" t="s">
        <v>1023</v>
      </c>
      <c r="B390" s="1" t="s">
        <v>1024</v>
      </c>
      <c r="C390" s="1" t="s">
        <v>1025</v>
      </c>
      <c r="D390" s="1" t="n">
        <v>7168</v>
      </c>
      <c r="E390" s="1" t="n">
        <f aca="false">H390/G390</f>
        <v>1.59183227778991</v>
      </c>
      <c r="F390" s="1" t="n">
        <v>0.63</v>
      </c>
      <c r="G390" s="1" t="n">
        <v>91.58</v>
      </c>
      <c r="H390" s="1" t="n">
        <v>145.78</v>
      </c>
      <c r="I390" s="1" t="n">
        <v>0.0373466</v>
      </c>
      <c r="J390" s="1" t="n">
        <v>0.456</v>
      </c>
      <c r="K390" s="1" t="n">
        <v>0.3333333</v>
      </c>
    </row>
    <row r="391" customFormat="false" ht="15.6" hidden="false" customHeight="false" outlineLevel="0" collapsed="false">
      <c r="A391" s="1" t="s">
        <v>1026</v>
      </c>
      <c r="B391" s="1" t="s">
        <v>648</v>
      </c>
      <c r="C391" s="1" t="s">
        <v>649</v>
      </c>
      <c r="D391" s="1" t="n">
        <v>8880</v>
      </c>
      <c r="E391" s="1" t="n">
        <f aca="false">H391/G391</f>
        <v>1.59167750325098</v>
      </c>
      <c r="F391" s="1" t="n">
        <v>0.63</v>
      </c>
      <c r="G391" s="1" t="n">
        <v>30.76</v>
      </c>
      <c r="H391" s="1" t="n">
        <v>48.96</v>
      </c>
      <c r="I391" s="1" t="n">
        <v>0.0400877</v>
      </c>
      <c r="J391" s="1" t="n">
        <v>0.463</v>
      </c>
      <c r="K391" s="1" t="n">
        <v>0.3333333</v>
      </c>
    </row>
    <row r="392" customFormat="false" ht="15.6" hidden="false" customHeight="false" outlineLevel="0" collapsed="false">
      <c r="A392" s="1" t="s">
        <v>1027</v>
      </c>
      <c r="B392" s="1" t="s">
        <v>528</v>
      </c>
      <c r="C392" s="1" t="s">
        <v>529</v>
      </c>
      <c r="D392" s="1" t="n">
        <v>114294</v>
      </c>
      <c r="E392" s="1" t="n">
        <f aca="false">H392/G392</f>
        <v>1.59136387572407</v>
      </c>
      <c r="F392" s="1" t="n">
        <v>0.63</v>
      </c>
      <c r="G392" s="1" t="n">
        <v>94.95</v>
      </c>
      <c r="H392" s="1" t="n">
        <v>151.1</v>
      </c>
      <c r="I392" s="1" t="n">
        <v>0.0065496</v>
      </c>
      <c r="J392" s="1" t="n">
        <v>0.39</v>
      </c>
      <c r="K392" s="1" t="n">
        <v>0.3333333</v>
      </c>
    </row>
    <row r="393" customFormat="false" ht="15.6" hidden="false" customHeight="false" outlineLevel="0" collapsed="false">
      <c r="A393" s="1" t="s">
        <v>1028</v>
      </c>
      <c r="B393" s="1" t="s">
        <v>1029</v>
      </c>
      <c r="C393" s="1" t="s">
        <v>1030</v>
      </c>
      <c r="D393" s="1" t="n">
        <v>54517</v>
      </c>
      <c r="E393" s="1" t="n">
        <f aca="false">H393/G393</f>
        <v>1.59134642435154</v>
      </c>
      <c r="F393" s="1" t="n">
        <v>0.63</v>
      </c>
      <c r="G393" s="1" t="n">
        <v>177.73</v>
      </c>
      <c r="H393" s="1" t="n">
        <v>282.83</v>
      </c>
      <c r="I393" s="1" t="n">
        <v>0.0050432</v>
      </c>
      <c r="J393" s="1" t="n">
        <v>0.39</v>
      </c>
      <c r="K393" s="1" t="n">
        <v>0.3333333</v>
      </c>
    </row>
    <row r="394" customFormat="false" ht="15.6" hidden="false" customHeight="false" outlineLevel="0" collapsed="false">
      <c r="A394" s="1" t="s">
        <v>1031</v>
      </c>
      <c r="B394" s="1" t="s">
        <v>27</v>
      </c>
      <c r="C394" s="1" t="s">
        <v>27</v>
      </c>
      <c r="D394" s="1" t="s">
        <v>27</v>
      </c>
      <c r="E394" s="1" t="n">
        <f aca="false">H394/G394</f>
        <v>1.59121587589403</v>
      </c>
      <c r="F394" s="1" t="n">
        <v>0.63</v>
      </c>
      <c r="G394" s="1" t="n">
        <v>99.27</v>
      </c>
      <c r="H394" s="1" t="n">
        <v>157.96</v>
      </c>
      <c r="I394" s="1" t="n">
        <v>0.0009875</v>
      </c>
      <c r="J394" s="1" t="n">
        <v>0.386</v>
      </c>
      <c r="K394" s="1" t="n">
        <v>0.3333333</v>
      </c>
    </row>
    <row r="395" customFormat="false" ht="15.6" hidden="false" customHeight="false" outlineLevel="0" collapsed="false">
      <c r="A395" s="1" t="s">
        <v>1032</v>
      </c>
      <c r="B395" s="1" t="s">
        <v>1033</v>
      </c>
      <c r="C395" s="1" t="s">
        <v>1034</v>
      </c>
      <c r="D395" s="1" t="n">
        <v>23063</v>
      </c>
      <c r="E395" s="1" t="n">
        <f aca="false">H395/G395</f>
        <v>1.59097721822542</v>
      </c>
      <c r="F395" s="1" t="n">
        <v>0.63</v>
      </c>
      <c r="G395" s="1" t="n">
        <v>66.72</v>
      </c>
      <c r="H395" s="1" t="n">
        <v>106.15</v>
      </c>
      <c r="I395" s="1" t="n">
        <v>0.0107595</v>
      </c>
      <c r="J395" s="1" t="n">
        <v>0.396</v>
      </c>
      <c r="K395" s="1" t="n">
        <v>0.3333333</v>
      </c>
    </row>
    <row r="396" customFormat="false" ht="15.6" hidden="false" customHeight="false" outlineLevel="0" collapsed="false">
      <c r="A396" s="1" t="s">
        <v>1035</v>
      </c>
      <c r="B396" s="1" t="s">
        <v>1036</v>
      </c>
      <c r="C396" s="1" t="s">
        <v>1037</v>
      </c>
      <c r="D396" s="1" t="n">
        <v>5699</v>
      </c>
      <c r="E396" s="1" t="n">
        <f aca="false">H396/G396</f>
        <v>1.59073359073359</v>
      </c>
      <c r="F396" s="1" t="n">
        <v>0.63</v>
      </c>
      <c r="G396" s="1" t="n">
        <v>36.26</v>
      </c>
      <c r="H396" s="1" t="n">
        <v>57.68</v>
      </c>
      <c r="I396" s="1" t="n">
        <v>0.0016566</v>
      </c>
      <c r="J396" s="1" t="n">
        <v>0.386</v>
      </c>
      <c r="K396" s="1" t="n">
        <v>0.3333333</v>
      </c>
    </row>
    <row r="397" customFormat="false" ht="15.6" hidden="false" customHeight="false" outlineLevel="0" collapsed="false">
      <c r="A397" s="1" t="s">
        <v>1038</v>
      </c>
      <c r="B397" s="1" t="s">
        <v>1039</v>
      </c>
      <c r="C397" s="1" t="s">
        <v>1040</v>
      </c>
      <c r="D397" s="1" t="n">
        <v>55159</v>
      </c>
      <c r="E397" s="1" t="n">
        <f aca="false">H397/G397</f>
        <v>1.5906303654648</v>
      </c>
      <c r="F397" s="1" t="n">
        <v>0.63</v>
      </c>
      <c r="G397" s="1" t="n">
        <v>40.77</v>
      </c>
      <c r="H397" s="1" t="n">
        <v>64.85</v>
      </c>
      <c r="I397" s="1" t="n">
        <v>0.0447075</v>
      </c>
      <c r="J397" s="1" t="n">
        <v>0.474</v>
      </c>
      <c r="K397" s="1" t="n">
        <v>0.3333333</v>
      </c>
    </row>
    <row r="398" customFormat="false" ht="15.6" hidden="false" customHeight="false" outlineLevel="0" collapsed="false">
      <c r="A398" s="1" t="s">
        <v>1041</v>
      </c>
      <c r="B398" s="1" t="s">
        <v>1042</v>
      </c>
      <c r="C398" s="1" t="s">
        <v>1043</v>
      </c>
      <c r="D398" s="1" t="n">
        <v>283869</v>
      </c>
      <c r="E398" s="1" t="n">
        <f aca="false">H398/G398</f>
        <v>1.59009981116806</v>
      </c>
      <c r="F398" s="1" t="n">
        <v>0.63</v>
      </c>
      <c r="G398" s="1" t="n">
        <v>74.14</v>
      </c>
      <c r="H398" s="1" t="n">
        <v>117.89</v>
      </c>
      <c r="I398" s="1" t="n">
        <v>0.0007101</v>
      </c>
      <c r="J398" s="1" t="n">
        <v>0.368</v>
      </c>
      <c r="K398" s="1" t="n">
        <v>0.3333333</v>
      </c>
    </row>
    <row r="399" customFormat="false" ht="15.6" hidden="false" customHeight="false" outlineLevel="0" collapsed="false">
      <c r="A399" s="1" t="s">
        <v>1044</v>
      </c>
      <c r="B399" s="1" t="s">
        <v>1045</v>
      </c>
      <c r="C399" s="1" t="s">
        <v>1046</v>
      </c>
      <c r="D399" s="1" t="n">
        <v>9871</v>
      </c>
      <c r="E399" s="1" t="n">
        <f aca="false">H399/G399</f>
        <v>1.58842098993389</v>
      </c>
      <c r="F399" s="1" t="n">
        <v>0.63</v>
      </c>
      <c r="G399" s="1" t="n">
        <v>167.89</v>
      </c>
      <c r="H399" s="1" t="n">
        <v>266.68</v>
      </c>
      <c r="I399" s="1" t="n">
        <v>0.0020715</v>
      </c>
      <c r="J399" s="1" t="n">
        <v>0.39</v>
      </c>
      <c r="K399" s="1" t="n">
        <v>0.3333333</v>
      </c>
    </row>
    <row r="400" customFormat="false" ht="15.6" hidden="false" customHeight="false" outlineLevel="0" collapsed="false">
      <c r="A400" s="1" t="s">
        <v>1047</v>
      </c>
      <c r="B400" s="1" t="s">
        <v>27</v>
      </c>
      <c r="C400" s="1" t="s">
        <v>27</v>
      </c>
      <c r="D400" s="1" t="s">
        <v>27</v>
      </c>
      <c r="E400" s="1" t="n">
        <f aca="false">H400/G400</f>
        <v>1.58823529411765</v>
      </c>
      <c r="F400" s="1" t="n">
        <v>0.63</v>
      </c>
      <c r="G400" s="1" t="n">
        <v>65.79</v>
      </c>
      <c r="H400" s="1" t="n">
        <v>104.49</v>
      </c>
      <c r="I400" s="1" t="n">
        <v>0.0060339</v>
      </c>
      <c r="J400" s="1" t="n">
        <v>0.39</v>
      </c>
      <c r="K400" s="1" t="n">
        <v>0.3333333</v>
      </c>
    </row>
    <row r="401" customFormat="false" ht="15.6" hidden="false" customHeight="false" outlineLevel="0" collapsed="false">
      <c r="A401" s="1" t="s">
        <v>1048</v>
      </c>
      <c r="B401" s="1" t="s">
        <v>1049</v>
      </c>
      <c r="C401" s="1" t="s">
        <v>1050</v>
      </c>
      <c r="D401" s="1" t="n">
        <v>121457</v>
      </c>
      <c r="E401" s="1" t="n">
        <f aca="false">H401/G401</f>
        <v>1.58722182340273</v>
      </c>
      <c r="F401" s="1" t="n">
        <v>0.63</v>
      </c>
      <c r="G401" s="1" t="n">
        <v>181.09</v>
      </c>
      <c r="H401" s="1" t="n">
        <v>287.43</v>
      </c>
      <c r="I401" s="1" t="n">
        <v>0.0067839</v>
      </c>
      <c r="J401" s="1" t="n">
        <v>0.39</v>
      </c>
      <c r="K401" s="1" t="n">
        <v>0.3333333</v>
      </c>
    </row>
    <row r="402" customFormat="false" ht="15.6" hidden="false" customHeight="false" outlineLevel="0" collapsed="false">
      <c r="A402" s="1" t="s">
        <v>1051</v>
      </c>
      <c r="B402" s="1" t="s">
        <v>27</v>
      </c>
      <c r="C402" s="1" t="s">
        <v>27</v>
      </c>
      <c r="D402" s="1" t="s">
        <v>27</v>
      </c>
      <c r="E402" s="1" t="n">
        <f aca="false">H402/G402</f>
        <v>1.58719008264463</v>
      </c>
      <c r="F402" s="1" t="n">
        <v>0.63</v>
      </c>
      <c r="G402" s="1" t="n">
        <v>72.6</v>
      </c>
      <c r="H402" s="1" t="n">
        <v>115.23</v>
      </c>
      <c r="I402" s="1" t="n">
        <v>0.0033449</v>
      </c>
      <c r="J402" s="1" t="n">
        <v>0.39</v>
      </c>
      <c r="K402" s="1" t="n">
        <v>0.3333333</v>
      </c>
    </row>
    <row r="403" customFormat="false" ht="15.6" hidden="false" customHeight="false" outlineLevel="0" collapsed="false">
      <c r="A403" s="1" t="s">
        <v>1052</v>
      </c>
      <c r="B403" s="1" t="s">
        <v>104</v>
      </c>
      <c r="C403" s="1" t="s">
        <v>105</v>
      </c>
      <c r="D403" s="1" t="n">
        <v>56907</v>
      </c>
      <c r="E403" s="1" t="n">
        <f aca="false">H403/G403</f>
        <v>1.58695208970438</v>
      </c>
      <c r="F403" s="1" t="n">
        <v>0.63</v>
      </c>
      <c r="G403" s="1" t="n">
        <v>49.05</v>
      </c>
      <c r="H403" s="1" t="n">
        <v>77.84</v>
      </c>
      <c r="I403" s="1" t="n">
        <v>0.0114685</v>
      </c>
      <c r="J403" s="1" t="n">
        <v>0.396</v>
      </c>
      <c r="K403" s="1" t="n">
        <v>0.3333333</v>
      </c>
    </row>
    <row r="404" customFormat="false" ht="15.6" hidden="false" customHeight="false" outlineLevel="0" collapsed="false">
      <c r="A404" s="1" t="s">
        <v>1053</v>
      </c>
      <c r="B404" s="1" t="s">
        <v>1054</v>
      </c>
      <c r="C404" s="1" t="s">
        <v>1055</v>
      </c>
      <c r="D404" s="1" t="n">
        <v>29959</v>
      </c>
      <c r="E404" s="1" t="n">
        <f aca="false">H404/G404</f>
        <v>1.58628731343284</v>
      </c>
      <c r="F404" s="1" t="n">
        <v>0.63</v>
      </c>
      <c r="G404" s="1" t="n">
        <v>64.32</v>
      </c>
      <c r="H404" s="1" t="n">
        <v>102.03</v>
      </c>
      <c r="I404" s="1" t="n">
        <v>0.019479</v>
      </c>
      <c r="J404" s="1" t="n">
        <v>0.418</v>
      </c>
      <c r="K404" s="1" t="n">
        <v>0.3333333</v>
      </c>
    </row>
    <row r="405" customFormat="false" ht="15.6" hidden="false" customHeight="false" outlineLevel="0" collapsed="false">
      <c r="A405" s="1" t="s">
        <v>1056</v>
      </c>
      <c r="B405" s="1" t="s">
        <v>1057</v>
      </c>
      <c r="C405" s="1" t="s">
        <v>1058</v>
      </c>
      <c r="D405" s="1" t="n">
        <v>10393</v>
      </c>
      <c r="E405" s="1" t="n">
        <f aca="false">H405/G405</f>
        <v>1.58622309933277</v>
      </c>
      <c r="F405" s="1" t="n">
        <v>0.63</v>
      </c>
      <c r="G405" s="1" t="n">
        <v>106.41</v>
      </c>
      <c r="H405" s="1" t="n">
        <v>168.79</v>
      </c>
      <c r="I405" s="1" t="n">
        <v>0.0014765</v>
      </c>
      <c r="J405" s="1" t="n">
        <v>0.386</v>
      </c>
      <c r="K405" s="1" t="n">
        <v>0.3333333</v>
      </c>
    </row>
    <row r="406" customFormat="false" ht="15.6" hidden="false" customHeight="false" outlineLevel="0" collapsed="false">
      <c r="A406" s="1" t="s">
        <v>1059</v>
      </c>
      <c r="B406" s="1" t="s">
        <v>1060</v>
      </c>
      <c r="C406" s="1" t="s">
        <v>1060</v>
      </c>
      <c r="D406" s="1" t="n">
        <v>23255</v>
      </c>
      <c r="E406" s="1" t="n">
        <f aca="false">H406/G406</f>
        <v>1.58609865470852</v>
      </c>
      <c r="F406" s="1" t="n">
        <v>0.63</v>
      </c>
      <c r="G406" s="1" t="n">
        <v>44.6</v>
      </c>
      <c r="H406" s="1" t="n">
        <v>70.74</v>
      </c>
      <c r="I406" s="1" t="n">
        <v>0.0017598</v>
      </c>
      <c r="J406" s="1" t="n">
        <v>0.39</v>
      </c>
      <c r="K406" s="1" t="n">
        <v>0.3333333</v>
      </c>
    </row>
    <row r="407" customFormat="false" ht="15.6" hidden="false" customHeight="false" outlineLevel="0" collapsed="false">
      <c r="A407" s="1" t="s">
        <v>1061</v>
      </c>
      <c r="B407" s="1" t="s">
        <v>1062</v>
      </c>
      <c r="C407" s="1" t="s">
        <v>1063</v>
      </c>
      <c r="D407" s="1" t="n">
        <v>25941</v>
      </c>
      <c r="E407" s="1" t="n">
        <f aca="false">H407/G407</f>
        <v>1.58535895986433</v>
      </c>
      <c r="F407" s="1" t="n">
        <v>0.63</v>
      </c>
      <c r="G407" s="1" t="n">
        <v>35.38</v>
      </c>
      <c r="H407" s="1" t="n">
        <v>56.09</v>
      </c>
      <c r="I407" s="1" t="n">
        <v>0.0283496</v>
      </c>
      <c r="J407" s="1" t="n">
        <v>0.437</v>
      </c>
      <c r="K407" s="1" t="n">
        <v>0.3333333</v>
      </c>
    </row>
    <row r="408" customFormat="false" ht="15.6" hidden="false" customHeight="false" outlineLevel="0" collapsed="false">
      <c r="A408" s="1" t="s">
        <v>1064</v>
      </c>
      <c r="B408" s="1" t="s">
        <v>1065</v>
      </c>
      <c r="C408" s="1" t="s">
        <v>1066</v>
      </c>
      <c r="D408" s="1" t="n">
        <v>3423</v>
      </c>
      <c r="E408" s="1" t="n">
        <f aca="false">H408/G408</f>
        <v>1.58530475925411</v>
      </c>
      <c r="F408" s="1" t="n">
        <v>0.63</v>
      </c>
      <c r="G408" s="1" t="n">
        <v>35.93</v>
      </c>
      <c r="H408" s="1" t="n">
        <v>56.96</v>
      </c>
      <c r="I408" s="1" t="n">
        <v>0.0079806</v>
      </c>
      <c r="J408" s="1" t="n">
        <v>0.39</v>
      </c>
      <c r="K408" s="1" t="n">
        <v>0.3333333</v>
      </c>
    </row>
    <row r="409" customFormat="false" ht="15.6" hidden="false" customHeight="false" outlineLevel="0" collapsed="false">
      <c r="A409" s="1" t="s">
        <v>1067</v>
      </c>
      <c r="B409" s="1" t="s">
        <v>27</v>
      </c>
      <c r="C409" s="1" t="s">
        <v>27</v>
      </c>
      <c r="D409" s="1" t="s">
        <v>27</v>
      </c>
      <c r="E409" s="1" t="n">
        <f aca="false">H409/G409</f>
        <v>1.58460727464418</v>
      </c>
      <c r="F409" s="1" t="n">
        <v>0.63</v>
      </c>
      <c r="G409" s="1" t="n">
        <v>18.97</v>
      </c>
      <c r="H409" s="1" t="n">
        <v>30.06</v>
      </c>
      <c r="I409" s="1" t="n">
        <v>0.0090083</v>
      </c>
      <c r="J409" s="1" t="n">
        <v>0.392</v>
      </c>
      <c r="K409" s="1" t="n">
        <v>0.3333333</v>
      </c>
    </row>
    <row r="410" customFormat="false" ht="15.6" hidden="false" customHeight="false" outlineLevel="0" collapsed="false">
      <c r="A410" s="1" t="s">
        <v>1068</v>
      </c>
      <c r="B410" s="1" t="s">
        <v>1069</v>
      </c>
      <c r="C410" s="1" t="s">
        <v>1070</v>
      </c>
      <c r="D410" s="1" t="n">
        <v>143686</v>
      </c>
      <c r="E410" s="1" t="n">
        <f aca="false">H410/G410</f>
        <v>1.58438818565401</v>
      </c>
      <c r="F410" s="1" t="n">
        <v>0.63</v>
      </c>
      <c r="G410" s="1" t="n">
        <v>14.22</v>
      </c>
      <c r="H410" s="1" t="n">
        <v>22.53</v>
      </c>
      <c r="I410" s="1" t="n">
        <v>0.0033227</v>
      </c>
      <c r="J410" s="1" t="n">
        <v>0.39</v>
      </c>
      <c r="K410" s="1" t="n">
        <v>0.3333333</v>
      </c>
    </row>
    <row r="411" customFormat="false" ht="15.6" hidden="false" customHeight="false" outlineLevel="0" collapsed="false">
      <c r="A411" s="1" t="s">
        <v>1071</v>
      </c>
      <c r="B411" s="1" t="s">
        <v>1072</v>
      </c>
      <c r="C411" s="1" t="s">
        <v>1073</v>
      </c>
      <c r="D411" s="1" t="n">
        <v>10658</v>
      </c>
      <c r="E411" s="1" t="n">
        <f aca="false">H411/G411</f>
        <v>1.58399646330681</v>
      </c>
      <c r="F411" s="1" t="n">
        <v>0.63</v>
      </c>
      <c r="G411" s="1" t="n">
        <v>45.24</v>
      </c>
      <c r="H411" s="1" t="n">
        <v>71.66</v>
      </c>
      <c r="I411" s="1" t="n">
        <v>0.0012414</v>
      </c>
      <c r="J411" s="1" t="n">
        <v>0.386</v>
      </c>
      <c r="K411" s="1" t="n">
        <v>0.3333333</v>
      </c>
    </row>
    <row r="412" customFormat="false" ht="15.6" hidden="false" customHeight="false" outlineLevel="0" collapsed="false">
      <c r="A412" s="1" t="s">
        <v>1074</v>
      </c>
      <c r="B412" s="1" t="s">
        <v>1075</v>
      </c>
      <c r="C412" s="1" t="s">
        <v>1076</v>
      </c>
      <c r="D412" s="1" t="n">
        <v>998</v>
      </c>
      <c r="E412" s="1" t="n">
        <f aca="false">H412/G412</f>
        <v>1.58330118489942</v>
      </c>
      <c r="F412" s="1" t="n">
        <v>0.63</v>
      </c>
      <c r="G412" s="1" t="n">
        <v>181.45</v>
      </c>
      <c r="H412" s="1" t="n">
        <v>287.29</v>
      </c>
      <c r="I412" s="1" t="n">
        <v>0.0016359</v>
      </c>
      <c r="J412" s="1" t="n">
        <v>0.386</v>
      </c>
      <c r="K412" s="1" t="n">
        <v>0.3333333</v>
      </c>
    </row>
    <row r="413" customFormat="false" ht="15.6" hidden="false" customHeight="false" outlineLevel="0" collapsed="false">
      <c r="A413" s="1" t="s">
        <v>1077</v>
      </c>
      <c r="B413" s="1" t="s">
        <v>565</v>
      </c>
      <c r="C413" s="1" t="s">
        <v>566</v>
      </c>
      <c r="D413" s="1" t="n">
        <v>23560</v>
      </c>
      <c r="E413" s="1" t="n">
        <f aca="false">H413/G413</f>
        <v>1.58298783858485</v>
      </c>
      <c r="F413" s="1" t="n">
        <v>0.63</v>
      </c>
      <c r="G413" s="1" t="n">
        <v>144.72</v>
      </c>
      <c r="H413" s="1" t="n">
        <v>229.09</v>
      </c>
      <c r="I413" s="1" t="n">
        <v>0.0036746</v>
      </c>
      <c r="J413" s="1" t="n">
        <v>0.39</v>
      </c>
      <c r="K413" s="1" t="n">
        <v>0.3333333</v>
      </c>
    </row>
    <row r="414" customFormat="false" ht="15.6" hidden="false" customHeight="false" outlineLevel="0" collapsed="false">
      <c r="A414" s="1" t="s">
        <v>1078</v>
      </c>
      <c r="B414" s="1" t="s">
        <v>573</v>
      </c>
      <c r="C414" s="1" t="s">
        <v>574</v>
      </c>
      <c r="D414" s="1" t="n">
        <v>9263</v>
      </c>
      <c r="E414" s="1" t="n">
        <f aca="false">H414/G414</f>
        <v>1.58283864004317</v>
      </c>
      <c r="F414" s="1" t="n">
        <v>0.63</v>
      </c>
      <c r="G414" s="1" t="n">
        <v>18.53</v>
      </c>
      <c r="H414" s="1" t="n">
        <v>29.33</v>
      </c>
      <c r="I414" s="1" t="n">
        <v>0.0214908</v>
      </c>
      <c r="J414" s="1" t="n">
        <v>0.418</v>
      </c>
      <c r="K414" s="1" t="n">
        <v>0.3333333</v>
      </c>
    </row>
    <row r="415" customFormat="false" ht="15.6" hidden="false" customHeight="false" outlineLevel="0" collapsed="false">
      <c r="A415" s="1" t="s">
        <v>1079</v>
      </c>
      <c r="B415" s="1" t="s">
        <v>1080</v>
      </c>
      <c r="C415" s="1" t="s">
        <v>1081</v>
      </c>
      <c r="D415" s="1" t="n">
        <v>57602</v>
      </c>
      <c r="E415" s="1" t="n">
        <f aca="false">H415/G415</f>
        <v>1.5826435246996</v>
      </c>
      <c r="F415" s="1" t="n">
        <v>0.63</v>
      </c>
      <c r="G415" s="1" t="n">
        <v>37.45</v>
      </c>
      <c r="H415" s="1" t="n">
        <v>59.27</v>
      </c>
      <c r="I415" s="1" t="n">
        <v>0.0022392</v>
      </c>
      <c r="J415" s="1" t="n">
        <v>0.39</v>
      </c>
      <c r="K415" s="1" t="n">
        <v>0.3333333</v>
      </c>
    </row>
    <row r="416" customFormat="false" ht="15.6" hidden="false" customHeight="false" outlineLevel="0" collapsed="false">
      <c r="A416" s="1" t="s">
        <v>1082</v>
      </c>
      <c r="B416" s="1" t="s">
        <v>1083</v>
      </c>
      <c r="C416" s="1" t="s">
        <v>1084</v>
      </c>
      <c r="D416" s="1" t="n">
        <v>27042</v>
      </c>
      <c r="E416" s="1" t="n">
        <f aca="false">H416/G416</f>
        <v>1.58224591067818</v>
      </c>
      <c r="F416" s="1" t="n">
        <v>0.63</v>
      </c>
      <c r="G416" s="1" t="n">
        <v>54.41</v>
      </c>
      <c r="H416" s="1" t="n">
        <v>86.09</v>
      </c>
      <c r="I416" s="1" t="n">
        <v>0.0192109</v>
      </c>
      <c r="J416" s="1" t="n">
        <v>0.418</v>
      </c>
      <c r="K416" s="1" t="n">
        <v>0.3333333</v>
      </c>
    </row>
    <row r="417" customFormat="false" ht="15.6" hidden="false" customHeight="false" outlineLevel="0" collapsed="false">
      <c r="A417" s="1" t="s">
        <v>1085</v>
      </c>
      <c r="B417" s="1" t="s">
        <v>1086</v>
      </c>
      <c r="C417" s="1" t="s">
        <v>1087</v>
      </c>
      <c r="D417" s="1" t="n">
        <v>84909</v>
      </c>
      <c r="E417" s="1" t="n">
        <f aca="false">H417/G417</f>
        <v>1.58212326556954</v>
      </c>
      <c r="F417" s="1" t="n">
        <v>0.63</v>
      </c>
      <c r="G417" s="1" t="n">
        <v>30.99</v>
      </c>
      <c r="H417" s="1" t="n">
        <v>49.03</v>
      </c>
      <c r="I417" s="1" t="n">
        <v>0.0049224</v>
      </c>
      <c r="J417" s="1" t="n">
        <v>0.39</v>
      </c>
      <c r="K417" s="1" t="n">
        <v>0.3333333</v>
      </c>
    </row>
    <row r="418" customFormat="false" ht="15.6" hidden="false" customHeight="false" outlineLevel="0" collapsed="false">
      <c r="A418" s="1" t="s">
        <v>1088</v>
      </c>
      <c r="B418" s="1" t="s">
        <v>1089</v>
      </c>
      <c r="C418" s="1" t="s">
        <v>1090</v>
      </c>
      <c r="D418" s="1" t="n">
        <v>11091</v>
      </c>
      <c r="E418" s="1" t="n">
        <f aca="false">H418/G418</f>
        <v>1.58153051340006</v>
      </c>
      <c r="F418" s="1" t="n">
        <v>0.63</v>
      </c>
      <c r="G418" s="1" t="n">
        <v>92.91</v>
      </c>
      <c r="H418" s="1" t="n">
        <v>146.94</v>
      </c>
      <c r="I418" s="1" t="n">
        <v>0.002268</v>
      </c>
      <c r="J418" s="1" t="n">
        <v>0.39</v>
      </c>
      <c r="K418" s="1" t="n">
        <v>0.3333333</v>
      </c>
    </row>
    <row r="419" customFormat="false" ht="15.6" hidden="false" customHeight="false" outlineLevel="0" collapsed="false">
      <c r="A419" s="1" t="s">
        <v>1091</v>
      </c>
      <c r="B419" s="1" t="s">
        <v>27</v>
      </c>
      <c r="C419" s="1" t="s">
        <v>27</v>
      </c>
      <c r="D419" s="1" t="s">
        <v>27</v>
      </c>
      <c r="E419" s="1" t="n">
        <f aca="false">H419/G419</f>
        <v>1.58144796380091</v>
      </c>
      <c r="F419" s="1" t="n">
        <v>0.63</v>
      </c>
      <c r="G419" s="1" t="n">
        <v>44.2</v>
      </c>
      <c r="H419" s="1" t="n">
        <v>69.9</v>
      </c>
      <c r="I419" s="1" t="n">
        <v>0.007334</v>
      </c>
      <c r="J419" s="1" t="n">
        <v>0.39</v>
      </c>
      <c r="K419" s="1" t="n">
        <v>0.3333333</v>
      </c>
    </row>
    <row r="420" customFormat="false" ht="15.6" hidden="false" customHeight="false" outlineLevel="0" collapsed="false">
      <c r="A420" s="1" t="s">
        <v>1092</v>
      </c>
      <c r="B420" s="1" t="s">
        <v>1093</v>
      </c>
      <c r="C420" s="1" t="s">
        <v>1094</v>
      </c>
      <c r="D420" s="1" t="n">
        <v>4862</v>
      </c>
      <c r="E420" s="1" t="n">
        <f aca="false">H420/G420</f>
        <v>1.58073322932917</v>
      </c>
      <c r="F420" s="1" t="n">
        <v>0.63</v>
      </c>
      <c r="G420" s="1" t="n">
        <v>25.64</v>
      </c>
      <c r="H420" s="1" t="n">
        <v>40.53</v>
      </c>
      <c r="I420" s="1" t="n">
        <v>0.010832</v>
      </c>
      <c r="J420" s="1" t="n">
        <v>0.396</v>
      </c>
      <c r="K420" s="1" t="n">
        <v>0.3333333</v>
      </c>
    </row>
    <row r="421" customFormat="false" ht="15.6" hidden="false" customHeight="false" outlineLevel="0" collapsed="false">
      <c r="A421" s="1" t="s">
        <v>1095</v>
      </c>
      <c r="B421" s="1" t="s">
        <v>1096</v>
      </c>
      <c r="C421" s="1" t="s">
        <v>1097</v>
      </c>
      <c r="D421" s="1" t="n">
        <v>100133941</v>
      </c>
      <c r="E421" s="1" t="n">
        <f aca="false">H421/G421</f>
        <v>1.57869828142553</v>
      </c>
      <c r="F421" s="1" t="n">
        <v>0.63</v>
      </c>
      <c r="G421" s="1" t="n">
        <v>836.74</v>
      </c>
      <c r="H421" s="1" t="n">
        <v>1320.96</v>
      </c>
      <c r="I421" s="1" t="n">
        <v>0.0037865</v>
      </c>
      <c r="J421" s="1" t="n">
        <v>0.39</v>
      </c>
      <c r="K421" s="1" t="n">
        <v>0.3333333</v>
      </c>
    </row>
    <row r="422" customFormat="false" ht="15.6" hidden="false" customHeight="false" outlineLevel="0" collapsed="false">
      <c r="A422" s="1" t="s">
        <v>1098</v>
      </c>
      <c r="B422" s="1" t="s">
        <v>1099</v>
      </c>
      <c r="C422" s="1" t="s">
        <v>1100</v>
      </c>
      <c r="D422" s="1" t="n">
        <v>2555</v>
      </c>
      <c r="E422" s="1" t="n">
        <f aca="false">H422/G422</f>
        <v>1.57819383259912</v>
      </c>
      <c r="F422" s="1" t="n">
        <v>0.63</v>
      </c>
      <c r="G422" s="1" t="n">
        <v>90.8</v>
      </c>
      <c r="H422" s="1" t="n">
        <v>143.3</v>
      </c>
      <c r="I422" s="1" t="n">
        <v>0.0055812</v>
      </c>
      <c r="J422" s="1" t="n">
        <v>0.39</v>
      </c>
      <c r="K422" s="1" t="n">
        <v>0.3333333</v>
      </c>
    </row>
    <row r="423" customFormat="false" ht="15.6" hidden="false" customHeight="false" outlineLevel="0" collapsed="false">
      <c r="A423" s="1" t="s">
        <v>1101</v>
      </c>
      <c r="B423" s="1" t="s">
        <v>1102</v>
      </c>
      <c r="C423" s="1" t="s">
        <v>1103</v>
      </c>
      <c r="D423" s="1" t="n">
        <v>6627</v>
      </c>
      <c r="E423" s="1" t="n">
        <f aca="false">H423/G423</f>
        <v>1.5775462962963</v>
      </c>
      <c r="F423" s="1" t="n">
        <v>0.63</v>
      </c>
      <c r="G423" s="1" t="n">
        <v>8.64</v>
      </c>
      <c r="H423" s="1" t="n">
        <v>13.63</v>
      </c>
      <c r="I423" s="1" t="n">
        <v>0.0069333</v>
      </c>
      <c r="J423" s="1" t="n">
        <v>0.39</v>
      </c>
      <c r="K423" s="1" t="n">
        <v>0.3333333</v>
      </c>
    </row>
    <row r="424" customFormat="false" ht="15.6" hidden="false" customHeight="false" outlineLevel="0" collapsed="false">
      <c r="A424" s="1" t="s">
        <v>1104</v>
      </c>
      <c r="B424" s="1" t="s">
        <v>1105</v>
      </c>
      <c r="C424" s="1" t="s">
        <v>1106</v>
      </c>
      <c r="D424" s="1" t="n">
        <v>4953</v>
      </c>
      <c r="E424" s="1" t="n">
        <f aca="false">H424/G424</f>
        <v>1.57660890757653</v>
      </c>
      <c r="F424" s="1" t="n">
        <v>0.63</v>
      </c>
      <c r="G424" s="1" t="n">
        <v>746.78</v>
      </c>
      <c r="H424" s="1" t="n">
        <v>1177.38</v>
      </c>
      <c r="I424" s="1" t="n">
        <v>0.0048156</v>
      </c>
      <c r="J424" s="1" t="n">
        <v>0.39</v>
      </c>
      <c r="K424" s="1" t="n">
        <v>0.3333333</v>
      </c>
    </row>
    <row r="425" customFormat="false" ht="15.6" hidden="false" customHeight="false" outlineLevel="0" collapsed="false">
      <c r="A425" s="1" t="s">
        <v>1107</v>
      </c>
      <c r="B425" s="1" t="s">
        <v>1108</v>
      </c>
      <c r="C425" s="1" t="s">
        <v>1109</v>
      </c>
      <c r="D425" s="1" t="n">
        <v>23198</v>
      </c>
      <c r="E425" s="1" t="n">
        <f aca="false">H425/G425</f>
        <v>1.57647148135027</v>
      </c>
      <c r="F425" s="1" t="n">
        <v>0.63</v>
      </c>
      <c r="G425" s="1" t="n">
        <v>395.18</v>
      </c>
      <c r="H425" s="1" t="n">
        <v>622.99</v>
      </c>
      <c r="I425" s="1" t="n">
        <v>0.0022559</v>
      </c>
      <c r="J425" s="1" t="n">
        <v>0.39</v>
      </c>
      <c r="K425" s="1" t="n">
        <v>0.3333333</v>
      </c>
    </row>
    <row r="426" customFormat="false" ht="15.6" hidden="false" customHeight="false" outlineLevel="0" collapsed="false">
      <c r="A426" s="1" t="s">
        <v>1110</v>
      </c>
      <c r="B426" s="1" t="s">
        <v>1111</v>
      </c>
      <c r="C426" s="1" t="s">
        <v>1112</v>
      </c>
      <c r="D426" s="1" t="n">
        <v>85458</v>
      </c>
      <c r="E426" s="1" t="n">
        <f aca="false">H426/G426</f>
        <v>1.57639020687037</v>
      </c>
      <c r="F426" s="1" t="n">
        <v>0.63</v>
      </c>
      <c r="G426" s="1" t="n">
        <v>52.69</v>
      </c>
      <c r="H426" s="1" t="n">
        <v>83.06</v>
      </c>
      <c r="I426" s="1" t="n">
        <v>0.0159908</v>
      </c>
      <c r="J426" s="1" t="n">
        <v>0.41</v>
      </c>
      <c r="K426" s="1" t="n">
        <v>0.3333333</v>
      </c>
    </row>
    <row r="427" customFormat="false" ht="15.6" hidden="false" customHeight="false" outlineLevel="0" collapsed="false">
      <c r="A427" s="1" t="s">
        <v>1113</v>
      </c>
      <c r="B427" s="1" t="s">
        <v>1114</v>
      </c>
      <c r="C427" s="1" t="s">
        <v>1115</v>
      </c>
      <c r="D427" s="1" t="n">
        <v>10443</v>
      </c>
      <c r="E427" s="1" t="n">
        <f aca="false">H427/G427</f>
        <v>1.57609768130242</v>
      </c>
      <c r="F427" s="1" t="n">
        <v>0.63</v>
      </c>
      <c r="G427" s="1" t="n">
        <v>81.08</v>
      </c>
      <c r="H427" s="1" t="n">
        <v>127.79</v>
      </c>
      <c r="I427" s="1" t="n">
        <v>0.0152584</v>
      </c>
      <c r="J427" s="1" t="n">
        <v>0.41</v>
      </c>
      <c r="K427" s="1" t="n">
        <v>0.3333333</v>
      </c>
    </row>
    <row r="428" customFormat="false" ht="15.6" hidden="false" customHeight="false" outlineLevel="0" collapsed="false">
      <c r="A428" s="1" t="s">
        <v>1116</v>
      </c>
      <c r="B428" s="1" t="s">
        <v>1117</v>
      </c>
      <c r="C428" s="1" t="s">
        <v>1118</v>
      </c>
      <c r="D428" s="1" t="n">
        <v>79805</v>
      </c>
      <c r="E428" s="1" t="n">
        <f aca="false">H428/G428</f>
        <v>1.57541191381496</v>
      </c>
      <c r="F428" s="1" t="n">
        <v>0.63</v>
      </c>
      <c r="G428" s="1" t="n">
        <v>47.34</v>
      </c>
      <c r="H428" s="1" t="n">
        <v>74.58</v>
      </c>
      <c r="I428" s="1" t="n">
        <v>0.0062886</v>
      </c>
      <c r="J428" s="1" t="n">
        <v>0.39</v>
      </c>
      <c r="K428" s="1" t="n">
        <v>0.3333333</v>
      </c>
    </row>
    <row r="429" customFormat="false" ht="15.6" hidden="false" customHeight="false" outlineLevel="0" collapsed="false">
      <c r="A429" s="1" t="s">
        <v>1119</v>
      </c>
      <c r="B429" s="1" t="s">
        <v>835</v>
      </c>
      <c r="C429" s="1" t="s">
        <v>836</v>
      </c>
      <c r="D429" s="1" t="n">
        <v>3312</v>
      </c>
      <c r="E429" s="1" t="n">
        <f aca="false">H429/G429</f>
        <v>1.57500183864088</v>
      </c>
      <c r="F429" s="1" t="n">
        <v>0.63</v>
      </c>
      <c r="G429" s="1" t="n">
        <v>2719.4</v>
      </c>
      <c r="H429" s="1" t="n">
        <v>4283.06</v>
      </c>
      <c r="I429" s="1" t="n">
        <v>0.0029733</v>
      </c>
      <c r="J429" s="1" t="n">
        <v>0.39</v>
      </c>
      <c r="K429" s="1" t="n">
        <v>0.3333333</v>
      </c>
    </row>
    <row r="430" customFormat="false" ht="15.6" hidden="false" customHeight="false" outlineLevel="0" collapsed="false">
      <c r="A430" s="1" t="s">
        <v>1120</v>
      </c>
      <c r="B430" s="1" t="s">
        <v>1121</v>
      </c>
      <c r="C430" s="1" t="s">
        <v>1122</v>
      </c>
      <c r="D430" s="1" t="n">
        <v>1501</v>
      </c>
      <c r="E430" s="1" t="n">
        <f aca="false">H430/G430</f>
        <v>1.57452377490185</v>
      </c>
      <c r="F430" s="1" t="n">
        <v>0.64</v>
      </c>
      <c r="G430" s="1" t="n">
        <v>68.77</v>
      </c>
      <c r="H430" s="1" t="n">
        <v>108.28</v>
      </c>
      <c r="I430" s="1" t="n">
        <v>0.0011413</v>
      </c>
      <c r="J430" s="1" t="n">
        <v>0.386</v>
      </c>
      <c r="K430" s="1" t="n">
        <v>0.3333333</v>
      </c>
    </row>
    <row r="431" customFormat="false" ht="15.6" hidden="false" customHeight="false" outlineLevel="0" collapsed="false">
      <c r="A431" s="1" t="s">
        <v>1123</v>
      </c>
      <c r="B431" s="1" t="s">
        <v>27</v>
      </c>
      <c r="C431" s="1" t="s">
        <v>27</v>
      </c>
      <c r="D431" s="1" t="s">
        <v>27</v>
      </c>
      <c r="E431" s="1" t="n">
        <f aca="false">H431/G431</f>
        <v>1.57420464316423</v>
      </c>
      <c r="F431" s="1" t="n">
        <v>0.64</v>
      </c>
      <c r="G431" s="1" t="n">
        <v>58.15</v>
      </c>
      <c r="H431" s="1" t="n">
        <v>91.54</v>
      </c>
      <c r="I431" s="1" t="n">
        <v>0.0057433</v>
      </c>
      <c r="J431" s="1" t="n">
        <v>0.39</v>
      </c>
      <c r="K431" s="1" t="n">
        <v>0.3333333</v>
      </c>
    </row>
    <row r="432" customFormat="false" ht="15.6" hidden="false" customHeight="false" outlineLevel="0" collapsed="false">
      <c r="A432" s="1" t="s">
        <v>1124</v>
      </c>
      <c r="B432" s="1" t="s">
        <v>1125</v>
      </c>
      <c r="C432" s="1" t="s">
        <v>1126</v>
      </c>
      <c r="D432" s="1" t="n">
        <v>84913</v>
      </c>
      <c r="E432" s="1" t="n">
        <f aca="false">H432/G432</f>
        <v>1.57382694791218</v>
      </c>
      <c r="F432" s="1" t="n">
        <v>0.64</v>
      </c>
      <c r="G432" s="1" t="n">
        <v>23.23</v>
      </c>
      <c r="H432" s="1" t="n">
        <v>36.56</v>
      </c>
      <c r="I432" s="1" t="n">
        <v>0.0026384</v>
      </c>
      <c r="J432" s="1" t="n">
        <v>0.39</v>
      </c>
      <c r="K432" s="1" t="n">
        <v>0.3333333</v>
      </c>
    </row>
    <row r="433" customFormat="false" ht="15.6" hidden="false" customHeight="false" outlineLevel="0" collapsed="false">
      <c r="A433" s="1" t="s">
        <v>1127</v>
      </c>
      <c r="B433" s="1" t="s">
        <v>380</v>
      </c>
      <c r="C433" s="1" t="s">
        <v>381</v>
      </c>
      <c r="D433" s="1" t="n">
        <v>159090</v>
      </c>
      <c r="E433" s="1" t="n">
        <f aca="false">H433/G433</f>
        <v>1.57356995175741</v>
      </c>
      <c r="F433" s="1" t="n">
        <v>0.64</v>
      </c>
      <c r="G433" s="1" t="n">
        <v>58.04</v>
      </c>
      <c r="H433" s="1" t="n">
        <v>91.33</v>
      </c>
      <c r="I433" s="1" t="n">
        <v>0.0012788</v>
      </c>
      <c r="J433" s="1" t="n">
        <v>0.386</v>
      </c>
      <c r="K433" s="1" t="n">
        <v>0.3333333</v>
      </c>
    </row>
    <row r="434" customFormat="false" ht="15.6" hidden="false" customHeight="false" outlineLevel="0" collapsed="false">
      <c r="A434" s="1" t="s">
        <v>1128</v>
      </c>
      <c r="B434" s="1" t="s">
        <v>1129</v>
      </c>
      <c r="C434" s="1" t="s">
        <v>1130</v>
      </c>
      <c r="D434" s="1" t="n">
        <v>8843</v>
      </c>
      <c r="E434" s="1" t="n">
        <f aca="false">H434/G434</f>
        <v>1.57346844771994</v>
      </c>
      <c r="F434" s="1" t="n">
        <v>0.64</v>
      </c>
      <c r="G434" s="1" t="n">
        <v>21.71</v>
      </c>
      <c r="H434" s="1" t="n">
        <v>34.16</v>
      </c>
      <c r="I434" s="1" t="n">
        <v>0.0291376</v>
      </c>
      <c r="J434" s="1" t="n">
        <v>0.437</v>
      </c>
      <c r="K434" s="1" t="n">
        <v>0.3333333</v>
      </c>
    </row>
    <row r="435" customFormat="false" ht="15.6" hidden="false" customHeight="false" outlineLevel="0" collapsed="false">
      <c r="A435" s="1" t="s">
        <v>1131</v>
      </c>
      <c r="B435" s="1" t="s">
        <v>1132</v>
      </c>
      <c r="C435" s="1" t="s">
        <v>1133</v>
      </c>
      <c r="D435" s="1" t="n">
        <v>84138</v>
      </c>
      <c r="E435" s="1" t="n">
        <f aca="false">H435/G435</f>
        <v>1.57304038004751</v>
      </c>
      <c r="F435" s="1" t="n">
        <v>0.64</v>
      </c>
      <c r="G435" s="1" t="n">
        <v>16.84</v>
      </c>
      <c r="H435" s="1" t="n">
        <v>26.49</v>
      </c>
      <c r="I435" s="1" t="n">
        <v>0.0022505</v>
      </c>
      <c r="J435" s="1" t="n">
        <v>0.39</v>
      </c>
      <c r="K435" s="1" t="n">
        <v>0.3333333</v>
      </c>
    </row>
    <row r="436" customFormat="false" ht="15.6" hidden="false" customHeight="false" outlineLevel="0" collapsed="false">
      <c r="A436" s="1" t="s">
        <v>1134</v>
      </c>
      <c r="B436" s="1" t="s">
        <v>27</v>
      </c>
      <c r="C436" s="1" t="s">
        <v>27</v>
      </c>
      <c r="D436" s="1" t="s">
        <v>27</v>
      </c>
      <c r="E436" s="1" t="n">
        <f aca="false">H436/G436</f>
        <v>1.57168784029038</v>
      </c>
      <c r="F436" s="1" t="n">
        <v>0.64</v>
      </c>
      <c r="G436" s="1" t="n">
        <v>11.02</v>
      </c>
      <c r="H436" s="1" t="n">
        <v>17.32</v>
      </c>
      <c r="I436" s="1" t="n">
        <v>0.0089122</v>
      </c>
      <c r="J436" s="1" t="n">
        <v>0.39</v>
      </c>
      <c r="K436" s="1" t="n">
        <v>0.3333333</v>
      </c>
    </row>
    <row r="437" customFormat="false" ht="15.6" hidden="false" customHeight="false" outlineLevel="0" collapsed="false">
      <c r="A437" s="1" t="s">
        <v>1135</v>
      </c>
      <c r="B437" s="1" t="s">
        <v>27</v>
      </c>
      <c r="C437" s="1" t="s">
        <v>27</v>
      </c>
      <c r="D437" s="1" t="s">
        <v>27</v>
      </c>
      <c r="E437" s="1" t="n">
        <f aca="false">H437/G437</f>
        <v>1.57153502235469</v>
      </c>
      <c r="F437" s="1" t="n">
        <v>0.64</v>
      </c>
      <c r="G437" s="1" t="n">
        <v>13.42</v>
      </c>
      <c r="H437" s="1" t="n">
        <v>21.09</v>
      </c>
      <c r="I437" s="1" t="n">
        <v>0.0008382</v>
      </c>
      <c r="J437" s="1" t="n">
        <v>0.386</v>
      </c>
      <c r="K437" s="1" t="n">
        <v>0.3333333</v>
      </c>
    </row>
    <row r="438" customFormat="false" ht="15.6" hidden="false" customHeight="false" outlineLevel="0" collapsed="false">
      <c r="A438" s="1" t="s">
        <v>1136</v>
      </c>
      <c r="B438" s="1" t="s">
        <v>27</v>
      </c>
      <c r="C438" s="1" t="s">
        <v>27</v>
      </c>
      <c r="D438" s="1" t="s">
        <v>27</v>
      </c>
      <c r="E438" s="1" t="n">
        <f aca="false">H438/G438</f>
        <v>1.57116279069767</v>
      </c>
      <c r="F438" s="1" t="n">
        <v>0.64</v>
      </c>
      <c r="G438" s="1" t="n">
        <v>10.75</v>
      </c>
      <c r="H438" s="1" t="n">
        <v>16.89</v>
      </c>
      <c r="I438" s="1" t="n">
        <v>0.0175806</v>
      </c>
      <c r="J438" s="1" t="n">
        <v>0.414</v>
      </c>
      <c r="K438" s="1" t="n">
        <v>0.3333333</v>
      </c>
    </row>
    <row r="439" customFormat="false" ht="15.6" hidden="false" customHeight="false" outlineLevel="0" collapsed="false">
      <c r="A439" s="1" t="s">
        <v>1137</v>
      </c>
      <c r="B439" s="1" t="s">
        <v>1138</v>
      </c>
      <c r="C439" s="1" t="s">
        <v>1139</v>
      </c>
      <c r="D439" s="1" t="n">
        <v>221710</v>
      </c>
      <c r="E439" s="1" t="n">
        <f aca="false">H439/G439</f>
        <v>1.57075471698113</v>
      </c>
      <c r="F439" s="1" t="n">
        <v>0.64</v>
      </c>
      <c r="G439" s="1" t="n">
        <v>16.96</v>
      </c>
      <c r="H439" s="1" t="n">
        <v>26.64</v>
      </c>
      <c r="I439" s="1" t="n">
        <v>0.0081265</v>
      </c>
      <c r="J439" s="1" t="n">
        <v>0.39</v>
      </c>
      <c r="K439" s="1" t="n">
        <v>0.3333333</v>
      </c>
    </row>
    <row r="440" customFormat="false" ht="15.6" hidden="false" customHeight="false" outlineLevel="0" collapsed="false">
      <c r="A440" s="1" t="s">
        <v>1140</v>
      </c>
      <c r="B440" s="1" t="s">
        <v>1141</v>
      </c>
      <c r="C440" s="1" t="s">
        <v>1142</v>
      </c>
      <c r="D440" s="1" t="n">
        <v>54751</v>
      </c>
      <c r="E440" s="1" t="n">
        <f aca="false">H440/G440</f>
        <v>1.5705395825128</v>
      </c>
      <c r="F440" s="1" t="n">
        <v>0.64</v>
      </c>
      <c r="G440" s="1" t="n">
        <v>126.95</v>
      </c>
      <c r="H440" s="1" t="n">
        <v>199.38</v>
      </c>
      <c r="I440" s="1" t="n">
        <v>0.0190584</v>
      </c>
      <c r="J440" s="1" t="n">
        <v>0.418</v>
      </c>
      <c r="K440" s="1" t="n">
        <v>0.3333333</v>
      </c>
    </row>
    <row r="441" customFormat="false" ht="15.6" hidden="false" customHeight="false" outlineLevel="0" collapsed="false">
      <c r="A441" s="1" t="s">
        <v>1143</v>
      </c>
      <c r="B441" s="1" t="s">
        <v>1144</v>
      </c>
      <c r="C441" s="1" t="s">
        <v>1145</v>
      </c>
      <c r="D441" s="1" t="n">
        <v>10077</v>
      </c>
      <c r="E441" s="1" t="n">
        <f aca="false">H441/G441</f>
        <v>1.57012750455373</v>
      </c>
      <c r="F441" s="1" t="n">
        <v>0.64</v>
      </c>
      <c r="G441" s="1" t="n">
        <v>10.98</v>
      </c>
      <c r="H441" s="1" t="n">
        <v>17.24</v>
      </c>
      <c r="I441" s="1" t="n">
        <v>0.0382905</v>
      </c>
      <c r="J441" s="1" t="n">
        <v>0.459</v>
      </c>
      <c r="K441" s="1" t="n">
        <v>0.3333333</v>
      </c>
    </row>
    <row r="442" customFormat="false" ht="15.6" hidden="false" customHeight="false" outlineLevel="0" collapsed="false">
      <c r="A442" s="1" t="s">
        <v>1146</v>
      </c>
      <c r="B442" s="1" t="s">
        <v>1147</v>
      </c>
      <c r="C442" s="1" t="s">
        <v>1148</v>
      </c>
      <c r="D442" s="1" t="n">
        <v>57645</v>
      </c>
      <c r="E442" s="1" t="n">
        <f aca="false">H442/G442</f>
        <v>1.56990394877268</v>
      </c>
      <c r="F442" s="1" t="n">
        <v>0.64</v>
      </c>
      <c r="G442" s="1" t="n">
        <v>149.92</v>
      </c>
      <c r="H442" s="1" t="n">
        <v>235.36</v>
      </c>
      <c r="I442" s="1" t="n">
        <v>0.0087623</v>
      </c>
      <c r="J442" s="1" t="n">
        <v>0.39</v>
      </c>
      <c r="K442" s="1" t="n">
        <v>0.3333333</v>
      </c>
    </row>
    <row r="443" customFormat="false" ht="15.6" hidden="false" customHeight="false" outlineLevel="0" collapsed="false">
      <c r="A443" s="1" t="s">
        <v>1149</v>
      </c>
      <c r="B443" s="1" t="s">
        <v>1150</v>
      </c>
      <c r="C443" s="1" t="s">
        <v>1151</v>
      </c>
      <c r="D443" s="1" t="n">
        <v>7076</v>
      </c>
      <c r="E443" s="1" t="n">
        <f aca="false">H443/G443</f>
        <v>1.56985507246377</v>
      </c>
      <c r="F443" s="1" t="n">
        <v>0.64</v>
      </c>
      <c r="G443" s="1" t="n">
        <v>34.5</v>
      </c>
      <c r="H443" s="1" t="n">
        <v>54.16</v>
      </c>
      <c r="I443" s="1" t="n">
        <v>0.0038803</v>
      </c>
      <c r="J443" s="1" t="n">
        <v>0.39</v>
      </c>
      <c r="K443" s="1" t="n">
        <v>0.3333333</v>
      </c>
    </row>
    <row r="444" customFormat="false" ht="15.6" hidden="false" customHeight="false" outlineLevel="0" collapsed="false">
      <c r="A444" s="1" t="s">
        <v>1152</v>
      </c>
      <c r="B444" s="1" t="s">
        <v>1153</v>
      </c>
      <c r="C444" s="1" t="s">
        <v>1154</v>
      </c>
      <c r="D444" s="1" t="n">
        <v>58517</v>
      </c>
      <c r="E444" s="1" t="n">
        <f aca="false">H444/G444</f>
        <v>1.56972111553785</v>
      </c>
      <c r="F444" s="1" t="n">
        <v>0.64</v>
      </c>
      <c r="G444" s="1" t="n">
        <v>62.75</v>
      </c>
      <c r="H444" s="1" t="n">
        <v>98.5</v>
      </c>
      <c r="I444" s="1" t="n">
        <v>0.0057528</v>
      </c>
      <c r="J444" s="1" t="n">
        <v>0.39</v>
      </c>
      <c r="K444" s="1" t="n">
        <v>0.3333333</v>
      </c>
    </row>
    <row r="445" customFormat="false" ht="15.6" hidden="false" customHeight="false" outlineLevel="0" collapsed="false">
      <c r="A445" s="1" t="s">
        <v>1155</v>
      </c>
      <c r="B445" s="1" t="s">
        <v>1156</v>
      </c>
      <c r="C445" s="1" t="s">
        <v>1157</v>
      </c>
      <c r="D445" s="1" t="n">
        <v>3688</v>
      </c>
      <c r="E445" s="1" t="n">
        <f aca="false">H445/G445</f>
        <v>1.56956972325644</v>
      </c>
      <c r="F445" s="1" t="n">
        <v>0.64</v>
      </c>
      <c r="G445" s="1" t="n">
        <v>260.53</v>
      </c>
      <c r="H445" s="1" t="n">
        <v>408.92</v>
      </c>
      <c r="I445" s="1" t="n">
        <v>0.0093539</v>
      </c>
      <c r="J445" s="1" t="n">
        <v>0.394</v>
      </c>
      <c r="K445" s="1" t="n">
        <v>0.3333333</v>
      </c>
    </row>
    <row r="446" customFormat="false" ht="15.6" hidden="false" customHeight="false" outlineLevel="0" collapsed="false">
      <c r="A446" s="1" t="s">
        <v>1158</v>
      </c>
      <c r="B446" s="1" t="s">
        <v>1159</v>
      </c>
      <c r="C446" s="1" t="s">
        <v>1160</v>
      </c>
      <c r="D446" s="1" t="n">
        <v>7171</v>
      </c>
      <c r="E446" s="1" t="n">
        <f aca="false">H446/G446</f>
        <v>1.56936751255958</v>
      </c>
      <c r="F446" s="1" t="n">
        <v>0.64</v>
      </c>
      <c r="G446" s="1" t="n">
        <v>77.63</v>
      </c>
      <c r="H446" s="1" t="n">
        <v>121.83</v>
      </c>
      <c r="I446" s="1" t="n">
        <v>0.0026547</v>
      </c>
      <c r="J446" s="1" t="n">
        <v>0.39</v>
      </c>
      <c r="K446" s="1" t="n">
        <v>0.3333333</v>
      </c>
    </row>
    <row r="447" customFormat="false" ht="15.6" hidden="false" customHeight="false" outlineLevel="0" collapsed="false">
      <c r="A447" s="1" t="s">
        <v>1161</v>
      </c>
      <c r="B447" s="1" t="s">
        <v>1162</v>
      </c>
      <c r="C447" s="1" t="s">
        <v>1163</v>
      </c>
      <c r="D447" s="1" t="n">
        <v>246243</v>
      </c>
      <c r="E447" s="1" t="n">
        <f aca="false">H447/G447</f>
        <v>1.56914938998379</v>
      </c>
      <c r="F447" s="1" t="n">
        <v>0.64</v>
      </c>
      <c r="G447" s="1" t="n">
        <v>117.21</v>
      </c>
      <c r="H447" s="1" t="n">
        <v>183.92</v>
      </c>
      <c r="I447" s="1" t="n">
        <v>0.0022628</v>
      </c>
      <c r="J447" s="1" t="n">
        <v>0.39</v>
      </c>
      <c r="K447" s="1" t="n">
        <v>0.3333333</v>
      </c>
    </row>
    <row r="448" customFormat="false" ht="15.6" hidden="false" customHeight="false" outlineLevel="0" collapsed="false">
      <c r="A448" s="1" t="s">
        <v>1164</v>
      </c>
      <c r="B448" s="1" t="s">
        <v>1165</v>
      </c>
      <c r="C448" s="1" t="s">
        <v>1166</v>
      </c>
      <c r="D448" s="1" t="n">
        <v>51003</v>
      </c>
      <c r="E448" s="1" t="n">
        <f aca="false">H448/G448</f>
        <v>1.56910569105691</v>
      </c>
      <c r="F448" s="1" t="n">
        <v>0.64</v>
      </c>
      <c r="G448" s="1" t="n">
        <v>14.76</v>
      </c>
      <c r="H448" s="1" t="n">
        <v>23.16</v>
      </c>
      <c r="I448" s="1" t="n">
        <v>0.0371246</v>
      </c>
      <c r="J448" s="1" t="n">
        <v>0.456</v>
      </c>
      <c r="K448" s="1" t="n">
        <v>0.3333333</v>
      </c>
    </row>
    <row r="449" customFormat="false" ht="15.6" hidden="false" customHeight="false" outlineLevel="0" collapsed="false">
      <c r="A449" s="1" t="s">
        <v>1167</v>
      </c>
      <c r="B449" s="1" t="s">
        <v>269</v>
      </c>
      <c r="C449" s="1" t="s">
        <v>270</v>
      </c>
      <c r="D449" s="1" t="n">
        <v>80155</v>
      </c>
      <c r="E449" s="1" t="n">
        <f aca="false">H449/G449</f>
        <v>1.56907894736842</v>
      </c>
      <c r="F449" s="1" t="n">
        <v>0.64</v>
      </c>
      <c r="G449" s="1" t="n">
        <v>112.48</v>
      </c>
      <c r="H449" s="1" t="n">
        <v>176.49</v>
      </c>
      <c r="I449" s="1" t="n">
        <v>0.0229052</v>
      </c>
      <c r="J449" s="1" t="n">
        <v>0.42</v>
      </c>
      <c r="K449" s="1" t="n">
        <v>0.3333333</v>
      </c>
    </row>
    <row r="450" customFormat="false" ht="15.6" hidden="false" customHeight="false" outlineLevel="0" collapsed="false">
      <c r="A450" s="1" t="s">
        <v>1168</v>
      </c>
      <c r="B450" s="1" t="s">
        <v>1169</v>
      </c>
      <c r="C450" s="1" t="s">
        <v>1170</v>
      </c>
      <c r="D450" s="1" t="n">
        <v>9603</v>
      </c>
      <c r="E450" s="1" t="n">
        <f aca="false">H450/G450</f>
        <v>1.56866633614279</v>
      </c>
      <c r="F450" s="1" t="n">
        <v>0.64</v>
      </c>
      <c r="G450" s="1" t="n">
        <v>60.51</v>
      </c>
      <c r="H450" s="1" t="n">
        <v>94.92</v>
      </c>
      <c r="I450" s="1" t="n">
        <v>0.0042756</v>
      </c>
      <c r="J450" s="1" t="n">
        <v>0.39</v>
      </c>
      <c r="K450" s="1" t="n">
        <v>0.3333333</v>
      </c>
    </row>
    <row r="451" customFormat="false" ht="15.6" hidden="false" customHeight="false" outlineLevel="0" collapsed="false">
      <c r="A451" s="1" t="s">
        <v>1171</v>
      </c>
      <c r="B451" s="1" t="s">
        <v>27</v>
      </c>
      <c r="C451" s="1" t="s">
        <v>27</v>
      </c>
      <c r="D451" s="1" t="s">
        <v>27</v>
      </c>
      <c r="E451" s="1" t="n">
        <f aca="false">H451/G451</f>
        <v>1.56863628682476</v>
      </c>
      <c r="F451" s="1" t="n">
        <v>0.64</v>
      </c>
      <c r="G451" s="1" t="n">
        <v>355.06</v>
      </c>
      <c r="H451" s="1" t="n">
        <v>556.96</v>
      </c>
      <c r="I451" s="1" t="n">
        <v>0.0086842</v>
      </c>
      <c r="J451" s="1" t="n">
        <v>0.39</v>
      </c>
      <c r="K451" s="1" t="n">
        <v>0.3333333</v>
      </c>
    </row>
    <row r="452" customFormat="false" ht="15.6" hidden="false" customHeight="false" outlineLevel="0" collapsed="false">
      <c r="A452" s="1" t="s">
        <v>1172</v>
      </c>
      <c r="B452" s="1" t="s">
        <v>1173</v>
      </c>
      <c r="C452" s="1" t="s">
        <v>1174</v>
      </c>
      <c r="D452" s="1" t="n">
        <v>10606</v>
      </c>
      <c r="E452" s="1" t="n">
        <f aca="false">H452/G452</f>
        <v>1.56843206252939</v>
      </c>
      <c r="F452" s="1" t="n">
        <v>0.64</v>
      </c>
      <c r="G452" s="1" t="n">
        <v>1233.34</v>
      </c>
      <c r="H452" s="1" t="n">
        <v>1934.41</v>
      </c>
      <c r="I452" s="1" t="n">
        <v>0.0020179</v>
      </c>
      <c r="J452" s="1" t="n">
        <v>0.39</v>
      </c>
      <c r="K452" s="1" t="n">
        <v>0.3333333</v>
      </c>
    </row>
    <row r="453" customFormat="false" ht="15.6" hidden="false" customHeight="false" outlineLevel="0" collapsed="false">
      <c r="A453" s="1" t="s">
        <v>1175</v>
      </c>
      <c r="B453" s="1" t="s">
        <v>1176</v>
      </c>
      <c r="C453" s="1" t="s">
        <v>1177</v>
      </c>
      <c r="D453" s="1" t="n">
        <v>80173</v>
      </c>
      <c r="E453" s="1" t="n">
        <f aca="false">H453/G453</f>
        <v>1.56842105263158</v>
      </c>
      <c r="F453" s="1" t="n">
        <v>0.64</v>
      </c>
      <c r="G453" s="1" t="n">
        <v>19</v>
      </c>
      <c r="H453" s="1" t="n">
        <v>29.8</v>
      </c>
      <c r="I453" s="1" t="n">
        <v>0.0038711</v>
      </c>
      <c r="J453" s="1" t="n">
        <v>0.39</v>
      </c>
      <c r="K453" s="1" t="n">
        <v>0.3333333</v>
      </c>
    </row>
    <row r="454" customFormat="false" ht="15.6" hidden="false" customHeight="false" outlineLevel="0" collapsed="false">
      <c r="A454" s="1" t="s">
        <v>1178</v>
      </c>
      <c r="B454" s="1" t="s">
        <v>1179</v>
      </c>
      <c r="C454" s="1" t="s">
        <v>1180</v>
      </c>
      <c r="D454" s="1" t="n">
        <v>60674</v>
      </c>
      <c r="E454" s="1" t="n">
        <f aca="false">H454/G454</f>
        <v>1.56839208338213</v>
      </c>
      <c r="F454" s="1" t="n">
        <v>0.64</v>
      </c>
      <c r="G454" s="1" t="n">
        <v>170.78</v>
      </c>
      <c r="H454" s="1" t="n">
        <v>267.85</v>
      </c>
      <c r="I454" s="1" t="n">
        <v>0.0047507</v>
      </c>
      <c r="J454" s="1" t="n">
        <v>0.39</v>
      </c>
      <c r="K454" s="1" t="n">
        <v>0.3333333</v>
      </c>
    </row>
    <row r="455" customFormat="false" ht="15.6" hidden="false" customHeight="false" outlineLevel="0" collapsed="false">
      <c r="A455" s="1" t="s">
        <v>1181</v>
      </c>
      <c r="B455" s="1" t="s">
        <v>1182</v>
      </c>
      <c r="C455" s="1" t="s">
        <v>1183</v>
      </c>
      <c r="D455" s="1" t="n">
        <v>221656</v>
      </c>
      <c r="E455" s="1" t="n">
        <f aca="false">H455/G455</f>
        <v>1.56819724044334</v>
      </c>
      <c r="F455" s="1" t="n">
        <v>0.64</v>
      </c>
      <c r="G455" s="1" t="n">
        <v>88.42</v>
      </c>
      <c r="H455" s="1" t="n">
        <v>138.66</v>
      </c>
      <c r="I455" s="1" t="n">
        <v>0.0022321</v>
      </c>
      <c r="J455" s="1" t="n">
        <v>0.39</v>
      </c>
      <c r="K455" s="1" t="n">
        <v>0.3333333</v>
      </c>
    </row>
    <row r="456" customFormat="false" ht="15.6" hidden="false" customHeight="false" outlineLevel="0" collapsed="false">
      <c r="A456" s="1" t="s">
        <v>1184</v>
      </c>
      <c r="B456" s="1" t="s">
        <v>1185</v>
      </c>
      <c r="C456" s="1" t="s">
        <v>1186</v>
      </c>
      <c r="D456" s="1" t="n">
        <v>163</v>
      </c>
      <c r="E456" s="1" t="n">
        <f aca="false">H456/G456</f>
        <v>1.5678207174079</v>
      </c>
      <c r="F456" s="1" t="n">
        <v>0.64</v>
      </c>
      <c r="G456" s="1" t="n">
        <v>144.13</v>
      </c>
      <c r="H456" s="1" t="n">
        <v>225.97</v>
      </c>
      <c r="I456" s="1" t="n">
        <v>0.0014657</v>
      </c>
      <c r="J456" s="1" t="n">
        <v>0.386</v>
      </c>
      <c r="K456" s="1" t="n">
        <v>0.3333333</v>
      </c>
    </row>
    <row r="457" customFormat="false" ht="15.6" hidden="false" customHeight="false" outlineLevel="0" collapsed="false">
      <c r="A457" s="1" t="s">
        <v>1187</v>
      </c>
      <c r="B457" s="1" t="s">
        <v>27</v>
      </c>
      <c r="C457" s="1" t="s">
        <v>27</v>
      </c>
      <c r="D457" s="1" t="s">
        <v>27</v>
      </c>
      <c r="E457" s="1" t="n">
        <f aca="false">H457/G457</f>
        <v>1.5677553856845</v>
      </c>
      <c r="F457" s="1" t="n">
        <v>0.64</v>
      </c>
      <c r="G457" s="1" t="n">
        <v>14.39</v>
      </c>
      <c r="H457" s="1" t="n">
        <v>22.56</v>
      </c>
      <c r="I457" s="1" t="n">
        <v>0.008525</v>
      </c>
      <c r="J457" s="1" t="n">
        <v>0.39</v>
      </c>
      <c r="K457" s="1" t="n">
        <v>0.3333333</v>
      </c>
    </row>
    <row r="458" customFormat="false" ht="15.6" hidden="false" customHeight="false" outlineLevel="0" collapsed="false">
      <c r="A458" s="1" t="s">
        <v>1188</v>
      </c>
      <c r="B458" s="1" t="s">
        <v>1189</v>
      </c>
      <c r="C458" s="1" t="s">
        <v>1190</v>
      </c>
      <c r="D458" s="1" t="n">
        <v>81890</v>
      </c>
      <c r="E458" s="1" t="n">
        <f aca="false">H458/G458</f>
        <v>1.56715814986871</v>
      </c>
      <c r="F458" s="1" t="n">
        <v>0.64</v>
      </c>
      <c r="G458" s="1" t="n">
        <v>49.51</v>
      </c>
      <c r="H458" s="1" t="n">
        <v>77.59</v>
      </c>
      <c r="I458" s="1" t="n">
        <v>0.0207814</v>
      </c>
      <c r="J458" s="1" t="n">
        <v>0.418</v>
      </c>
      <c r="K458" s="1" t="n">
        <v>0.3333333</v>
      </c>
    </row>
    <row r="459" customFormat="false" ht="15.6" hidden="false" customHeight="false" outlineLevel="0" collapsed="false">
      <c r="A459" s="1" t="s">
        <v>1191</v>
      </c>
      <c r="B459" s="1" t="s">
        <v>1192</v>
      </c>
      <c r="C459" s="1" t="s">
        <v>1193</v>
      </c>
      <c r="D459" s="1" t="n">
        <v>1021</v>
      </c>
      <c r="E459" s="1" t="n">
        <f aca="false">H459/G459</f>
        <v>1.56667100299206</v>
      </c>
      <c r="F459" s="1" t="n">
        <v>0.64</v>
      </c>
      <c r="G459" s="1" t="n">
        <v>76.87</v>
      </c>
      <c r="H459" s="1" t="n">
        <v>120.43</v>
      </c>
      <c r="I459" s="1" t="n">
        <v>0.0158889</v>
      </c>
      <c r="J459" s="1" t="n">
        <v>0.41</v>
      </c>
      <c r="K459" s="1" t="n">
        <v>0.3333333</v>
      </c>
    </row>
    <row r="460" customFormat="false" ht="15.6" hidden="false" customHeight="false" outlineLevel="0" collapsed="false">
      <c r="A460" s="1" t="s">
        <v>1194</v>
      </c>
      <c r="B460" s="1" t="s">
        <v>1195</v>
      </c>
      <c r="C460" s="1" t="s">
        <v>1196</v>
      </c>
      <c r="D460" s="1" t="n">
        <v>8671</v>
      </c>
      <c r="E460" s="1" t="n">
        <f aca="false">H460/G460</f>
        <v>1.56609786866742</v>
      </c>
      <c r="F460" s="1" t="n">
        <v>0.64</v>
      </c>
      <c r="G460" s="1" t="n">
        <v>150.61</v>
      </c>
      <c r="H460" s="1" t="n">
        <v>235.87</v>
      </c>
      <c r="I460" s="1" t="n">
        <v>0.0120178</v>
      </c>
      <c r="J460" s="1" t="n">
        <v>0.399</v>
      </c>
      <c r="K460" s="1" t="n">
        <v>0.3333333</v>
      </c>
    </row>
    <row r="461" customFormat="false" ht="15.6" hidden="false" customHeight="false" outlineLevel="0" collapsed="false">
      <c r="A461" s="1" t="s">
        <v>1197</v>
      </c>
      <c r="B461" s="1" t="s">
        <v>27</v>
      </c>
      <c r="C461" s="1" t="s">
        <v>27</v>
      </c>
      <c r="D461" s="1" t="s">
        <v>27</v>
      </c>
      <c r="E461" s="1" t="n">
        <f aca="false">H461/G461</f>
        <v>1.56604977664327</v>
      </c>
      <c r="F461" s="1" t="n">
        <v>0.64</v>
      </c>
      <c r="G461" s="1" t="n">
        <v>15.67</v>
      </c>
      <c r="H461" s="1" t="n">
        <v>24.54</v>
      </c>
      <c r="I461" s="1" t="n">
        <v>0.039973</v>
      </c>
      <c r="J461" s="1" t="n">
        <v>0.463</v>
      </c>
      <c r="K461" s="1" t="n">
        <v>0.3333333</v>
      </c>
    </row>
    <row r="462" customFormat="false" ht="15.6" hidden="false" customHeight="false" outlineLevel="0" collapsed="false">
      <c r="A462" s="1" t="s">
        <v>1198</v>
      </c>
      <c r="B462" s="1" t="s">
        <v>1199</v>
      </c>
      <c r="C462" s="1" t="s">
        <v>1200</v>
      </c>
      <c r="D462" s="1" t="n">
        <v>55314</v>
      </c>
      <c r="E462" s="1" t="n">
        <f aca="false">H462/G462</f>
        <v>1.56592073335131</v>
      </c>
      <c r="F462" s="1" t="n">
        <v>0.64</v>
      </c>
      <c r="G462" s="1" t="n">
        <v>74.18</v>
      </c>
      <c r="H462" s="1" t="n">
        <v>116.16</v>
      </c>
      <c r="I462" s="1" t="n">
        <v>0.0146503</v>
      </c>
      <c r="J462" s="1" t="n">
        <v>0.41</v>
      </c>
      <c r="K462" s="1" t="n">
        <v>0.3333333</v>
      </c>
    </row>
    <row r="463" customFormat="false" ht="15.6" hidden="false" customHeight="false" outlineLevel="0" collapsed="false">
      <c r="A463" s="1" t="s">
        <v>1201</v>
      </c>
      <c r="B463" s="1" t="s">
        <v>1202</v>
      </c>
      <c r="C463" s="1" t="s">
        <v>1203</v>
      </c>
      <c r="D463" s="1" t="n">
        <v>23142</v>
      </c>
      <c r="E463" s="1" t="n">
        <f aca="false">H463/G463</f>
        <v>1.5655240282106</v>
      </c>
      <c r="F463" s="1" t="n">
        <v>0.64</v>
      </c>
      <c r="G463" s="1" t="n">
        <v>60.97</v>
      </c>
      <c r="H463" s="1" t="n">
        <v>95.45</v>
      </c>
      <c r="I463" s="1" t="n">
        <v>0.0027376</v>
      </c>
      <c r="J463" s="1" t="n">
        <v>0.39</v>
      </c>
      <c r="K463" s="1" t="n">
        <v>0.3333333</v>
      </c>
    </row>
    <row r="464" customFormat="false" ht="15.6" hidden="false" customHeight="false" outlineLevel="0" collapsed="false">
      <c r="A464" s="1" t="s">
        <v>1204</v>
      </c>
      <c r="B464" s="1" t="s">
        <v>1205</v>
      </c>
      <c r="C464" s="1" t="s">
        <v>1206</v>
      </c>
      <c r="D464" s="1" t="n">
        <v>4507</v>
      </c>
      <c r="E464" s="1" t="n">
        <f aca="false">H464/G464</f>
        <v>1.56444332998997</v>
      </c>
      <c r="F464" s="1" t="n">
        <v>0.64</v>
      </c>
      <c r="G464" s="1" t="n">
        <v>39.88</v>
      </c>
      <c r="H464" s="1" t="n">
        <v>62.39</v>
      </c>
      <c r="I464" s="1" t="n">
        <v>0.0170952</v>
      </c>
      <c r="J464" s="1" t="n">
        <v>0.413</v>
      </c>
      <c r="K464" s="1" t="n">
        <v>0.3333333</v>
      </c>
    </row>
    <row r="465" customFormat="false" ht="15.6" hidden="false" customHeight="false" outlineLevel="0" collapsed="false">
      <c r="A465" s="1" t="s">
        <v>1207</v>
      </c>
      <c r="B465" s="1" t="s">
        <v>1208</v>
      </c>
      <c r="C465" s="1" t="s">
        <v>1209</v>
      </c>
      <c r="D465" s="1" t="n">
        <v>948</v>
      </c>
      <c r="E465" s="1" t="n">
        <f aca="false">H465/G465</f>
        <v>1.56413043478261</v>
      </c>
      <c r="F465" s="1" t="n">
        <v>0.64</v>
      </c>
      <c r="G465" s="1" t="n">
        <v>18.4</v>
      </c>
      <c r="H465" s="1" t="n">
        <v>28.78</v>
      </c>
      <c r="I465" s="1" t="n">
        <v>0.0172343</v>
      </c>
      <c r="J465" s="1" t="n">
        <v>0.414</v>
      </c>
      <c r="K465" s="1" t="n">
        <v>0.3333333</v>
      </c>
    </row>
    <row r="466" customFormat="false" ht="15.6" hidden="false" customHeight="false" outlineLevel="0" collapsed="false">
      <c r="A466" s="1" t="s">
        <v>1210</v>
      </c>
      <c r="B466" s="1" t="s">
        <v>1211</v>
      </c>
      <c r="C466" s="1" t="s">
        <v>1212</v>
      </c>
      <c r="D466" s="1" t="n">
        <v>7718</v>
      </c>
      <c r="E466" s="1" t="n">
        <f aca="false">H466/G466</f>
        <v>1.56378488767869</v>
      </c>
      <c r="F466" s="1" t="n">
        <v>0.64</v>
      </c>
      <c r="G466" s="1" t="n">
        <v>73.45</v>
      </c>
      <c r="H466" s="1" t="n">
        <v>114.86</v>
      </c>
      <c r="I466" s="1" t="n">
        <v>0.0014171</v>
      </c>
      <c r="J466" s="1" t="n">
        <v>0.386</v>
      </c>
      <c r="K466" s="1" t="n">
        <v>0.3333333</v>
      </c>
    </row>
    <row r="467" customFormat="false" ht="15.6" hidden="false" customHeight="false" outlineLevel="0" collapsed="false">
      <c r="A467" s="1" t="s">
        <v>1213</v>
      </c>
      <c r="B467" s="1" t="s">
        <v>1214</v>
      </c>
      <c r="C467" s="1" t="s">
        <v>1215</v>
      </c>
      <c r="D467" s="1" t="n">
        <v>4045</v>
      </c>
      <c r="E467" s="1" t="n">
        <f aca="false">H467/G467</f>
        <v>1.56364209199748</v>
      </c>
      <c r="F467" s="1" t="n">
        <v>0.64</v>
      </c>
      <c r="G467" s="1" t="n">
        <v>31.74</v>
      </c>
      <c r="H467" s="1" t="n">
        <v>49.63</v>
      </c>
      <c r="I467" s="1" t="n">
        <v>0.0341156</v>
      </c>
      <c r="J467" s="1" t="n">
        <v>0.451</v>
      </c>
      <c r="K467" s="1" t="n">
        <v>0.3333333</v>
      </c>
    </row>
    <row r="468" customFormat="false" ht="15.6" hidden="false" customHeight="false" outlineLevel="0" collapsed="false">
      <c r="A468" s="1" t="s">
        <v>1216</v>
      </c>
      <c r="B468" s="1" t="s">
        <v>27</v>
      </c>
      <c r="C468" s="1" t="s">
        <v>27</v>
      </c>
      <c r="D468" s="1" t="s">
        <v>27</v>
      </c>
      <c r="E468" s="1" t="n">
        <f aca="false">H468/G468</f>
        <v>1.56351236146633</v>
      </c>
      <c r="F468" s="1" t="n">
        <v>0.64</v>
      </c>
      <c r="G468" s="1" t="n">
        <v>46.92</v>
      </c>
      <c r="H468" s="1" t="n">
        <v>73.36</v>
      </c>
      <c r="I468" s="1" t="n">
        <v>0.0308659</v>
      </c>
      <c r="J468" s="1" t="n">
        <v>0.441</v>
      </c>
      <c r="K468" s="1" t="n">
        <v>0.3333333</v>
      </c>
    </row>
    <row r="469" customFormat="false" ht="15.6" hidden="false" customHeight="false" outlineLevel="0" collapsed="false">
      <c r="A469" s="1" t="s">
        <v>1217</v>
      </c>
      <c r="B469" s="1" t="s">
        <v>1218</v>
      </c>
      <c r="C469" s="1" t="s">
        <v>1219</v>
      </c>
      <c r="D469" s="1" t="n">
        <v>10308</v>
      </c>
      <c r="E469" s="1" t="n">
        <f aca="false">H469/G469</f>
        <v>1.56345044572627</v>
      </c>
      <c r="F469" s="1" t="n">
        <v>0.64</v>
      </c>
      <c r="G469" s="1" t="n">
        <v>38.14</v>
      </c>
      <c r="H469" s="1" t="n">
        <v>59.63</v>
      </c>
      <c r="I469" s="1" t="n">
        <v>0.0030432</v>
      </c>
      <c r="J469" s="1" t="n">
        <v>0.39</v>
      </c>
      <c r="K469" s="1" t="n">
        <v>0.3333333</v>
      </c>
    </row>
    <row r="470" customFormat="false" ht="15.6" hidden="false" customHeight="false" outlineLevel="0" collapsed="false">
      <c r="A470" s="1" t="s">
        <v>1220</v>
      </c>
      <c r="B470" s="1" t="s">
        <v>27</v>
      </c>
      <c r="C470" s="1" t="s">
        <v>27</v>
      </c>
      <c r="D470" s="1" t="s">
        <v>27</v>
      </c>
      <c r="E470" s="1" t="n">
        <f aca="false">H470/G470</f>
        <v>1.56276053728578</v>
      </c>
      <c r="F470" s="1" t="n">
        <v>0.64</v>
      </c>
      <c r="G470" s="1" t="n">
        <v>21.59</v>
      </c>
      <c r="H470" s="1" t="n">
        <v>33.74</v>
      </c>
      <c r="I470" s="1" t="n">
        <v>0.0357229</v>
      </c>
      <c r="J470" s="1" t="n">
        <v>0.453</v>
      </c>
      <c r="K470" s="1" t="n">
        <v>0.3333333</v>
      </c>
    </row>
    <row r="471" customFormat="false" ht="15.6" hidden="false" customHeight="false" outlineLevel="0" collapsed="false">
      <c r="A471" s="1" t="s">
        <v>1221</v>
      </c>
      <c r="B471" s="1" t="s">
        <v>1222</v>
      </c>
      <c r="C471" s="1" t="s">
        <v>1223</v>
      </c>
      <c r="D471" s="1" t="n">
        <v>285761</v>
      </c>
      <c r="E471" s="1" t="n">
        <f aca="false">H471/G471</f>
        <v>1.56262258335668</v>
      </c>
      <c r="F471" s="1" t="n">
        <v>0.64</v>
      </c>
      <c r="G471" s="1" t="n">
        <v>71.38</v>
      </c>
      <c r="H471" s="1" t="n">
        <v>111.54</v>
      </c>
      <c r="I471" s="1" t="n">
        <v>0.0215125</v>
      </c>
      <c r="J471" s="1" t="n">
        <v>0.418</v>
      </c>
      <c r="K471" s="1" t="n">
        <v>0.3333333</v>
      </c>
    </row>
    <row r="472" customFormat="false" ht="15.6" hidden="false" customHeight="false" outlineLevel="0" collapsed="false">
      <c r="A472" s="1" t="s">
        <v>1224</v>
      </c>
      <c r="B472" s="1" t="s">
        <v>1225</v>
      </c>
      <c r="C472" s="1" t="s">
        <v>1226</v>
      </c>
      <c r="D472" s="1" t="n">
        <v>5688</v>
      </c>
      <c r="E472" s="1" t="n">
        <f aca="false">H472/G472</f>
        <v>1.56252586767575</v>
      </c>
      <c r="F472" s="1" t="n">
        <v>0.64</v>
      </c>
      <c r="G472" s="1" t="n">
        <v>169.13</v>
      </c>
      <c r="H472" s="1" t="n">
        <v>264.27</v>
      </c>
      <c r="I472" s="1" t="n">
        <v>0.0010514</v>
      </c>
      <c r="J472" s="1" t="n">
        <v>0.386</v>
      </c>
      <c r="K472" s="1" t="n">
        <v>0.3333333</v>
      </c>
    </row>
    <row r="473" customFormat="false" ht="15.6" hidden="false" customHeight="false" outlineLevel="0" collapsed="false">
      <c r="A473" s="1" t="s">
        <v>1227</v>
      </c>
      <c r="B473" s="1" t="s">
        <v>27</v>
      </c>
      <c r="C473" s="1" t="s">
        <v>27</v>
      </c>
      <c r="D473" s="1" t="s">
        <v>27</v>
      </c>
      <c r="E473" s="1" t="n">
        <f aca="false">H473/G473</f>
        <v>1.56227618255089</v>
      </c>
      <c r="F473" s="1" t="n">
        <v>0.64</v>
      </c>
      <c r="G473" s="1" t="n">
        <v>1069.51</v>
      </c>
      <c r="H473" s="1" t="n">
        <v>1670.87</v>
      </c>
      <c r="I473" s="1" t="n">
        <v>0.0022013</v>
      </c>
      <c r="J473" s="1" t="n">
        <v>0.39</v>
      </c>
      <c r="K473" s="1" t="n">
        <v>0.3333333</v>
      </c>
    </row>
    <row r="474" customFormat="false" ht="15.6" hidden="false" customHeight="false" outlineLevel="0" collapsed="false">
      <c r="A474" s="1" t="s">
        <v>1228</v>
      </c>
      <c r="B474" s="1" t="s">
        <v>27</v>
      </c>
      <c r="C474" s="1" t="s">
        <v>27</v>
      </c>
      <c r="D474" s="1" t="s">
        <v>27</v>
      </c>
      <c r="E474" s="1" t="n">
        <f aca="false">H474/G474</f>
        <v>1.56221639608753</v>
      </c>
      <c r="F474" s="1" t="n">
        <v>0.64</v>
      </c>
      <c r="G474" s="1" t="n">
        <v>198.34</v>
      </c>
      <c r="H474" s="1" t="n">
        <v>309.85</v>
      </c>
      <c r="I474" s="1" t="n">
        <v>0.0034829</v>
      </c>
      <c r="J474" s="1" t="n">
        <v>0.39</v>
      </c>
      <c r="K474" s="1" t="n">
        <v>0.3333333</v>
      </c>
    </row>
    <row r="475" customFormat="false" ht="15.6" hidden="false" customHeight="false" outlineLevel="0" collapsed="false">
      <c r="A475" s="1" t="s">
        <v>1229</v>
      </c>
      <c r="B475" s="1" t="s">
        <v>1230</v>
      </c>
      <c r="C475" s="1" t="s">
        <v>1231</v>
      </c>
      <c r="D475" s="1" t="n">
        <v>149371</v>
      </c>
      <c r="E475" s="1" t="n">
        <f aca="false">H475/G475</f>
        <v>1.56194824961948</v>
      </c>
      <c r="F475" s="1" t="n">
        <v>0.64</v>
      </c>
      <c r="G475" s="1" t="n">
        <v>131.4</v>
      </c>
      <c r="H475" s="1" t="n">
        <v>205.24</v>
      </c>
      <c r="I475" s="1" t="n">
        <v>0.0011903</v>
      </c>
      <c r="J475" s="1" t="n">
        <v>0.386</v>
      </c>
      <c r="K475" s="1" t="n">
        <v>0.3333333</v>
      </c>
    </row>
    <row r="476" customFormat="false" ht="15.6" hidden="false" customHeight="false" outlineLevel="0" collapsed="false">
      <c r="A476" s="1" t="s">
        <v>1232</v>
      </c>
      <c r="B476" s="1" t="s">
        <v>1233</v>
      </c>
      <c r="C476" s="1" t="s">
        <v>1234</v>
      </c>
      <c r="D476" s="1" t="n">
        <v>1525</v>
      </c>
      <c r="E476" s="1" t="n">
        <f aca="false">H476/G476</f>
        <v>1.56164540962886</v>
      </c>
      <c r="F476" s="1" t="n">
        <v>0.64</v>
      </c>
      <c r="G476" s="1" t="n">
        <v>87.03</v>
      </c>
      <c r="H476" s="1" t="n">
        <v>135.91</v>
      </c>
      <c r="I476" s="1" t="n">
        <v>0.0222573</v>
      </c>
      <c r="J476" s="1" t="n">
        <v>0.418</v>
      </c>
      <c r="K476" s="1" t="n">
        <v>0.3333333</v>
      </c>
    </row>
    <row r="477" customFormat="false" ht="15.6" hidden="false" customHeight="false" outlineLevel="0" collapsed="false">
      <c r="A477" s="1" t="s">
        <v>1235</v>
      </c>
      <c r="B477" s="1" t="s">
        <v>1236</v>
      </c>
      <c r="C477" s="1" t="s">
        <v>1237</v>
      </c>
      <c r="D477" s="1" t="n">
        <v>144438</v>
      </c>
      <c r="E477" s="1" t="n">
        <f aca="false">H477/G477</f>
        <v>1.56151466773099</v>
      </c>
      <c r="F477" s="1" t="n">
        <v>0.64</v>
      </c>
      <c r="G477" s="1" t="n">
        <v>200.44</v>
      </c>
      <c r="H477" s="1" t="n">
        <v>312.99</v>
      </c>
      <c r="I477" s="1" t="n">
        <v>0.0033349</v>
      </c>
      <c r="J477" s="1" t="n">
        <v>0.39</v>
      </c>
      <c r="K477" s="1" t="n">
        <v>0.3333333</v>
      </c>
    </row>
    <row r="478" customFormat="false" ht="15.6" hidden="false" customHeight="false" outlineLevel="0" collapsed="false">
      <c r="A478" s="1" t="s">
        <v>1238</v>
      </c>
      <c r="B478" s="1" t="s">
        <v>1239</v>
      </c>
      <c r="C478" s="1" t="s">
        <v>1240</v>
      </c>
      <c r="D478" s="1" t="n">
        <v>23341</v>
      </c>
      <c r="E478" s="1" t="n">
        <f aca="false">H478/G478</f>
        <v>1.56140350877193</v>
      </c>
      <c r="F478" s="1" t="n">
        <v>0.64</v>
      </c>
      <c r="G478" s="1" t="n">
        <v>45.03</v>
      </c>
      <c r="H478" s="1" t="n">
        <v>70.31</v>
      </c>
      <c r="I478" s="1" t="n">
        <v>0.0008866</v>
      </c>
      <c r="J478" s="1" t="n">
        <v>0.386</v>
      </c>
      <c r="K478" s="1" t="n">
        <v>0.3333333</v>
      </c>
    </row>
    <row r="479" customFormat="false" ht="15.6" hidden="false" customHeight="false" outlineLevel="0" collapsed="false">
      <c r="A479" s="1" t="s">
        <v>1241</v>
      </c>
      <c r="B479" s="1" t="s">
        <v>1242</v>
      </c>
      <c r="C479" s="1" t="s">
        <v>1243</v>
      </c>
      <c r="D479" s="1" t="n">
        <v>5429</v>
      </c>
      <c r="E479" s="1" t="n">
        <f aca="false">H479/G479</f>
        <v>1.56130997715156</v>
      </c>
      <c r="F479" s="1" t="n">
        <v>0.64</v>
      </c>
      <c r="G479" s="1" t="n">
        <v>13.13</v>
      </c>
      <c r="H479" s="1" t="n">
        <v>20.5</v>
      </c>
      <c r="I479" s="1" t="n">
        <v>0.0116217</v>
      </c>
      <c r="J479" s="1" t="n">
        <v>0.396</v>
      </c>
      <c r="K479" s="1" t="n">
        <v>0.3333333</v>
      </c>
    </row>
    <row r="480" customFormat="false" ht="15.6" hidden="false" customHeight="false" outlineLevel="0" collapsed="false">
      <c r="A480" s="1" t="s">
        <v>1244</v>
      </c>
      <c r="B480" s="1" t="s">
        <v>1245</v>
      </c>
      <c r="C480" s="1" t="s">
        <v>1246</v>
      </c>
      <c r="D480" s="1" t="n">
        <v>8407</v>
      </c>
      <c r="E480" s="1" t="n">
        <f aca="false">H480/G480</f>
        <v>1.56106755538558</v>
      </c>
      <c r="F480" s="1" t="n">
        <v>0.64</v>
      </c>
      <c r="G480" s="1" t="n">
        <v>366.07</v>
      </c>
      <c r="H480" s="1" t="n">
        <v>571.46</v>
      </c>
      <c r="I480" s="1" t="n">
        <v>0.0201411</v>
      </c>
      <c r="J480" s="1" t="n">
        <v>0.418</v>
      </c>
      <c r="K480" s="1" t="n">
        <v>0.3333333</v>
      </c>
    </row>
    <row r="481" customFormat="false" ht="15.6" hidden="false" customHeight="false" outlineLevel="0" collapsed="false">
      <c r="A481" s="1" t="s">
        <v>1247</v>
      </c>
      <c r="B481" s="1" t="s">
        <v>1248</v>
      </c>
      <c r="C481" s="1" t="s">
        <v>1249</v>
      </c>
      <c r="D481" s="1" t="n">
        <v>23108</v>
      </c>
      <c r="E481" s="1" t="n">
        <f aca="false">H481/G481</f>
        <v>1.56103575832306</v>
      </c>
      <c r="F481" s="1" t="n">
        <v>0.64</v>
      </c>
      <c r="G481" s="1" t="n">
        <v>40.55</v>
      </c>
      <c r="H481" s="1" t="n">
        <v>63.3</v>
      </c>
      <c r="I481" s="1" t="n">
        <v>0.0182728</v>
      </c>
      <c r="J481" s="1" t="n">
        <v>0.416</v>
      </c>
      <c r="K481" s="1" t="n">
        <v>0.3333333</v>
      </c>
    </row>
    <row r="482" customFormat="false" ht="15.6" hidden="false" customHeight="false" outlineLevel="0" collapsed="false">
      <c r="A482" s="1" t="s">
        <v>1250</v>
      </c>
      <c r="B482" s="1" t="s">
        <v>27</v>
      </c>
      <c r="C482" s="1" t="s">
        <v>27</v>
      </c>
      <c r="D482" s="1" t="s">
        <v>27</v>
      </c>
      <c r="E482" s="1" t="n">
        <f aca="false">H482/G482</f>
        <v>1.56059624108879</v>
      </c>
      <c r="F482" s="1" t="n">
        <v>0.64</v>
      </c>
      <c r="G482" s="1" t="n">
        <v>46.29</v>
      </c>
      <c r="H482" s="1" t="n">
        <v>72.24</v>
      </c>
      <c r="I482" s="1" t="n">
        <v>0.0150374</v>
      </c>
      <c r="J482" s="1" t="n">
        <v>0.41</v>
      </c>
      <c r="K482" s="1" t="n">
        <v>0.3333333</v>
      </c>
    </row>
    <row r="483" customFormat="false" ht="15.6" hidden="false" customHeight="false" outlineLevel="0" collapsed="false">
      <c r="A483" s="1" t="s">
        <v>1251</v>
      </c>
      <c r="B483" s="1" t="s">
        <v>1252</v>
      </c>
      <c r="C483" s="1" t="s">
        <v>1253</v>
      </c>
      <c r="D483" s="1" t="n">
        <v>3898</v>
      </c>
      <c r="E483" s="1" t="n">
        <f aca="false">H483/G483</f>
        <v>1.56043710972346</v>
      </c>
      <c r="F483" s="1" t="n">
        <v>0.64</v>
      </c>
      <c r="G483" s="1" t="n">
        <v>44.84</v>
      </c>
      <c r="H483" s="1" t="n">
        <v>69.97</v>
      </c>
      <c r="I483" s="1" t="n">
        <v>0.0037065</v>
      </c>
      <c r="J483" s="1" t="n">
        <v>0.39</v>
      </c>
      <c r="K483" s="1" t="n">
        <v>0.3333333</v>
      </c>
    </row>
    <row r="484" customFormat="false" ht="15.6" hidden="false" customHeight="false" outlineLevel="0" collapsed="false">
      <c r="A484" s="1" t="s">
        <v>1254</v>
      </c>
      <c r="B484" s="1" t="s">
        <v>1255</v>
      </c>
      <c r="C484" s="1" t="s">
        <v>1256</v>
      </c>
      <c r="D484" s="1" t="n">
        <v>4149</v>
      </c>
      <c r="E484" s="1" t="n">
        <f aca="false">H484/G484</f>
        <v>1.55976850927958</v>
      </c>
      <c r="F484" s="1" t="n">
        <v>0.64</v>
      </c>
      <c r="G484" s="1" t="n">
        <v>50.11</v>
      </c>
      <c r="H484" s="1" t="n">
        <v>78.16</v>
      </c>
      <c r="I484" s="1" t="n">
        <v>0.0136134</v>
      </c>
      <c r="J484" s="1" t="n">
        <v>0.408</v>
      </c>
      <c r="K484" s="1" t="n">
        <v>0.3333333</v>
      </c>
    </row>
    <row r="485" customFormat="false" ht="15.6" hidden="false" customHeight="false" outlineLevel="0" collapsed="false">
      <c r="A485" s="1" t="s">
        <v>1257</v>
      </c>
      <c r="B485" s="1" t="s">
        <v>1258</v>
      </c>
      <c r="C485" s="1" t="s">
        <v>1259</v>
      </c>
      <c r="D485" s="1" t="n">
        <v>4487</v>
      </c>
      <c r="E485" s="1" t="n">
        <f aca="false">H485/G485</f>
        <v>1.55970924195223</v>
      </c>
      <c r="F485" s="1" t="n">
        <v>0.64</v>
      </c>
      <c r="G485" s="1" t="n">
        <v>38.52</v>
      </c>
      <c r="H485" s="1" t="n">
        <v>60.08</v>
      </c>
      <c r="I485" s="1" t="n">
        <v>0.0012409</v>
      </c>
      <c r="J485" s="1" t="n">
        <v>0.386</v>
      </c>
      <c r="K485" s="1" t="n">
        <v>0.3333333</v>
      </c>
    </row>
    <row r="486" customFormat="false" ht="15.6" hidden="false" customHeight="false" outlineLevel="0" collapsed="false">
      <c r="A486" s="1" t="s">
        <v>1260</v>
      </c>
      <c r="B486" s="1" t="s">
        <v>1261</v>
      </c>
      <c r="C486" s="1" t="s">
        <v>1262</v>
      </c>
      <c r="D486" s="1" t="n">
        <v>5631</v>
      </c>
      <c r="E486" s="1" t="n">
        <f aca="false">H486/G486</f>
        <v>1.55960099750623</v>
      </c>
      <c r="F486" s="1" t="n">
        <v>0.64</v>
      </c>
      <c r="G486" s="1" t="n">
        <v>40.1</v>
      </c>
      <c r="H486" s="1" t="n">
        <v>62.54</v>
      </c>
      <c r="I486" s="1" t="n">
        <v>0.0067784</v>
      </c>
      <c r="J486" s="1" t="n">
        <v>0.39</v>
      </c>
      <c r="K486" s="1" t="n">
        <v>0.3333333</v>
      </c>
    </row>
    <row r="487" customFormat="false" ht="15.6" hidden="false" customHeight="false" outlineLevel="0" collapsed="false">
      <c r="A487" s="1" t="s">
        <v>1263</v>
      </c>
      <c r="B487" s="1" t="s">
        <v>1264</v>
      </c>
      <c r="C487" s="1" t="s">
        <v>1265</v>
      </c>
      <c r="D487" s="1" t="n">
        <v>27292</v>
      </c>
      <c r="E487" s="1" t="n">
        <f aca="false">H487/G487</f>
        <v>1.55959817116363</v>
      </c>
      <c r="F487" s="1" t="n">
        <v>0.64</v>
      </c>
      <c r="G487" s="1" t="n">
        <v>155.29</v>
      </c>
      <c r="H487" s="1" t="n">
        <v>242.19</v>
      </c>
      <c r="I487" s="1" t="n">
        <v>0.0051052</v>
      </c>
      <c r="J487" s="1" t="n">
        <v>0.39</v>
      </c>
      <c r="K487" s="1" t="n">
        <v>0.3333333</v>
      </c>
    </row>
    <row r="488" customFormat="false" ht="15.6" hidden="false" customHeight="false" outlineLevel="0" collapsed="false">
      <c r="A488" s="1" t="s">
        <v>1266</v>
      </c>
      <c r="B488" s="1" t="s">
        <v>1267</v>
      </c>
      <c r="C488" s="1" t="s">
        <v>1268</v>
      </c>
      <c r="D488" s="1" t="n">
        <v>84945</v>
      </c>
      <c r="E488" s="1" t="n">
        <f aca="false">H488/G488</f>
        <v>1.5589863713799</v>
      </c>
      <c r="F488" s="1" t="n">
        <v>0.64</v>
      </c>
      <c r="G488" s="1" t="n">
        <v>46.96</v>
      </c>
      <c r="H488" s="1" t="n">
        <v>73.21</v>
      </c>
      <c r="I488" s="1" t="n">
        <v>0.0057805</v>
      </c>
      <c r="J488" s="1" t="n">
        <v>0.39</v>
      </c>
      <c r="K488" s="1" t="n">
        <v>0.3333333</v>
      </c>
    </row>
    <row r="489" customFormat="false" ht="15.6" hidden="false" customHeight="false" outlineLevel="0" collapsed="false">
      <c r="A489" s="1" t="s">
        <v>1269</v>
      </c>
      <c r="B489" s="1" t="s">
        <v>1270</v>
      </c>
      <c r="C489" s="1" t="s">
        <v>1271</v>
      </c>
      <c r="D489" s="1" t="n">
        <v>29969</v>
      </c>
      <c r="E489" s="1" t="n">
        <f aca="false">H489/G489</f>
        <v>1.55849440488301</v>
      </c>
      <c r="F489" s="1" t="n">
        <v>0.64</v>
      </c>
      <c r="G489" s="1" t="n">
        <v>9.83</v>
      </c>
      <c r="H489" s="1" t="n">
        <v>15.32</v>
      </c>
      <c r="I489" s="1" t="n">
        <v>0.0159049</v>
      </c>
      <c r="J489" s="1" t="n">
        <v>0.41</v>
      </c>
      <c r="K489" s="1" t="n">
        <v>0.3333333</v>
      </c>
    </row>
    <row r="490" customFormat="false" ht="15.6" hidden="false" customHeight="false" outlineLevel="0" collapsed="false">
      <c r="A490" s="1" t="s">
        <v>1272</v>
      </c>
      <c r="B490" s="1" t="s">
        <v>1273</v>
      </c>
      <c r="C490" s="1" t="s">
        <v>1274</v>
      </c>
      <c r="D490" s="1" t="n">
        <v>5781</v>
      </c>
      <c r="E490" s="1" t="n">
        <f aca="false">H490/G490</f>
        <v>1.55844818785094</v>
      </c>
      <c r="F490" s="1" t="n">
        <v>0.64</v>
      </c>
      <c r="G490" s="1" t="n">
        <v>19.59</v>
      </c>
      <c r="H490" s="1" t="n">
        <v>30.53</v>
      </c>
      <c r="I490" s="1" t="n">
        <v>0.0302636</v>
      </c>
      <c r="J490" s="1" t="n">
        <v>0.439</v>
      </c>
      <c r="K490" s="1" t="n">
        <v>0.3333333</v>
      </c>
    </row>
    <row r="491" customFormat="false" ht="15.6" hidden="false" customHeight="false" outlineLevel="0" collapsed="false">
      <c r="A491" s="1" t="s">
        <v>1275</v>
      </c>
      <c r="B491" s="1" t="s">
        <v>1276</v>
      </c>
      <c r="C491" s="1" t="s">
        <v>1277</v>
      </c>
      <c r="D491" s="1" t="n">
        <v>84060</v>
      </c>
      <c r="E491" s="1" t="n">
        <f aca="false">H491/G491</f>
        <v>1.557856272838</v>
      </c>
      <c r="F491" s="1" t="n">
        <v>0.64</v>
      </c>
      <c r="G491" s="1" t="n">
        <v>8.21</v>
      </c>
      <c r="H491" s="1" t="n">
        <v>12.79</v>
      </c>
      <c r="I491" s="1" t="n">
        <v>0.0047815</v>
      </c>
      <c r="J491" s="1" t="n">
        <v>0.39</v>
      </c>
      <c r="K491" s="1" t="n">
        <v>0.3333333</v>
      </c>
    </row>
    <row r="492" customFormat="false" ht="15.6" hidden="false" customHeight="false" outlineLevel="0" collapsed="false">
      <c r="A492" s="1" t="s">
        <v>1278</v>
      </c>
      <c r="B492" s="1" t="s">
        <v>1279</v>
      </c>
      <c r="C492" s="1" t="s">
        <v>1280</v>
      </c>
      <c r="D492" s="1" t="n">
        <v>3329</v>
      </c>
      <c r="E492" s="1" t="n">
        <f aca="false">H492/G492</f>
        <v>1.55768148920704</v>
      </c>
      <c r="F492" s="1" t="n">
        <v>0.64</v>
      </c>
      <c r="G492" s="1" t="n">
        <v>1582.05</v>
      </c>
      <c r="H492" s="1" t="n">
        <v>2464.33</v>
      </c>
      <c r="I492" s="1" t="n">
        <v>0.0068316</v>
      </c>
      <c r="J492" s="1" t="n">
        <v>0.39</v>
      </c>
      <c r="K492" s="1" t="n">
        <v>0.3333333</v>
      </c>
    </row>
    <row r="493" customFormat="false" ht="15.6" hidden="false" customHeight="false" outlineLevel="0" collapsed="false">
      <c r="A493" s="1" t="s">
        <v>1281</v>
      </c>
      <c r="B493" s="1" t="s">
        <v>1282</v>
      </c>
      <c r="C493" s="1" t="s">
        <v>1283</v>
      </c>
      <c r="D493" s="1" t="n">
        <v>90379</v>
      </c>
      <c r="E493" s="1" t="n">
        <f aca="false">H493/G493</f>
        <v>1.55746304244158</v>
      </c>
      <c r="F493" s="1" t="n">
        <v>0.64</v>
      </c>
      <c r="G493" s="1" t="n">
        <v>20.97</v>
      </c>
      <c r="H493" s="1" t="n">
        <v>32.66</v>
      </c>
      <c r="I493" s="1" t="n">
        <v>0.001205</v>
      </c>
      <c r="J493" s="1" t="n">
        <v>0.386</v>
      </c>
      <c r="K493" s="1" t="n">
        <v>0.3333333</v>
      </c>
    </row>
    <row r="494" customFormat="false" ht="15.6" hidden="false" customHeight="false" outlineLevel="0" collapsed="false">
      <c r="A494" s="1" t="s">
        <v>1284</v>
      </c>
      <c r="B494" s="1" t="s">
        <v>1285</v>
      </c>
      <c r="C494" s="1" t="s">
        <v>1286</v>
      </c>
      <c r="D494" s="1" t="n">
        <v>8487</v>
      </c>
      <c r="E494" s="1" t="n">
        <f aca="false">H494/G494</f>
        <v>1.55745955662073</v>
      </c>
      <c r="F494" s="1" t="n">
        <v>0.64</v>
      </c>
      <c r="G494" s="1" t="n">
        <v>166.9</v>
      </c>
      <c r="H494" s="1" t="n">
        <v>259.94</v>
      </c>
      <c r="I494" s="1" t="n">
        <v>0.0015698</v>
      </c>
      <c r="J494" s="1" t="n">
        <v>0.386</v>
      </c>
      <c r="K494" s="1" t="n">
        <v>0.3333333</v>
      </c>
    </row>
    <row r="495" customFormat="false" ht="15.6" hidden="false" customHeight="false" outlineLevel="0" collapsed="false">
      <c r="A495" s="1" t="s">
        <v>1287</v>
      </c>
      <c r="B495" s="1" t="s">
        <v>1288</v>
      </c>
      <c r="C495" s="1" t="s">
        <v>1289</v>
      </c>
      <c r="D495" s="1" t="n">
        <v>965</v>
      </c>
      <c r="E495" s="1" t="n">
        <f aca="false">H495/G495</f>
        <v>1.5569823434992</v>
      </c>
      <c r="F495" s="1" t="n">
        <v>0.64</v>
      </c>
      <c r="G495" s="1" t="n">
        <v>43.61</v>
      </c>
      <c r="H495" s="1" t="n">
        <v>67.9</v>
      </c>
      <c r="I495" s="1" t="n">
        <v>0.0079303</v>
      </c>
      <c r="J495" s="1" t="n">
        <v>0.39</v>
      </c>
      <c r="K495" s="1" t="n">
        <v>0.3333333</v>
      </c>
    </row>
    <row r="496" customFormat="false" ht="15.6" hidden="false" customHeight="false" outlineLevel="0" collapsed="false">
      <c r="A496" s="1" t="s">
        <v>1290</v>
      </c>
      <c r="B496" s="1" t="s">
        <v>1291</v>
      </c>
      <c r="C496" s="1" t="s">
        <v>1292</v>
      </c>
      <c r="D496" s="1" t="n">
        <v>79646</v>
      </c>
      <c r="E496" s="1" t="n">
        <f aca="false">H496/G496</f>
        <v>1.55697255336845</v>
      </c>
      <c r="F496" s="1" t="n">
        <v>0.64</v>
      </c>
      <c r="G496" s="1" t="n">
        <v>72.14</v>
      </c>
      <c r="H496" s="1" t="n">
        <v>112.32</v>
      </c>
      <c r="I496" s="1" t="n">
        <v>0.0026583</v>
      </c>
      <c r="J496" s="1" t="n">
        <v>0.39</v>
      </c>
      <c r="K496" s="1" t="n">
        <v>0.3333333</v>
      </c>
    </row>
    <row r="497" customFormat="false" ht="15.6" hidden="false" customHeight="false" outlineLevel="0" collapsed="false">
      <c r="A497" s="1" t="s">
        <v>1293</v>
      </c>
      <c r="B497" s="1" t="s">
        <v>1294</v>
      </c>
      <c r="C497" s="1" t="s">
        <v>1295</v>
      </c>
      <c r="D497" s="1" t="n">
        <v>10046</v>
      </c>
      <c r="E497" s="1" t="n">
        <f aca="false">H497/G497</f>
        <v>1.55672024225483</v>
      </c>
      <c r="F497" s="1" t="n">
        <v>0.64</v>
      </c>
      <c r="G497" s="1" t="n">
        <v>42.93</v>
      </c>
      <c r="H497" s="1" t="n">
        <v>66.83</v>
      </c>
      <c r="I497" s="1" t="n">
        <v>0.0178197</v>
      </c>
      <c r="J497" s="1" t="n">
        <v>0.415</v>
      </c>
      <c r="K497" s="1" t="n">
        <v>0.3333333</v>
      </c>
    </row>
    <row r="498" customFormat="false" ht="15.6" hidden="false" customHeight="false" outlineLevel="0" collapsed="false">
      <c r="A498" s="1" t="s">
        <v>1296</v>
      </c>
      <c r="B498" s="1" t="s">
        <v>1297</v>
      </c>
      <c r="C498" s="1" t="s">
        <v>1298</v>
      </c>
      <c r="D498" s="1" t="n">
        <v>25879</v>
      </c>
      <c r="E498" s="1" t="n">
        <f aca="false">H498/G498</f>
        <v>1.55627047959488</v>
      </c>
      <c r="F498" s="1" t="n">
        <v>0.64</v>
      </c>
      <c r="G498" s="1" t="n">
        <v>167.85</v>
      </c>
      <c r="H498" s="1" t="n">
        <v>261.22</v>
      </c>
      <c r="I498" s="1" t="n">
        <v>0.0057583</v>
      </c>
      <c r="J498" s="1" t="n">
        <v>0.39</v>
      </c>
      <c r="K498" s="1" t="n">
        <v>0.3333333</v>
      </c>
    </row>
    <row r="499" customFormat="false" ht="15.6" hidden="false" customHeight="false" outlineLevel="0" collapsed="false">
      <c r="A499" s="1" t="s">
        <v>1299</v>
      </c>
      <c r="B499" s="1" t="s">
        <v>656</v>
      </c>
      <c r="C499" s="1" t="s">
        <v>657</v>
      </c>
      <c r="D499" s="1" t="n">
        <v>9147</v>
      </c>
      <c r="E499" s="1" t="n">
        <f aca="false">H499/G499</f>
        <v>1.55551794177387</v>
      </c>
      <c r="F499" s="1" t="n">
        <v>0.64</v>
      </c>
      <c r="G499" s="1" t="n">
        <v>29.54</v>
      </c>
      <c r="H499" s="1" t="n">
        <v>45.95</v>
      </c>
      <c r="I499" s="1" t="n">
        <v>0.0029146</v>
      </c>
      <c r="J499" s="1" t="n">
        <v>0.39</v>
      </c>
      <c r="K499" s="1" t="n">
        <v>0.3333333</v>
      </c>
    </row>
    <row r="500" customFormat="false" ht="15.6" hidden="false" customHeight="false" outlineLevel="0" collapsed="false">
      <c r="A500" s="1" t="s">
        <v>1300</v>
      </c>
      <c r="B500" s="1" t="s">
        <v>1301</v>
      </c>
      <c r="C500" s="1" t="s">
        <v>1302</v>
      </c>
      <c r="D500" s="1" t="n">
        <v>4162</v>
      </c>
      <c r="E500" s="1" t="n">
        <f aca="false">H500/G500</f>
        <v>1.55415904936015</v>
      </c>
      <c r="F500" s="1" t="n">
        <v>0.64</v>
      </c>
      <c r="G500" s="1" t="n">
        <v>131.28</v>
      </c>
      <c r="H500" s="1" t="n">
        <v>204.03</v>
      </c>
      <c r="I500" s="1" t="n">
        <v>0.0055935</v>
      </c>
      <c r="J500" s="1" t="n">
        <v>0.39</v>
      </c>
      <c r="K500" s="1" t="n">
        <v>0.3333333</v>
      </c>
    </row>
    <row r="501" customFormat="false" ht="15.6" hidden="false" customHeight="false" outlineLevel="0" collapsed="false">
      <c r="A501" s="1" t="s">
        <v>1303</v>
      </c>
      <c r="B501" s="1" t="s">
        <v>1304</v>
      </c>
      <c r="C501" s="1" t="s">
        <v>1305</v>
      </c>
      <c r="D501" s="1" t="n">
        <v>54756</v>
      </c>
      <c r="E501" s="1" t="n">
        <f aca="false">H501/G501</f>
        <v>1.55392469687301</v>
      </c>
      <c r="F501" s="1" t="n">
        <v>0.64</v>
      </c>
      <c r="G501" s="1" t="n">
        <v>15.67</v>
      </c>
      <c r="H501" s="1" t="n">
        <v>24.35</v>
      </c>
      <c r="I501" s="1" t="n">
        <v>0.0223253</v>
      </c>
      <c r="J501" s="1" t="n">
        <v>0.418</v>
      </c>
      <c r="K501" s="1" t="n">
        <v>0.3333333</v>
      </c>
    </row>
    <row r="502" customFormat="false" ht="15.6" hidden="false" customHeight="false" outlineLevel="0" collapsed="false">
      <c r="A502" s="1" t="s">
        <v>1306</v>
      </c>
      <c r="B502" s="1" t="s">
        <v>1307</v>
      </c>
      <c r="C502" s="1" t="s">
        <v>1308</v>
      </c>
      <c r="D502" s="1" t="n">
        <v>1122</v>
      </c>
      <c r="E502" s="1" t="n">
        <f aca="false">H502/G502</f>
        <v>1.55384615384615</v>
      </c>
      <c r="F502" s="1" t="n">
        <v>0.64</v>
      </c>
      <c r="G502" s="1" t="n">
        <v>6.5</v>
      </c>
      <c r="H502" s="1" t="n">
        <v>10.1</v>
      </c>
      <c r="I502" s="1" t="n">
        <v>0.0285078</v>
      </c>
      <c r="J502" s="1" t="n">
        <v>0.437</v>
      </c>
      <c r="K502" s="1" t="n">
        <v>0.3333333</v>
      </c>
    </row>
    <row r="503" customFormat="false" ht="15.6" hidden="false" customHeight="false" outlineLevel="0" collapsed="false">
      <c r="A503" s="1" t="s">
        <v>1309</v>
      </c>
      <c r="B503" s="1" t="s">
        <v>1310</v>
      </c>
      <c r="C503" s="1" t="s">
        <v>1311</v>
      </c>
      <c r="D503" s="1" t="n">
        <v>2673</v>
      </c>
      <c r="E503" s="1" t="n">
        <f aca="false">H503/G503</f>
        <v>1.55350840268109</v>
      </c>
      <c r="F503" s="1" t="n">
        <v>0.64</v>
      </c>
      <c r="G503" s="1" t="n">
        <v>308.83</v>
      </c>
      <c r="H503" s="1" t="n">
        <v>479.77</v>
      </c>
      <c r="I503" s="1" t="n">
        <v>0.001072</v>
      </c>
      <c r="J503" s="1" t="n">
        <v>0.386</v>
      </c>
      <c r="K503" s="1" t="n">
        <v>0.3333333</v>
      </c>
    </row>
    <row r="504" customFormat="false" ht="15.6" hidden="false" customHeight="false" outlineLevel="0" collapsed="false">
      <c r="A504" s="1" t="s">
        <v>1312</v>
      </c>
      <c r="B504" s="1" t="s">
        <v>1313</v>
      </c>
      <c r="C504" s="1" t="s">
        <v>1314</v>
      </c>
      <c r="D504" s="1" t="n">
        <v>80315</v>
      </c>
      <c r="E504" s="1" t="n">
        <f aca="false">H504/G504</f>
        <v>1.55349291646312</v>
      </c>
      <c r="F504" s="1" t="n">
        <v>0.64</v>
      </c>
      <c r="G504" s="1" t="n">
        <v>20.47</v>
      </c>
      <c r="H504" s="1" t="n">
        <v>31.8</v>
      </c>
      <c r="I504" s="1" t="n">
        <v>0.0031653</v>
      </c>
      <c r="J504" s="1" t="n">
        <v>0.39</v>
      </c>
      <c r="K504" s="1" t="n">
        <v>0.3333333</v>
      </c>
    </row>
    <row r="505" customFormat="false" ht="15.6" hidden="false" customHeight="false" outlineLevel="0" collapsed="false">
      <c r="A505" s="1" t="s">
        <v>1315</v>
      </c>
      <c r="B505" s="1" t="s">
        <v>1316</v>
      </c>
      <c r="C505" s="1" t="s">
        <v>1317</v>
      </c>
      <c r="D505" s="1" t="n">
        <v>57205</v>
      </c>
      <c r="E505" s="1" t="n">
        <f aca="false">H505/G505</f>
        <v>1.5532629785623</v>
      </c>
      <c r="F505" s="1" t="n">
        <v>0.64</v>
      </c>
      <c r="G505" s="1" t="n">
        <v>211.31</v>
      </c>
      <c r="H505" s="1" t="n">
        <v>328.22</v>
      </c>
      <c r="I505" s="1" t="n">
        <v>0.0053968</v>
      </c>
      <c r="J505" s="1" t="n">
        <v>0.39</v>
      </c>
      <c r="K505" s="1" t="n">
        <v>0.3333333</v>
      </c>
    </row>
    <row r="506" customFormat="false" ht="15.6" hidden="false" customHeight="false" outlineLevel="0" collapsed="false">
      <c r="A506" s="1" t="s">
        <v>1318</v>
      </c>
      <c r="B506" s="1" t="s">
        <v>1288</v>
      </c>
      <c r="C506" s="1" t="s">
        <v>1289</v>
      </c>
      <c r="D506" s="1" t="n">
        <v>965</v>
      </c>
      <c r="E506" s="1" t="n">
        <f aca="false">H506/G506</f>
        <v>1.5531051964512</v>
      </c>
      <c r="F506" s="1" t="n">
        <v>0.64</v>
      </c>
      <c r="G506" s="1" t="n">
        <v>39.45</v>
      </c>
      <c r="H506" s="1" t="n">
        <v>61.27</v>
      </c>
      <c r="I506" s="1" t="n">
        <v>0.0479829</v>
      </c>
      <c r="J506" s="1" t="n">
        <v>0.48</v>
      </c>
      <c r="K506" s="1" t="n">
        <v>0.3333333</v>
      </c>
    </row>
    <row r="507" customFormat="false" ht="15.6" hidden="false" customHeight="false" outlineLevel="0" collapsed="false">
      <c r="A507" s="1" t="s">
        <v>1319</v>
      </c>
      <c r="B507" s="1" t="s">
        <v>1320</v>
      </c>
      <c r="C507" s="1" t="s">
        <v>1321</v>
      </c>
      <c r="D507" s="1" t="n">
        <v>285753</v>
      </c>
      <c r="E507" s="1" t="n">
        <f aca="false">H507/G507</f>
        <v>1.55285472018089</v>
      </c>
      <c r="F507" s="1" t="n">
        <v>0.64</v>
      </c>
      <c r="G507" s="1" t="n">
        <v>17.69</v>
      </c>
      <c r="H507" s="1" t="n">
        <v>27.47</v>
      </c>
      <c r="I507" s="1" t="n">
        <v>0.009407</v>
      </c>
      <c r="J507" s="1" t="n">
        <v>0.394</v>
      </c>
      <c r="K507" s="1" t="n">
        <v>0.3333333</v>
      </c>
    </row>
    <row r="508" customFormat="false" ht="15.6" hidden="false" customHeight="false" outlineLevel="0" collapsed="false">
      <c r="A508" s="1" t="s">
        <v>1322</v>
      </c>
      <c r="B508" s="1" t="s">
        <v>1323</v>
      </c>
      <c r="C508" s="1" t="s">
        <v>1324</v>
      </c>
      <c r="D508" s="1" t="n">
        <v>545</v>
      </c>
      <c r="E508" s="1" t="n">
        <f aca="false">H508/G508</f>
        <v>1.55267591032785</v>
      </c>
      <c r="F508" s="1" t="n">
        <v>0.64</v>
      </c>
      <c r="G508" s="1" t="n">
        <v>77.17</v>
      </c>
      <c r="H508" s="1" t="n">
        <v>119.82</v>
      </c>
      <c r="I508" s="1" t="n">
        <v>0.0013478</v>
      </c>
      <c r="J508" s="1" t="n">
        <v>0.386</v>
      </c>
      <c r="K508" s="1" t="n">
        <v>0.3333333</v>
      </c>
    </row>
    <row r="509" customFormat="false" ht="15.6" hidden="false" customHeight="false" outlineLevel="0" collapsed="false">
      <c r="A509" s="1" t="s">
        <v>1325</v>
      </c>
      <c r="B509" s="1" t="s">
        <v>1326</v>
      </c>
      <c r="C509" s="1" t="s">
        <v>1327</v>
      </c>
      <c r="D509" s="1" t="n">
        <v>283131</v>
      </c>
      <c r="E509" s="1" t="n">
        <f aca="false">H509/G509</f>
        <v>1.55233348436792</v>
      </c>
      <c r="F509" s="1" t="n">
        <v>0.64</v>
      </c>
      <c r="G509" s="1" t="n">
        <v>264.84</v>
      </c>
      <c r="H509" s="1" t="n">
        <v>411.12</v>
      </c>
      <c r="I509" s="1" t="n">
        <v>0.0196644</v>
      </c>
      <c r="J509" s="1" t="n">
        <v>0.418</v>
      </c>
      <c r="K509" s="1" t="n">
        <v>0.3333333</v>
      </c>
    </row>
    <row r="510" customFormat="false" ht="15.6" hidden="false" customHeight="false" outlineLevel="0" collapsed="false">
      <c r="A510" s="1" t="s">
        <v>1328</v>
      </c>
      <c r="B510" s="1" t="s">
        <v>1329</v>
      </c>
      <c r="C510" s="1" t="s">
        <v>1330</v>
      </c>
      <c r="D510" s="1" t="n">
        <v>9037</v>
      </c>
      <c r="E510" s="1" t="n">
        <f aca="false">H510/G510</f>
        <v>1.55197458011802</v>
      </c>
      <c r="F510" s="1" t="n">
        <v>0.64</v>
      </c>
      <c r="G510" s="1" t="n">
        <v>22.03</v>
      </c>
      <c r="H510" s="1" t="n">
        <v>34.19</v>
      </c>
      <c r="I510" s="1" t="n">
        <v>0.0020081</v>
      </c>
      <c r="J510" s="1" t="n">
        <v>0.39</v>
      </c>
      <c r="K510" s="1" t="n">
        <v>0.3333333</v>
      </c>
    </row>
    <row r="511" customFormat="false" ht="15.6" hidden="false" customHeight="false" outlineLevel="0" collapsed="false">
      <c r="A511" s="1" t="s">
        <v>1331</v>
      </c>
      <c r="B511" s="1" t="s">
        <v>1332</v>
      </c>
      <c r="C511" s="1" t="s">
        <v>1333</v>
      </c>
      <c r="D511" s="1" t="n">
        <v>90355</v>
      </c>
      <c r="E511" s="1" t="n">
        <f aca="false">H511/G511</f>
        <v>1.55182434614143</v>
      </c>
      <c r="F511" s="1" t="n">
        <v>0.64</v>
      </c>
      <c r="G511" s="1" t="n">
        <v>30.97</v>
      </c>
      <c r="H511" s="1" t="n">
        <v>48.06</v>
      </c>
      <c r="I511" s="1" t="n">
        <v>0.0045107</v>
      </c>
      <c r="J511" s="1" t="n">
        <v>0.39</v>
      </c>
      <c r="K511" s="1" t="n">
        <v>0.3333333</v>
      </c>
    </row>
    <row r="512" customFormat="false" ht="15.6" hidden="false" customHeight="false" outlineLevel="0" collapsed="false">
      <c r="A512" s="1" t="s">
        <v>1334</v>
      </c>
      <c r="B512" s="1" t="s">
        <v>1335</v>
      </c>
      <c r="C512" s="1" t="s">
        <v>1336</v>
      </c>
      <c r="D512" s="1" t="n">
        <v>51</v>
      </c>
      <c r="E512" s="1" t="n">
        <f aca="false">H512/G512</f>
        <v>1.55109162491052</v>
      </c>
      <c r="F512" s="1" t="n">
        <v>0.64</v>
      </c>
      <c r="G512" s="1" t="n">
        <v>111.76</v>
      </c>
      <c r="H512" s="1" t="n">
        <v>173.35</v>
      </c>
      <c r="I512" s="1" t="n">
        <v>0.0043112</v>
      </c>
      <c r="J512" s="1" t="n">
        <v>0.39</v>
      </c>
      <c r="K512" s="1" t="n">
        <v>0.3333333</v>
      </c>
    </row>
    <row r="513" customFormat="false" ht="15.6" hidden="false" customHeight="false" outlineLevel="0" collapsed="false">
      <c r="A513" s="1" t="s">
        <v>1337</v>
      </c>
      <c r="B513" s="1" t="s">
        <v>1338</v>
      </c>
      <c r="C513" s="1" t="s">
        <v>1339</v>
      </c>
      <c r="D513" s="1" t="n">
        <v>283899</v>
      </c>
      <c r="E513" s="1" t="n">
        <f aca="false">H513/G513</f>
        <v>1.55103137086377</v>
      </c>
      <c r="F513" s="1" t="n">
        <v>0.64</v>
      </c>
      <c r="G513" s="1" t="n">
        <v>93.08</v>
      </c>
      <c r="H513" s="1" t="n">
        <v>144.37</v>
      </c>
      <c r="I513" s="1" t="n">
        <v>0.0013801</v>
      </c>
      <c r="J513" s="1" t="n">
        <v>0.386</v>
      </c>
      <c r="K513" s="1" t="n">
        <v>0.3333333</v>
      </c>
    </row>
    <row r="514" customFormat="false" ht="15.6" hidden="false" customHeight="false" outlineLevel="0" collapsed="false">
      <c r="A514" s="1" t="s">
        <v>1340</v>
      </c>
      <c r="B514" s="1" t="s">
        <v>1341</v>
      </c>
      <c r="C514" s="1" t="s">
        <v>1342</v>
      </c>
      <c r="D514" s="1" t="n">
        <v>84803</v>
      </c>
      <c r="E514" s="1" t="n">
        <f aca="false">H514/G514</f>
        <v>1.5508773928897</v>
      </c>
      <c r="F514" s="1" t="n">
        <v>0.64</v>
      </c>
      <c r="G514" s="1" t="n">
        <v>175.52</v>
      </c>
      <c r="H514" s="1" t="n">
        <v>272.21</v>
      </c>
      <c r="I514" s="1" t="n">
        <v>0.0016311</v>
      </c>
      <c r="J514" s="1" t="n">
        <v>0.386</v>
      </c>
      <c r="K514" s="1" t="n">
        <v>0.3333333</v>
      </c>
    </row>
    <row r="515" customFormat="false" ht="15.6" hidden="false" customHeight="false" outlineLevel="0" collapsed="false">
      <c r="A515" s="1" t="s">
        <v>1343</v>
      </c>
      <c r="B515" s="1" t="s">
        <v>1344</v>
      </c>
      <c r="C515" s="1" t="s">
        <v>1345</v>
      </c>
      <c r="D515" s="1" t="n">
        <v>55968</v>
      </c>
      <c r="E515" s="1" t="n">
        <f aca="false">H515/G515</f>
        <v>1.5505535953279</v>
      </c>
      <c r="F515" s="1" t="n">
        <v>0.64</v>
      </c>
      <c r="G515" s="1" t="n">
        <v>82.19</v>
      </c>
      <c r="H515" s="1" t="n">
        <v>127.44</v>
      </c>
      <c r="I515" s="1" t="n">
        <v>0.0019624</v>
      </c>
      <c r="J515" s="1" t="n">
        <v>0.39</v>
      </c>
      <c r="K515" s="1" t="n">
        <v>0.3333333</v>
      </c>
    </row>
    <row r="516" customFormat="false" ht="15.6" hidden="false" customHeight="false" outlineLevel="0" collapsed="false">
      <c r="A516" s="1" t="s">
        <v>1346</v>
      </c>
      <c r="B516" s="1" t="s">
        <v>1347</v>
      </c>
      <c r="C516" s="1" t="s">
        <v>1348</v>
      </c>
      <c r="D516" s="1" t="n">
        <v>55035</v>
      </c>
      <c r="E516" s="1" t="n">
        <f aca="false">H516/G516</f>
        <v>1.55046920115496</v>
      </c>
      <c r="F516" s="1" t="n">
        <v>0.64</v>
      </c>
      <c r="G516" s="1" t="n">
        <v>166.24</v>
      </c>
      <c r="H516" s="1" t="n">
        <v>257.75</v>
      </c>
      <c r="I516" s="1" t="n">
        <v>0.0022232</v>
      </c>
      <c r="J516" s="1" t="n">
        <v>0.39</v>
      </c>
      <c r="K516" s="1" t="n">
        <v>0.3333333</v>
      </c>
    </row>
    <row r="517" customFormat="false" ht="15.6" hidden="false" customHeight="false" outlineLevel="0" collapsed="false">
      <c r="A517" s="1" t="s">
        <v>1349</v>
      </c>
      <c r="B517" s="1" t="s">
        <v>1350</v>
      </c>
      <c r="C517" s="1" t="s">
        <v>1351</v>
      </c>
      <c r="D517" s="1" t="n">
        <v>6617</v>
      </c>
      <c r="E517" s="1" t="n">
        <f aca="false">H517/G517</f>
        <v>1.54892253931275</v>
      </c>
      <c r="F517" s="1" t="n">
        <v>0.65</v>
      </c>
      <c r="G517" s="1" t="n">
        <v>34.34</v>
      </c>
      <c r="H517" s="1" t="n">
        <v>53.19</v>
      </c>
      <c r="I517" s="1" t="n">
        <v>0.0017666</v>
      </c>
      <c r="J517" s="1" t="n">
        <v>0.39</v>
      </c>
      <c r="K517" s="1" t="n">
        <v>0.3333333</v>
      </c>
    </row>
    <row r="518" customFormat="false" ht="15.6" hidden="false" customHeight="false" outlineLevel="0" collapsed="false">
      <c r="A518" s="1" t="s">
        <v>1352</v>
      </c>
      <c r="B518" s="1" t="s">
        <v>1353</v>
      </c>
      <c r="C518" s="1" t="s">
        <v>1354</v>
      </c>
      <c r="D518" s="1" t="n">
        <v>51132</v>
      </c>
      <c r="E518" s="1" t="n">
        <f aca="false">H518/G518</f>
        <v>1.54864091559371</v>
      </c>
      <c r="F518" s="1" t="n">
        <v>0.65</v>
      </c>
      <c r="G518" s="1" t="n">
        <v>13.98</v>
      </c>
      <c r="H518" s="1" t="n">
        <v>21.65</v>
      </c>
      <c r="I518" s="1" t="n">
        <v>0.0193604</v>
      </c>
      <c r="J518" s="1" t="n">
        <v>0.418</v>
      </c>
      <c r="K518" s="1" t="n">
        <v>0.3333333</v>
      </c>
    </row>
    <row r="519" customFormat="false" ht="15.6" hidden="false" customHeight="false" outlineLevel="0" collapsed="false">
      <c r="A519" s="1" t="s">
        <v>1355</v>
      </c>
      <c r="B519" s="1" t="s">
        <v>1356</v>
      </c>
      <c r="C519" s="1" t="s">
        <v>1357</v>
      </c>
      <c r="D519" s="1" t="n">
        <v>58528</v>
      </c>
      <c r="E519" s="1" t="n">
        <f aca="false">H519/G519</f>
        <v>1.54847977016998</v>
      </c>
      <c r="F519" s="1" t="n">
        <v>0.65</v>
      </c>
      <c r="G519" s="1" t="n">
        <v>83.54</v>
      </c>
      <c r="H519" s="1" t="n">
        <v>129.36</v>
      </c>
      <c r="I519" s="1" t="n">
        <v>0.0010586</v>
      </c>
      <c r="J519" s="1" t="n">
        <v>0.386</v>
      </c>
      <c r="K519" s="1" t="n">
        <v>0.3333333</v>
      </c>
    </row>
    <row r="520" customFormat="false" ht="15.6" hidden="false" customHeight="false" outlineLevel="0" collapsed="false">
      <c r="A520" s="1" t="s">
        <v>1358</v>
      </c>
      <c r="B520" s="1" t="s">
        <v>1359</v>
      </c>
      <c r="C520" s="1" t="s">
        <v>1360</v>
      </c>
      <c r="D520" s="1" t="n">
        <v>6809</v>
      </c>
      <c r="E520" s="1" t="n">
        <f aca="false">H520/G520</f>
        <v>1.54827979323161</v>
      </c>
      <c r="F520" s="1" t="n">
        <v>0.65</v>
      </c>
      <c r="G520" s="1" t="n">
        <v>640.33</v>
      </c>
      <c r="H520" s="1" t="n">
        <v>991.41</v>
      </c>
      <c r="I520" s="1" t="n">
        <v>0.0013766</v>
      </c>
      <c r="J520" s="1" t="n">
        <v>0.386</v>
      </c>
      <c r="K520" s="1" t="n">
        <v>0.3333333</v>
      </c>
    </row>
    <row r="521" customFormat="false" ht="15.6" hidden="false" customHeight="false" outlineLevel="0" collapsed="false">
      <c r="A521" s="1" t="s">
        <v>1361</v>
      </c>
      <c r="B521" s="1" t="s">
        <v>478</v>
      </c>
      <c r="C521" s="1" t="s">
        <v>479</v>
      </c>
      <c r="D521" s="1" t="n">
        <v>23200</v>
      </c>
      <c r="E521" s="1" t="n">
        <f aca="false">H521/G521</f>
        <v>1.5482339689436</v>
      </c>
      <c r="F521" s="1" t="n">
        <v>0.65</v>
      </c>
      <c r="G521" s="1" t="n">
        <v>124.29</v>
      </c>
      <c r="H521" s="1" t="n">
        <v>192.43</v>
      </c>
      <c r="I521" s="1" t="n">
        <v>0.0032029</v>
      </c>
      <c r="J521" s="1" t="n">
        <v>0.39</v>
      </c>
      <c r="K521" s="1" t="n">
        <v>0.3333333</v>
      </c>
    </row>
    <row r="522" customFormat="false" ht="15.6" hidden="false" customHeight="false" outlineLevel="0" collapsed="false">
      <c r="A522" s="1" t="s">
        <v>1362</v>
      </c>
      <c r="B522" s="1" t="s">
        <v>27</v>
      </c>
      <c r="C522" s="1" t="s">
        <v>27</v>
      </c>
      <c r="D522" s="1" t="s">
        <v>27</v>
      </c>
      <c r="E522" s="1" t="n">
        <f aca="false">H522/G522</f>
        <v>1.54785894206549</v>
      </c>
      <c r="F522" s="1" t="n">
        <v>0.65</v>
      </c>
      <c r="G522" s="1" t="n">
        <v>15.88</v>
      </c>
      <c r="H522" s="1" t="n">
        <v>24.58</v>
      </c>
      <c r="I522" s="1" t="n">
        <v>0.0052027</v>
      </c>
      <c r="J522" s="1" t="n">
        <v>0.39</v>
      </c>
      <c r="K522" s="1" t="n">
        <v>0.3333333</v>
      </c>
    </row>
    <row r="523" customFormat="false" ht="15.6" hidden="false" customHeight="false" outlineLevel="0" collapsed="false">
      <c r="A523" s="1" t="s">
        <v>1363</v>
      </c>
      <c r="B523" s="1" t="s">
        <v>1364</v>
      </c>
      <c r="C523" s="1" t="s">
        <v>1365</v>
      </c>
      <c r="D523" s="1" t="n">
        <v>9841</v>
      </c>
      <c r="E523" s="1" t="n">
        <f aca="false">H523/G523</f>
        <v>1.54779742283488</v>
      </c>
      <c r="F523" s="1" t="n">
        <v>0.65</v>
      </c>
      <c r="G523" s="1" t="n">
        <v>33.37</v>
      </c>
      <c r="H523" s="1" t="n">
        <v>51.65</v>
      </c>
      <c r="I523" s="1" t="n">
        <v>0.0010617</v>
      </c>
      <c r="J523" s="1" t="n">
        <v>0.386</v>
      </c>
      <c r="K523" s="1" t="n">
        <v>0.3333333</v>
      </c>
    </row>
    <row r="524" customFormat="false" ht="15.6" hidden="false" customHeight="false" outlineLevel="0" collapsed="false">
      <c r="A524" s="1" t="s">
        <v>1366</v>
      </c>
      <c r="B524" s="1" t="s">
        <v>1367</v>
      </c>
      <c r="C524" s="1" t="s">
        <v>1368</v>
      </c>
      <c r="D524" s="1" t="n">
        <v>6502</v>
      </c>
      <c r="E524" s="1" t="n">
        <f aca="false">H524/G524</f>
        <v>1.54712856858979</v>
      </c>
      <c r="F524" s="1" t="n">
        <v>0.65</v>
      </c>
      <c r="G524" s="1" t="n">
        <v>150.97</v>
      </c>
      <c r="H524" s="1" t="n">
        <v>233.57</v>
      </c>
      <c r="I524" s="1" t="n">
        <v>0.0031851</v>
      </c>
      <c r="J524" s="1" t="n">
        <v>0.39</v>
      </c>
      <c r="K524" s="1" t="n">
        <v>0.3333333</v>
      </c>
    </row>
    <row r="525" customFormat="false" ht="15.6" hidden="false" customHeight="false" outlineLevel="0" collapsed="false">
      <c r="A525" s="1" t="s">
        <v>1369</v>
      </c>
      <c r="B525" s="1" t="s">
        <v>27</v>
      </c>
      <c r="C525" s="1" t="s">
        <v>27</v>
      </c>
      <c r="D525" s="1" t="s">
        <v>27</v>
      </c>
      <c r="E525" s="1" t="n">
        <f aca="false">H525/G525</f>
        <v>1.54646840148699</v>
      </c>
      <c r="F525" s="1" t="n">
        <v>0.65</v>
      </c>
      <c r="G525" s="1" t="n">
        <v>13.45</v>
      </c>
      <c r="H525" s="1" t="n">
        <v>20.8</v>
      </c>
      <c r="I525" s="1" t="n">
        <v>0.0291292</v>
      </c>
      <c r="J525" s="1" t="n">
        <v>0.437</v>
      </c>
      <c r="K525" s="1" t="n">
        <v>0.3333333</v>
      </c>
    </row>
    <row r="526" customFormat="false" ht="15.6" hidden="false" customHeight="false" outlineLevel="0" collapsed="false">
      <c r="A526" s="1" t="s">
        <v>1370</v>
      </c>
      <c r="B526" s="1" t="s">
        <v>1371</v>
      </c>
      <c r="C526" s="1" t="s">
        <v>1372</v>
      </c>
      <c r="D526" s="1" t="n">
        <v>10969</v>
      </c>
      <c r="E526" s="1" t="n">
        <f aca="false">H526/G526</f>
        <v>1.54631885719746</v>
      </c>
      <c r="F526" s="1" t="n">
        <v>0.65</v>
      </c>
      <c r="G526" s="1" t="n">
        <v>209.31</v>
      </c>
      <c r="H526" s="1" t="n">
        <v>323.66</v>
      </c>
      <c r="I526" s="1" t="n">
        <v>0.0124142</v>
      </c>
      <c r="J526" s="1" t="n">
        <v>0.402</v>
      </c>
      <c r="K526" s="1" t="n">
        <v>0.3333333</v>
      </c>
    </row>
    <row r="527" customFormat="false" ht="15.6" hidden="false" customHeight="false" outlineLevel="0" collapsed="false">
      <c r="A527" s="1" t="s">
        <v>1373</v>
      </c>
      <c r="B527" s="1" t="s">
        <v>1374</v>
      </c>
      <c r="C527" s="1" t="s">
        <v>1375</v>
      </c>
      <c r="D527" s="1" t="n">
        <v>157753</v>
      </c>
      <c r="E527" s="1" t="n">
        <f aca="false">H527/G527</f>
        <v>1.54619155354449</v>
      </c>
      <c r="F527" s="1" t="n">
        <v>0.65</v>
      </c>
      <c r="G527" s="1" t="n">
        <v>53.04</v>
      </c>
      <c r="H527" s="1" t="n">
        <v>82.01</v>
      </c>
      <c r="I527" s="1" t="n">
        <v>0.0163177</v>
      </c>
      <c r="J527" s="1" t="n">
        <v>0.41</v>
      </c>
      <c r="K527" s="1" t="n">
        <v>0.3333333</v>
      </c>
    </row>
    <row r="528" customFormat="false" ht="15.6" hidden="false" customHeight="false" outlineLevel="0" collapsed="false">
      <c r="A528" s="1" t="s">
        <v>1376</v>
      </c>
      <c r="B528" s="1" t="s">
        <v>1377</v>
      </c>
      <c r="C528" s="1" t="s">
        <v>1378</v>
      </c>
      <c r="D528" s="1" t="n">
        <v>23043</v>
      </c>
      <c r="E528" s="1" t="n">
        <f aca="false">H528/G528</f>
        <v>1.54590707964602</v>
      </c>
      <c r="F528" s="1" t="n">
        <v>0.65</v>
      </c>
      <c r="G528" s="1" t="n">
        <v>18.08</v>
      </c>
      <c r="H528" s="1" t="n">
        <v>27.95</v>
      </c>
      <c r="I528" s="1" t="n">
        <v>0.0023396</v>
      </c>
      <c r="J528" s="1" t="n">
        <v>0.39</v>
      </c>
      <c r="K528" s="1" t="n">
        <v>0.3333333</v>
      </c>
    </row>
    <row r="529" customFormat="false" ht="15.6" hidden="false" customHeight="false" outlineLevel="0" collapsed="false">
      <c r="A529" s="1" t="s">
        <v>1379</v>
      </c>
      <c r="B529" s="1" t="s">
        <v>1380</v>
      </c>
      <c r="C529" s="1" t="s">
        <v>1380</v>
      </c>
      <c r="D529" s="1" t="n">
        <v>9897</v>
      </c>
      <c r="E529" s="1" t="n">
        <f aca="false">H529/G529</f>
        <v>1.54572815533981</v>
      </c>
      <c r="F529" s="1" t="n">
        <v>0.65</v>
      </c>
      <c r="G529" s="1" t="n">
        <v>103</v>
      </c>
      <c r="H529" s="1" t="n">
        <v>159.21</v>
      </c>
      <c r="I529" s="1" t="n">
        <v>0.0396678</v>
      </c>
      <c r="J529" s="1" t="n">
        <v>0.462</v>
      </c>
      <c r="K529" s="1" t="n">
        <v>0.3333333</v>
      </c>
    </row>
    <row r="530" customFormat="false" ht="15.6" hidden="false" customHeight="false" outlineLevel="0" collapsed="false">
      <c r="A530" s="1" t="s">
        <v>1381</v>
      </c>
      <c r="B530" s="1" t="s">
        <v>1382</v>
      </c>
      <c r="C530" s="1" t="s">
        <v>1383</v>
      </c>
      <c r="D530" s="1" t="n">
        <v>51535</v>
      </c>
      <c r="E530" s="1" t="n">
        <f aca="false">H530/G530</f>
        <v>1.54567048153747</v>
      </c>
      <c r="F530" s="1" t="n">
        <v>0.65</v>
      </c>
      <c r="G530" s="1" t="n">
        <v>46.31</v>
      </c>
      <c r="H530" s="1" t="n">
        <v>71.58</v>
      </c>
      <c r="I530" s="1" t="n">
        <v>0.0387104</v>
      </c>
      <c r="J530" s="1" t="n">
        <v>0.459</v>
      </c>
      <c r="K530" s="1" t="n">
        <v>0.3333333</v>
      </c>
    </row>
    <row r="531" customFormat="false" ht="15.6" hidden="false" customHeight="false" outlineLevel="0" collapsed="false">
      <c r="A531" s="1" t="s">
        <v>1384</v>
      </c>
      <c r="B531" s="1" t="s">
        <v>1385</v>
      </c>
      <c r="C531" s="1" t="s">
        <v>1386</v>
      </c>
      <c r="D531" s="1" t="n">
        <v>5203</v>
      </c>
      <c r="E531" s="1" t="n">
        <f aca="false">H531/G531</f>
        <v>1.54559106630774</v>
      </c>
      <c r="F531" s="1" t="n">
        <v>0.65</v>
      </c>
      <c r="G531" s="1" t="n">
        <v>1251.89</v>
      </c>
      <c r="H531" s="1" t="n">
        <v>1934.91</v>
      </c>
      <c r="I531" s="1" t="n">
        <v>0.0390282</v>
      </c>
      <c r="J531" s="1" t="n">
        <v>0.46</v>
      </c>
      <c r="K531" s="1" t="n">
        <v>0.3333333</v>
      </c>
    </row>
    <row r="532" customFormat="false" ht="15.6" hidden="false" customHeight="false" outlineLevel="0" collapsed="false">
      <c r="A532" s="1" t="s">
        <v>1387</v>
      </c>
      <c r="B532" s="1" t="s">
        <v>1388</v>
      </c>
      <c r="C532" s="1" t="s">
        <v>1389</v>
      </c>
      <c r="D532" s="1" t="n">
        <v>26354</v>
      </c>
      <c r="E532" s="1" t="n">
        <f aca="false">H532/G532</f>
        <v>1.54507769175863</v>
      </c>
      <c r="F532" s="1" t="n">
        <v>0.65</v>
      </c>
      <c r="G532" s="1" t="n">
        <v>364.26</v>
      </c>
      <c r="H532" s="1" t="n">
        <v>562.81</v>
      </c>
      <c r="I532" s="1" t="n">
        <v>0.0084984</v>
      </c>
      <c r="J532" s="1" t="n">
        <v>0.39</v>
      </c>
      <c r="K532" s="1" t="n">
        <v>0.3333333</v>
      </c>
    </row>
    <row r="533" customFormat="false" ht="15.6" hidden="false" customHeight="false" outlineLevel="0" collapsed="false">
      <c r="A533" s="1" t="s">
        <v>1390</v>
      </c>
      <c r="B533" s="1" t="s">
        <v>1391</v>
      </c>
      <c r="C533" s="1" t="s">
        <v>1392</v>
      </c>
      <c r="D533" s="1" t="n">
        <v>10015</v>
      </c>
      <c r="E533" s="1" t="n">
        <f aca="false">H533/G533</f>
        <v>1.54462296235487</v>
      </c>
      <c r="F533" s="1" t="n">
        <v>0.65</v>
      </c>
      <c r="G533" s="1" t="n">
        <v>85.27</v>
      </c>
      <c r="H533" s="1" t="n">
        <v>131.71</v>
      </c>
      <c r="I533" s="1" t="n">
        <v>0.0022464</v>
      </c>
      <c r="J533" s="1" t="n">
        <v>0.39</v>
      </c>
      <c r="K533" s="1" t="n">
        <v>0.3333333</v>
      </c>
    </row>
    <row r="534" customFormat="false" ht="15.6" hidden="false" customHeight="false" outlineLevel="0" collapsed="false">
      <c r="A534" s="1" t="s">
        <v>1393</v>
      </c>
      <c r="B534" s="1" t="s">
        <v>1394</v>
      </c>
      <c r="C534" s="1" t="s">
        <v>1395</v>
      </c>
      <c r="D534" s="1" t="n">
        <v>4285</v>
      </c>
      <c r="E534" s="1" t="n">
        <f aca="false">H534/G534</f>
        <v>1.54433559407184</v>
      </c>
      <c r="F534" s="1" t="n">
        <v>0.65</v>
      </c>
      <c r="G534" s="1" t="n">
        <v>39.81</v>
      </c>
      <c r="H534" s="1" t="n">
        <v>61.48</v>
      </c>
      <c r="I534" s="1" t="n">
        <v>0.0160138</v>
      </c>
      <c r="J534" s="1" t="n">
        <v>0.41</v>
      </c>
      <c r="K534" s="1" t="n">
        <v>0.3333333</v>
      </c>
    </row>
    <row r="535" customFormat="false" ht="15.6" hidden="false" customHeight="false" outlineLevel="0" collapsed="false">
      <c r="A535" s="1" t="s">
        <v>1396</v>
      </c>
      <c r="B535" s="1" t="s">
        <v>1397</v>
      </c>
      <c r="C535" s="1" t="s">
        <v>1398</v>
      </c>
      <c r="D535" s="1" t="n">
        <v>2618</v>
      </c>
      <c r="E535" s="1" t="n">
        <f aca="false">H535/G535</f>
        <v>1.54422012707522</v>
      </c>
      <c r="F535" s="1" t="n">
        <v>0.65</v>
      </c>
      <c r="G535" s="1" t="n">
        <v>195.16</v>
      </c>
      <c r="H535" s="1" t="n">
        <v>301.37</v>
      </c>
      <c r="I535" s="1" t="n">
        <v>0.0013425</v>
      </c>
      <c r="J535" s="1" t="n">
        <v>0.386</v>
      </c>
      <c r="K535" s="1" t="n">
        <v>0.3333333</v>
      </c>
    </row>
    <row r="536" customFormat="false" ht="15.6" hidden="false" customHeight="false" outlineLevel="0" collapsed="false">
      <c r="A536" s="1" t="s">
        <v>1399</v>
      </c>
      <c r="B536" s="1" t="s">
        <v>1400</v>
      </c>
      <c r="C536" s="1" t="s">
        <v>1401</v>
      </c>
      <c r="D536" s="1" t="n">
        <v>9748</v>
      </c>
      <c r="E536" s="1" t="n">
        <f aca="false">H536/G536</f>
        <v>1.54363685490408</v>
      </c>
      <c r="F536" s="1" t="n">
        <v>0.65</v>
      </c>
      <c r="G536" s="1" t="n">
        <v>74.02</v>
      </c>
      <c r="H536" s="1" t="n">
        <v>114.26</v>
      </c>
      <c r="I536" s="1" t="n">
        <v>0.0012031</v>
      </c>
      <c r="J536" s="1" t="n">
        <v>0.386</v>
      </c>
      <c r="K536" s="1" t="n">
        <v>0.3333333</v>
      </c>
    </row>
    <row r="537" customFormat="false" ht="15.6" hidden="false" customHeight="false" outlineLevel="0" collapsed="false">
      <c r="A537" s="1" t="s">
        <v>1402</v>
      </c>
      <c r="B537" s="1" t="s">
        <v>413</v>
      </c>
      <c r="C537" s="1" t="s">
        <v>414</v>
      </c>
      <c r="D537" s="1" t="n">
        <v>4849</v>
      </c>
      <c r="E537" s="1" t="n">
        <f aca="false">H537/G537</f>
        <v>1.54349061967027</v>
      </c>
      <c r="F537" s="1" t="n">
        <v>0.65</v>
      </c>
      <c r="G537" s="1" t="n">
        <v>17.59</v>
      </c>
      <c r="H537" s="1" t="n">
        <v>27.15</v>
      </c>
      <c r="I537" s="1" t="n">
        <v>0.0181207</v>
      </c>
      <c r="J537" s="1" t="n">
        <v>0.416</v>
      </c>
      <c r="K537" s="1" t="n">
        <v>0.3333333</v>
      </c>
    </row>
    <row r="538" customFormat="false" ht="15.6" hidden="false" customHeight="false" outlineLevel="0" collapsed="false">
      <c r="A538" s="1" t="s">
        <v>1403</v>
      </c>
      <c r="B538" s="1" t="s">
        <v>1404</v>
      </c>
      <c r="C538" s="1" t="s">
        <v>1405</v>
      </c>
      <c r="D538" s="1" t="n">
        <v>55023</v>
      </c>
      <c r="E538" s="1" t="n">
        <f aca="false">H538/G538</f>
        <v>1.54330065359477</v>
      </c>
      <c r="F538" s="1" t="n">
        <v>0.65</v>
      </c>
      <c r="G538" s="1" t="n">
        <v>36.72</v>
      </c>
      <c r="H538" s="1" t="n">
        <v>56.67</v>
      </c>
      <c r="I538" s="1" t="n">
        <v>0.0466567</v>
      </c>
      <c r="J538" s="1" t="n">
        <v>0.477</v>
      </c>
      <c r="K538" s="1" t="n">
        <v>0.6666667</v>
      </c>
    </row>
    <row r="539" customFormat="false" ht="15.6" hidden="false" customHeight="false" outlineLevel="0" collapsed="false">
      <c r="A539" s="1" t="s">
        <v>1406</v>
      </c>
      <c r="B539" s="1" t="s">
        <v>1407</v>
      </c>
      <c r="C539" s="1" t="s">
        <v>1408</v>
      </c>
      <c r="D539" s="1" t="n">
        <v>11169</v>
      </c>
      <c r="E539" s="1" t="n">
        <f aca="false">H539/G539</f>
        <v>1.54294079375407</v>
      </c>
      <c r="F539" s="1" t="n">
        <v>0.65</v>
      </c>
      <c r="G539" s="1" t="n">
        <v>30.74</v>
      </c>
      <c r="H539" s="1" t="n">
        <v>47.43</v>
      </c>
      <c r="I539" s="1" t="n">
        <v>0.0013097</v>
      </c>
      <c r="J539" s="1" t="n">
        <v>0.386</v>
      </c>
      <c r="K539" s="1" t="n">
        <v>0.3333333</v>
      </c>
    </row>
    <row r="540" customFormat="false" ht="15.6" hidden="false" customHeight="false" outlineLevel="0" collapsed="false">
      <c r="A540" s="1" t="s">
        <v>1409</v>
      </c>
      <c r="B540" s="1" t="s">
        <v>1410</v>
      </c>
      <c r="C540" s="1" t="s">
        <v>1411</v>
      </c>
      <c r="D540" s="1" t="n">
        <v>54431</v>
      </c>
      <c r="E540" s="1" t="n">
        <f aca="false">H540/G540</f>
        <v>1.54237288135593</v>
      </c>
      <c r="F540" s="1" t="n">
        <v>0.65</v>
      </c>
      <c r="G540" s="1" t="n">
        <v>152.81</v>
      </c>
      <c r="H540" s="1" t="n">
        <v>235.69</v>
      </c>
      <c r="I540" s="1" t="n">
        <v>0.013817</v>
      </c>
      <c r="J540" s="1" t="n">
        <v>0.409</v>
      </c>
      <c r="K540" s="1" t="n">
        <v>0.3333333</v>
      </c>
    </row>
    <row r="541" customFormat="false" ht="15.6" hidden="false" customHeight="false" outlineLevel="0" collapsed="false">
      <c r="A541" s="1" t="s">
        <v>1412</v>
      </c>
      <c r="B541" s="1" t="s">
        <v>1413</v>
      </c>
      <c r="C541" s="1" t="s">
        <v>1414</v>
      </c>
      <c r="D541" s="1" t="n">
        <v>57099</v>
      </c>
      <c r="E541" s="1" t="n">
        <f aca="false">H541/G541</f>
        <v>1.5416133162612</v>
      </c>
      <c r="F541" s="1" t="n">
        <v>0.65</v>
      </c>
      <c r="G541" s="1" t="n">
        <v>39.05</v>
      </c>
      <c r="H541" s="1" t="n">
        <v>60.2</v>
      </c>
      <c r="I541" s="1" t="n">
        <v>0.0076979</v>
      </c>
      <c r="J541" s="1" t="n">
        <v>0.39</v>
      </c>
      <c r="K541" s="1" t="n">
        <v>0.3333333</v>
      </c>
    </row>
    <row r="542" customFormat="false" ht="15.6" hidden="false" customHeight="false" outlineLevel="0" collapsed="false">
      <c r="A542" s="1" t="s">
        <v>1415</v>
      </c>
      <c r="B542" s="1" t="s">
        <v>606</v>
      </c>
      <c r="C542" s="1" t="s">
        <v>607</v>
      </c>
      <c r="D542" s="1" t="n">
        <v>595</v>
      </c>
      <c r="E542" s="1" t="n">
        <f aca="false">H542/G542</f>
        <v>1.5413199148442</v>
      </c>
      <c r="F542" s="1" t="n">
        <v>0.65</v>
      </c>
      <c r="G542" s="1" t="n">
        <v>51.67</v>
      </c>
      <c r="H542" s="1" t="n">
        <v>79.64</v>
      </c>
      <c r="I542" s="1" t="n">
        <v>0.0262834</v>
      </c>
      <c r="J542" s="1" t="n">
        <v>0.431</v>
      </c>
      <c r="K542" s="1" t="n">
        <v>0.3333333</v>
      </c>
    </row>
    <row r="543" customFormat="false" ht="15.6" hidden="false" customHeight="false" outlineLevel="0" collapsed="false">
      <c r="A543" s="1" t="s">
        <v>1416</v>
      </c>
      <c r="B543" s="1" t="s">
        <v>1417</v>
      </c>
      <c r="C543" s="1" t="s">
        <v>1418</v>
      </c>
      <c r="D543" s="1" t="n">
        <v>26090</v>
      </c>
      <c r="E543" s="1" t="n">
        <f aca="false">H543/G543</f>
        <v>1.54117513611615</v>
      </c>
      <c r="F543" s="1" t="n">
        <v>0.65</v>
      </c>
      <c r="G543" s="1" t="n">
        <v>88.16</v>
      </c>
      <c r="H543" s="1" t="n">
        <v>135.87</v>
      </c>
      <c r="I543" s="1" t="n">
        <v>0.0256615</v>
      </c>
      <c r="J543" s="1" t="n">
        <v>0.429</v>
      </c>
      <c r="K543" s="1" t="n">
        <v>0.3333333</v>
      </c>
    </row>
    <row r="544" customFormat="false" ht="15.6" hidden="false" customHeight="false" outlineLevel="0" collapsed="false">
      <c r="A544" s="1" t="s">
        <v>1419</v>
      </c>
      <c r="B544" s="1" t="s">
        <v>1420</v>
      </c>
      <c r="C544" s="1" t="s">
        <v>1421</v>
      </c>
      <c r="D544" s="1" t="n">
        <v>79101</v>
      </c>
      <c r="E544" s="1" t="n">
        <f aca="false">H544/G544</f>
        <v>1.54070822358794</v>
      </c>
      <c r="F544" s="1" t="n">
        <v>0.65</v>
      </c>
      <c r="G544" s="1" t="n">
        <v>341.7</v>
      </c>
      <c r="H544" s="1" t="n">
        <v>526.46</v>
      </c>
      <c r="I544" s="1" t="n">
        <v>0.0011976</v>
      </c>
      <c r="J544" s="1" t="n">
        <v>0.386</v>
      </c>
      <c r="K544" s="1" t="n">
        <v>0.3333333</v>
      </c>
    </row>
    <row r="545" customFormat="false" ht="15.6" hidden="false" customHeight="false" outlineLevel="0" collapsed="false">
      <c r="A545" s="1" t="s">
        <v>1422</v>
      </c>
      <c r="B545" s="1" t="s">
        <v>27</v>
      </c>
      <c r="C545" s="1" t="s">
        <v>27</v>
      </c>
      <c r="D545" s="1" t="s">
        <v>27</v>
      </c>
      <c r="E545" s="1" t="n">
        <f aca="false">H545/G545</f>
        <v>1.5406306852638</v>
      </c>
      <c r="F545" s="1" t="n">
        <v>0.65</v>
      </c>
      <c r="G545" s="1" t="n">
        <v>32.98</v>
      </c>
      <c r="H545" s="1" t="n">
        <v>50.81</v>
      </c>
      <c r="I545" s="1" t="n">
        <v>0.0148512</v>
      </c>
      <c r="J545" s="1" t="n">
        <v>0.41</v>
      </c>
      <c r="K545" s="1" t="n">
        <v>0.3333333</v>
      </c>
    </row>
    <row r="546" customFormat="false" ht="15.6" hidden="false" customHeight="false" outlineLevel="0" collapsed="false">
      <c r="A546" s="1" t="s">
        <v>1423</v>
      </c>
      <c r="B546" s="1" t="s">
        <v>1424</v>
      </c>
      <c r="C546" s="1" t="s">
        <v>1425</v>
      </c>
      <c r="D546" s="1" t="n">
        <v>8531</v>
      </c>
      <c r="E546" s="1" t="n">
        <f aca="false">H546/G546</f>
        <v>1.54060559547896</v>
      </c>
      <c r="F546" s="1" t="n">
        <v>0.65</v>
      </c>
      <c r="G546" s="1" t="n">
        <v>286.66</v>
      </c>
      <c r="H546" s="1" t="n">
        <v>441.63</v>
      </c>
      <c r="I546" s="1" t="n">
        <v>0.0015198</v>
      </c>
      <c r="J546" s="1" t="n">
        <v>0.386</v>
      </c>
      <c r="K546" s="1" t="n">
        <v>0.3333333</v>
      </c>
    </row>
    <row r="547" customFormat="false" ht="15.6" hidden="false" customHeight="false" outlineLevel="0" collapsed="false">
      <c r="A547" s="1" t="s">
        <v>1426</v>
      </c>
      <c r="B547" s="1" t="s">
        <v>1427</v>
      </c>
      <c r="C547" s="1" t="s">
        <v>1428</v>
      </c>
      <c r="D547" s="1" t="n">
        <v>54882</v>
      </c>
      <c r="E547" s="1" t="n">
        <f aca="false">H547/G547</f>
        <v>1.54029084687767</v>
      </c>
      <c r="F547" s="1" t="n">
        <v>0.65</v>
      </c>
      <c r="G547" s="1" t="n">
        <v>58.45</v>
      </c>
      <c r="H547" s="1" t="n">
        <v>90.03</v>
      </c>
      <c r="I547" s="1" t="n">
        <v>0.0013094</v>
      </c>
      <c r="J547" s="1" t="n">
        <v>0.386</v>
      </c>
      <c r="K547" s="1" t="n">
        <v>0.3333333</v>
      </c>
    </row>
    <row r="548" customFormat="false" ht="15.6" hidden="false" customHeight="false" outlineLevel="0" collapsed="false">
      <c r="A548" s="1" t="s">
        <v>1429</v>
      </c>
      <c r="B548" s="1" t="s">
        <v>1430</v>
      </c>
      <c r="C548" s="1" t="s">
        <v>1431</v>
      </c>
      <c r="D548" s="1" t="n">
        <v>64087</v>
      </c>
      <c r="E548" s="1" t="n">
        <f aca="false">H548/G548</f>
        <v>1.54019534184823</v>
      </c>
      <c r="F548" s="1" t="n">
        <v>0.65</v>
      </c>
      <c r="G548" s="1" t="n">
        <v>39.93</v>
      </c>
      <c r="H548" s="1" t="n">
        <v>61.5</v>
      </c>
      <c r="I548" s="1" t="n">
        <v>0.0076228</v>
      </c>
      <c r="J548" s="1" t="n">
        <v>0.39</v>
      </c>
      <c r="K548" s="1" t="n">
        <v>0.3333333</v>
      </c>
    </row>
    <row r="549" customFormat="false" ht="15.6" hidden="false" customHeight="false" outlineLevel="0" collapsed="false">
      <c r="A549" s="1" t="s">
        <v>1432</v>
      </c>
      <c r="B549" s="1" t="s">
        <v>1433</v>
      </c>
      <c r="C549" s="1" t="s">
        <v>1434</v>
      </c>
      <c r="D549" s="1" t="n">
        <v>2444</v>
      </c>
      <c r="E549" s="1" t="n">
        <f aca="false">H549/G549</f>
        <v>1.54002254791432</v>
      </c>
      <c r="F549" s="1" t="n">
        <v>0.65</v>
      </c>
      <c r="G549" s="1" t="n">
        <v>53.22</v>
      </c>
      <c r="H549" s="1" t="n">
        <v>81.96</v>
      </c>
      <c r="I549" s="1" t="n">
        <v>0.0019354</v>
      </c>
      <c r="J549" s="1" t="n">
        <v>0.39</v>
      </c>
      <c r="K549" s="1" t="n">
        <v>0.3333333</v>
      </c>
    </row>
    <row r="550" customFormat="false" ht="15.6" hidden="false" customHeight="false" outlineLevel="0" collapsed="false">
      <c r="A550" s="1" t="s">
        <v>1435</v>
      </c>
      <c r="B550" s="1" t="s">
        <v>27</v>
      </c>
      <c r="C550" s="1" t="s">
        <v>27</v>
      </c>
      <c r="D550" s="1" t="s">
        <v>27</v>
      </c>
      <c r="E550" s="1" t="n">
        <f aca="false">H550/G550</f>
        <v>1.53946706887883</v>
      </c>
      <c r="F550" s="1" t="n">
        <v>0.65</v>
      </c>
      <c r="G550" s="1" t="n">
        <v>19.89</v>
      </c>
      <c r="H550" s="1" t="n">
        <v>30.62</v>
      </c>
      <c r="I550" s="1" t="n">
        <v>0.0344977</v>
      </c>
      <c r="J550" s="1" t="n">
        <v>0.451</v>
      </c>
      <c r="K550" s="1" t="n">
        <v>0.3333333</v>
      </c>
    </row>
    <row r="551" customFormat="false" ht="15.6" hidden="false" customHeight="false" outlineLevel="0" collapsed="false">
      <c r="A551" s="1" t="s">
        <v>1436</v>
      </c>
      <c r="B551" s="1" t="s">
        <v>1437</v>
      </c>
      <c r="C551" s="1" t="s">
        <v>1438</v>
      </c>
      <c r="D551" s="1" t="n">
        <v>2590</v>
      </c>
      <c r="E551" s="1" t="n">
        <f aca="false">H551/G551</f>
        <v>1.53945101642357</v>
      </c>
      <c r="F551" s="1" t="n">
        <v>0.65</v>
      </c>
      <c r="G551" s="1" t="n">
        <v>87.07</v>
      </c>
      <c r="H551" s="1" t="n">
        <v>134.04</v>
      </c>
      <c r="I551" s="1" t="n">
        <v>0.0029032</v>
      </c>
      <c r="J551" s="1" t="n">
        <v>0.39</v>
      </c>
      <c r="K551" s="1" t="n">
        <v>0.3333333</v>
      </c>
    </row>
    <row r="552" customFormat="false" ht="15.6" hidden="false" customHeight="false" outlineLevel="0" collapsed="false">
      <c r="A552" s="1" t="s">
        <v>1439</v>
      </c>
      <c r="B552" s="1" t="s">
        <v>1440</v>
      </c>
      <c r="C552" s="1" t="s">
        <v>1441</v>
      </c>
      <c r="D552" s="1" t="n">
        <v>8775</v>
      </c>
      <c r="E552" s="1" t="n">
        <f aca="false">H552/G552</f>
        <v>1.53896757216934</v>
      </c>
      <c r="F552" s="1" t="n">
        <v>0.65</v>
      </c>
      <c r="G552" s="1" t="n">
        <v>129.21</v>
      </c>
      <c r="H552" s="1" t="n">
        <v>198.85</v>
      </c>
      <c r="I552" s="1" t="n">
        <v>0.004277</v>
      </c>
      <c r="J552" s="1" t="n">
        <v>0.39</v>
      </c>
      <c r="K552" s="1" t="n">
        <v>0.3333333</v>
      </c>
    </row>
    <row r="553" customFormat="false" ht="15.6" hidden="false" customHeight="false" outlineLevel="0" collapsed="false">
      <c r="A553" s="1" t="s">
        <v>1442</v>
      </c>
      <c r="B553" s="1" t="s">
        <v>1443</v>
      </c>
      <c r="C553" s="1" t="s">
        <v>1444</v>
      </c>
      <c r="D553" s="1" t="n">
        <v>3841</v>
      </c>
      <c r="E553" s="1" t="n">
        <f aca="false">H553/G553</f>
        <v>1.5389631043257</v>
      </c>
      <c r="F553" s="1" t="n">
        <v>0.65</v>
      </c>
      <c r="G553" s="1" t="n">
        <v>62.88</v>
      </c>
      <c r="H553" s="1" t="n">
        <v>96.77</v>
      </c>
      <c r="I553" s="1" t="n">
        <v>0.0044675</v>
      </c>
      <c r="J553" s="1" t="n">
        <v>0.39</v>
      </c>
      <c r="K553" s="1" t="n">
        <v>0.3333333</v>
      </c>
    </row>
    <row r="554" customFormat="false" ht="15.6" hidden="false" customHeight="false" outlineLevel="0" collapsed="false">
      <c r="A554" s="1" t="s">
        <v>1445</v>
      </c>
      <c r="B554" s="1" t="s">
        <v>27</v>
      </c>
      <c r="C554" s="1" t="s">
        <v>27</v>
      </c>
      <c r="D554" s="1" t="s">
        <v>27</v>
      </c>
      <c r="E554" s="1" t="n">
        <f aca="false">H554/G554</f>
        <v>1.53875968992248</v>
      </c>
      <c r="F554" s="1" t="n">
        <v>0.65</v>
      </c>
      <c r="G554" s="1" t="n">
        <v>12.9</v>
      </c>
      <c r="H554" s="1" t="n">
        <v>19.85</v>
      </c>
      <c r="I554" s="1" t="n">
        <v>0.0187354</v>
      </c>
      <c r="J554" s="1" t="n">
        <v>0.417</v>
      </c>
      <c r="K554" s="1" t="n">
        <v>0.3333333</v>
      </c>
    </row>
    <row r="555" customFormat="false" ht="15.6" hidden="false" customHeight="false" outlineLevel="0" collapsed="false">
      <c r="A555" s="1" t="s">
        <v>1446</v>
      </c>
      <c r="B555" s="1" t="s">
        <v>778</v>
      </c>
      <c r="C555" s="1" t="s">
        <v>779</v>
      </c>
      <c r="D555" s="1" t="n">
        <v>7518</v>
      </c>
      <c r="E555" s="1" t="n">
        <f aca="false">H555/G555</f>
        <v>1.53870537203871</v>
      </c>
      <c r="F555" s="1" t="n">
        <v>0.65</v>
      </c>
      <c r="G555" s="1" t="n">
        <v>59.94</v>
      </c>
      <c r="H555" s="1" t="n">
        <v>92.23</v>
      </c>
      <c r="I555" s="1" t="n">
        <v>0.0055549</v>
      </c>
      <c r="J555" s="1" t="n">
        <v>0.39</v>
      </c>
      <c r="K555" s="1" t="n">
        <v>0.3333333</v>
      </c>
    </row>
    <row r="556" customFormat="false" ht="15.6" hidden="false" customHeight="false" outlineLevel="0" collapsed="false">
      <c r="A556" s="1" t="s">
        <v>1447</v>
      </c>
      <c r="B556" s="1" t="s">
        <v>1448</v>
      </c>
      <c r="C556" s="1" t="s">
        <v>1449</v>
      </c>
      <c r="D556" s="1" t="n">
        <v>1479</v>
      </c>
      <c r="E556" s="1" t="n">
        <f aca="false">H556/G556</f>
        <v>1.53833823136522</v>
      </c>
      <c r="F556" s="1" t="n">
        <v>0.65</v>
      </c>
      <c r="G556" s="1" t="n">
        <v>37.43</v>
      </c>
      <c r="H556" s="1" t="n">
        <v>57.58</v>
      </c>
      <c r="I556" s="1" t="n">
        <v>0.0034158</v>
      </c>
      <c r="J556" s="1" t="n">
        <v>0.39</v>
      </c>
      <c r="K556" s="1" t="n">
        <v>0.3333333</v>
      </c>
    </row>
    <row r="557" customFormat="false" ht="15.6" hidden="false" customHeight="false" outlineLevel="0" collapsed="false">
      <c r="A557" s="1" t="s">
        <v>1450</v>
      </c>
      <c r="B557" s="1" t="s">
        <v>1451</v>
      </c>
      <c r="C557" s="1" t="s">
        <v>1452</v>
      </c>
      <c r="D557" s="1" t="n">
        <v>4791</v>
      </c>
      <c r="E557" s="1" t="n">
        <f aca="false">H557/G557</f>
        <v>1.53830963665087</v>
      </c>
      <c r="F557" s="1" t="n">
        <v>0.65</v>
      </c>
      <c r="G557" s="1" t="n">
        <v>25.32</v>
      </c>
      <c r="H557" s="1" t="n">
        <v>38.95</v>
      </c>
      <c r="I557" s="1" t="n">
        <v>0.0250412</v>
      </c>
      <c r="J557" s="1" t="n">
        <v>0.429</v>
      </c>
      <c r="K557" s="1" t="n">
        <v>0.3333333</v>
      </c>
    </row>
    <row r="558" customFormat="false" ht="15.6" hidden="false" customHeight="false" outlineLevel="0" collapsed="false">
      <c r="A558" s="1" t="s">
        <v>1453</v>
      </c>
      <c r="B558" s="1" t="s">
        <v>1454</v>
      </c>
      <c r="C558" s="1" t="s">
        <v>1455</v>
      </c>
      <c r="D558" s="1" t="n">
        <v>1676</v>
      </c>
      <c r="E558" s="1" t="n">
        <f aca="false">H558/G558</f>
        <v>1.53791708796764</v>
      </c>
      <c r="F558" s="1" t="n">
        <v>0.65</v>
      </c>
      <c r="G558" s="1" t="n">
        <v>168.13</v>
      </c>
      <c r="H558" s="1" t="n">
        <v>258.57</v>
      </c>
      <c r="I558" s="1" t="n">
        <v>0.0015147</v>
      </c>
      <c r="J558" s="1" t="n">
        <v>0.386</v>
      </c>
      <c r="K558" s="1" t="n">
        <v>0.3333333</v>
      </c>
    </row>
    <row r="559" customFormat="false" ht="15.6" hidden="false" customHeight="false" outlineLevel="0" collapsed="false">
      <c r="A559" s="1" t="s">
        <v>1456</v>
      </c>
      <c r="B559" s="1" t="s">
        <v>1457</v>
      </c>
      <c r="C559" s="1" t="s">
        <v>1458</v>
      </c>
      <c r="D559" s="1" t="n">
        <v>79609</v>
      </c>
      <c r="E559" s="1" t="n">
        <f aca="false">H559/G559</f>
        <v>1.5364642993509</v>
      </c>
      <c r="F559" s="1" t="n">
        <v>0.65</v>
      </c>
      <c r="G559" s="1" t="n">
        <v>52.38</v>
      </c>
      <c r="H559" s="1" t="n">
        <v>80.48</v>
      </c>
      <c r="I559" s="1" t="n">
        <v>0.0015444</v>
      </c>
      <c r="J559" s="1" t="n">
        <v>0.386</v>
      </c>
      <c r="K559" s="1" t="n">
        <v>0.3333333</v>
      </c>
    </row>
    <row r="560" customFormat="false" ht="15.6" hidden="false" customHeight="false" outlineLevel="0" collapsed="false">
      <c r="A560" s="1" t="s">
        <v>1459</v>
      </c>
      <c r="B560" s="1" t="s">
        <v>27</v>
      </c>
      <c r="C560" s="1" t="s">
        <v>27</v>
      </c>
      <c r="D560" s="1" t="s">
        <v>27</v>
      </c>
      <c r="E560" s="1" t="n">
        <f aca="false">H560/G560</f>
        <v>1.53604060913706</v>
      </c>
      <c r="F560" s="1" t="n">
        <v>0.65</v>
      </c>
      <c r="G560" s="1" t="n">
        <v>9.85</v>
      </c>
      <c r="H560" s="1" t="n">
        <v>15.13</v>
      </c>
      <c r="I560" s="1" t="n">
        <v>0.0066135</v>
      </c>
      <c r="J560" s="1" t="n">
        <v>0.39</v>
      </c>
      <c r="K560" s="1" t="n">
        <v>0.3333333</v>
      </c>
    </row>
    <row r="561" customFormat="false" ht="15.6" hidden="false" customHeight="false" outlineLevel="0" collapsed="false">
      <c r="A561" s="1" t="s">
        <v>1460</v>
      </c>
      <c r="B561" s="1" t="s">
        <v>1461</v>
      </c>
      <c r="C561" s="1" t="s">
        <v>1462</v>
      </c>
      <c r="D561" s="1" t="n">
        <v>130340</v>
      </c>
      <c r="E561" s="1" t="n">
        <f aca="false">H561/G561</f>
        <v>1.53590459274296</v>
      </c>
      <c r="F561" s="1" t="n">
        <v>0.65</v>
      </c>
      <c r="G561" s="1" t="n">
        <v>39.41</v>
      </c>
      <c r="H561" s="1" t="n">
        <v>60.53</v>
      </c>
      <c r="I561" s="1" t="n">
        <v>0.0188142</v>
      </c>
      <c r="J561" s="1" t="n">
        <v>0.417</v>
      </c>
      <c r="K561" s="1" t="n">
        <v>0.3333333</v>
      </c>
    </row>
    <row r="562" customFormat="false" ht="15.6" hidden="false" customHeight="false" outlineLevel="0" collapsed="false">
      <c r="A562" s="1" t="s">
        <v>1463</v>
      </c>
      <c r="B562" s="1" t="s">
        <v>1285</v>
      </c>
      <c r="C562" s="1" t="s">
        <v>1286</v>
      </c>
      <c r="D562" s="1" t="n">
        <v>8487</v>
      </c>
      <c r="E562" s="1" t="n">
        <f aca="false">H562/G562</f>
        <v>1.53536421973063</v>
      </c>
      <c r="F562" s="1" t="n">
        <v>0.65</v>
      </c>
      <c r="G562" s="1" t="n">
        <v>141.81</v>
      </c>
      <c r="H562" s="1" t="n">
        <v>217.73</v>
      </c>
      <c r="I562" s="1" t="n">
        <v>0.0011596</v>
      </c>
      <c r="J562" s="1" t="n">
        <v>0.386</v>
      </c>
      <c r="K562" s="1" t="n">
        <v>0.3333333</v>
      </c>
    </row>
    <row r="563" customFormat="false" ht="15.6" hidden="false" customHeight="false" outlineLevel="0" collapsed="false">
      <c r="A563" s="1" t="s">
        <v>1464</v>
      </c>
      <c r="B563" s="1" t="s">
        <v>1465</v>
      </c>
      <c r="C563" s="1" t="s">
        <v>1466</v>
      </c>
      <c r="D563" s="1" t="n">
        <v>216</v>
      </c>
      <c r="E563" s="1" t="n">
        <f aca="false">H563/G563</f>
        <v>1.53528468924607</v>
      </c>
      <c r="F563" s="1" t="n">
        <v>0.65</v>
      </c>
      <c r="G563" s="1" t="n">
        <v>1335.14</v>
      </c>
      <c r="H563" s="1" t="n">
        <v>2049.82</v>
      </c>
      <c r="I563" s="1" t="n">
        <v>0.0012263</v>
      </c>
      <c r="J563" s="1" t="n">
        <v>0.386</v>
      </c>
      <c r="K563" s="1" t="n">
        <v>0.3333333</v>
      </c>
    </row>
    <row r="564" customFormat="false" ht="15.6" hidden="false" customHeight="false" outlineLevel="0" collapsed="false">
      <c r="A564" s="1" t="s">
        <v>1467</v>
      </c>
      <c r="B564" s="1" t="s">
        <v>1468</v>
      </c>
      <c r="C564" s="1" t="s">
        <v>1469</v>
      </c>
      <c r="D564" s="1" t="n">
        <v>114112</v>
      </c>
      <c r="E564" s="1" t="n">
        <f aca="false">H564/G564</f>
        <v>1.53487786451775</v>
      </c>
      <c r="F564" s="1" t="n">
        <v>0.65</v>
      </c>
      <c r="G564" s="1" t="n">
        <v>79.42</v>
      </c>
      <c r="H564" s="1" t="n">
        <v>121.9</v>
      </c>
      <c r="I564" s="1" t="n">
        <v>0.0013916</v>
      </c>
      <c r="J564" s="1" t="n">
        <v>0.386</v>
      </c>
      <c r="K564" s="1" t="n">
        <v>0.3333333</v>
      </c>
    </row>
    <row r="565" customFormat="false" ht="15.6" hidden="false" customHeight="false" outlineLevel="0" collapsed="false">
      <c r="A565" s="1" t="s">
        <v>1470</v>
      </c>
      <c r="B565" s="1" t="s">
        <v>1471</v>
      </c>
      <c r="C565" s="1" t="s">
        <v>1472</v>
      </c>
      <c r="D565" s="1" t="n">
        <v>84991</v>
      </c>
      <c r="E565" s="1" t="n">
        <f aca="false">H565/G565</f>
        <v>1.53471667996808</v>
      </c>
      <c r="F565" s="1" t="n">
        <v>0.65</v>
      </c>
      <c r="G565" s="1" t="n">
        <v>50.12</v>
      </c>
      <c r="H565" s="1" t="n">
        <v>76.92</v>
      </c>
      <c r="I565" s="1" t="n">
        <v>0.0034702</v>
      </c>
      <c r="J565" s="1" t="n">
        <v>0.39</v>
      </c>
      <c r="K565" s="1" t="n">
        <v>0.3333333</v>
      </c>
    </row>
    <row r="566" customFormat="false" ht="15.6" hidden="false" customHeight="false" outlineLevel="0" collapsed="false">
      <c r="A566" s="1" t="s">
        <v>1473</v>
      </c>
      <c r="B566" s="1" t="s">
        <v>1474</v>
      </c>
      <c r="C566" s="1" t="s">
        <v>1475</v>
      </c>
      <c r="D566" s="1" t="n">
        <v>154007</v>
      </c>
      <c r="E566" s="1" t="n">
        <f aca="false">H566/G566</f>
        <v>1.53465346534653</v>
      </c>
      <c r="F566" s="1" t="n">
        <v>0.65</v>
      </c>
      <c r="G566" s="1" t="n">
        <v>25.25</v>
      </c>
      <c r="H566" s="1" t="n">
        <v>38.75</v>
      </c>
      <c r="I566" s="1" t="n">
        <v>0.0019252</v>
      </c>
      <c r="J566" s="1" t="n">
        <v>0.39</v>
      </c>
      <c r="K566" s="1" t="n">
        <v>0.3333333</v>
      </c>
    </row>
    <row r="567" customFormat="false" ht="15.6" hidden="false" customHeight="false" outlineLevel="0" collapsed="false">
      <c r="A567" s="1" t="s">
        <v>1476</v>
      </c>
      <c r="B567" s="1" t="s">
        <v>1477</v>
      </c>
      <c r="C567" s="1" t="s">
        <v>1478</v>
      </c>
      <c r="D567" s="1" t="n">
        <v>5985</v>
      </c>
      <c r="E567" s="1" t="n">
        <f aca="false">H567/G567</f>
        <v>1.53463781006028</v>
      </c>
      <c r="F567" s="1" t="n">
        <v>0.65</v>
      </c>
      <c r="G567" s="1" t="n">
        <v>101.19</v>
      </c>
      <c r="H567" s="1" t="n">
        <v>155.29</v>
      </c>
      <c r="I567" s="1" t="n">
        <v>0.001546</v>
      </c>
      <c r="J567" s="1" t="n">
        <v>0.386</v>
      </c>
      <c r="K567" s="1" t="n">
        <v>0.3333333</v>
      </c>
    </row>
    <row r="568" customFormat="false" ht="15.6" hidden="false" customHeight="false" outlineLevel="0" collapsed="false">
      <c r="A568" s="1" t="s">
        <v>1479</v>
      </c>
      <c r="B568" s="1" t="s">
        <v>597</v>
      </c>
      <c r="C568" s="1" t="s">
        <v>598</v>
      </c>
      <c r="D568" s="1" t="n">
        <v>5550</v>
      </c>
      <c r="E568" s="1" t="n">
        <f aca="false">H568/G568</f>
        <v>1.5345841050004</v>
      </c>
      <c r="F568" s="1" t="n">
        <v>0.65</v>
      </c>
      <c r="G568" s="1" t="n">
        <v>124.19</v>
      </c>
      <c r="H568" s="1" t="n">
        <v>190.58</v>
      </c>
      <c r="I568" s="1" t="n">
        <v>0.0276244</v>
      </c>
      <c r="J568" s="1" t="n">
        <v>0.435</v>
      </c>
      <c r="K568" s="1" t="n">
        <v>0.3333333</v>
      </c>
    </row>
    <row r="569" customFormat="false" ht="15.6" hidden="false" customHeight="false" outlineLevel="0" collapsed="false">
      <c r="A569" s="1" t="s">
        <v>1480</v>
      </c>
      <c r="B569" s="1" t="s">
        <v>1481</v>
      </c>
      <c r="C569" s="1" t="s">
        <v>1482</v>
      </c>
      <c r="D569" s="1" t="n">
        <v>1024</v>
      </c>
      <c r="E569" s="1" t="n">
        <f aca="false">H569/G569</f>
        <v>1.53455352937218</v>
      </c>
      <c r="F569" s="1" t="n">
        <v>0.65</v>
      </c>
      <c r="G569" s="1" t="n">
        <v>148.61</v>
      </c>
      <c r="H569" s="1" t="n">
        <v>228.05</v>
      </c>
      <c r="I569" s="1" t="n">
        <v>0.0017643</v>
      </c>
      <c r="J569" s="1" t="n">
        <v>0.39</v>
      </c>
      <c r="K569" s="1" t="n">
        <v>0.3333333</v>
      </c>
    </row>
    <row r="570" customFormat="false" ht="15.6" hidden="false" customHeight="false" outlineLevel="0" collapsed="false">
      <c r="A570" s="1" t="s">
        <v>1483</v>
      </c>
      <c r="B570" s="1" t="s">
        <v>1484</v>
      </c>
      <c r="C570" s="1" t="s">
        <v>1485</v>
      </c>
      <c r="D570" s="1" t="n">
        <v>5565</v>
      </c>
      <c r="E570" s="1" t="n">
        <f aca="false">H570/G570</f>
        <v>1.53432349212099</v>
      </c>
      <c r="F570" s="1" t="n">
        <v>0.65</v>
      </c>
      <c r="G570" s="1" t="n">
        <v>55.21</v>
      </c>
      <c r="H570" s="1" t="n">
        <v>84.71</v>
      </c>
      <c r="I570" s="1" t="n">
        <v>0.0334239</v>
      </c>
      <c r="J570" s="1" t="n">
        <v>0.447</v>
      </c>
      <c r="K570" s="1" t="n">
        <v>0.3333333</v>
      </c>
    </row>
    <row r="571" customFormat="false" ht="15.6" hidden="false" customHeight="false" outlineLevel="0" collapsed="false">
      <c r="A571" s="1" t="s">
        <v>1486</v>
      </c>
      <c r="B571" s="1" t="s">
        <v>125</v>
      </c>
      <c r="C571" s="1" t="s">
        <v>126</v>
      </c>
      <c r="D571" s="1" t="n">
        <v>1739</v>
      </c>
      <c r="E571" s="1" t="n">
        <f aca="false">H571/G571</f>
        <v>1.53423180592992</v>
      </c>
      <c r="F571" s="1" t="n">
        <v>0.65</v>
      </c>
      <c r="G571" s="1" t="n">
        <v>18.55</v>
      </c>
      <c r="H571" s="1" t="n">
        <v>28.46</v>
      </c>
      <c r="I571" s="1" t="n">
        <v>0.0020765</v>
      </c>
      <c r="J571" s="1" t="n">
        <v>0.39</v>
      </c>
      <c r="K571" s="1" t="n">
        <v>0.3333333</v>
      </c>
    </row>
    <row r="572" customFormat="false" ht="15.6" hidden="false" customHeight="false" outlineLevel="0" collapsed="false">
      <c r="A572" s="1" t="s">
        <v>1487</v>
      </c>
      <c r="B572" s="1" t="s">
        <v>362</v>
      </c>
      <c r="C572" s="1" t="s">
        <v>363</v>
      </c>
      <c r="D572" s="1" t="n">
        <v>1983</v>
      </c>
      <c r="E572" s="1" t="n">
        <f aca="false">H572/G572</f>
        <v>1.53402580869163</v>
      </c>
      <c r="F572" s="1" t="n">
        <v>0.65</v>
      </c>
      <c r="G572" s="1" t="n">
        <v>345.62</v>
      </c>
      <c r="H572" s="1" t="n">
        <v>530.19</v>
      </c>
      <c r="I572" s="1" t="n">
        <v>0.0092513</v>
      </c>
      <c r="J572" s="1" t="n">
        <v>0.394</v>
      </c>
      <c r="K572" s="1" t="n">
        <v>0.3333333</v>
      </c>
    </row>
    <row r="573" customFormat="false" ht="15.6" hidden="false" customHeight="false" outlineLevel="0" collapsed="false">
      <c r="A573" s="1" t="s">
        <v>1488</v>
      </c>
      <c r="B573" s="1" t="s">
        <v>1489</v>
      </c>
      <c r="C573" s="1" t="s">
        <v>1490</v>
      </c>
      <c r="D573" s="1" t="n">
        <v>121260</v>
      </c>
      <c r="E573" s="1" t="n">
        <f aca="false">H573/G573</f>
        <v>1.53402091390918</v>
      </c>
      <c r="F573" s="1" t="n">
        <v>0.65</v>
      </c>
      <c r="G573" s="1" t="n">
        <v>69.81</v>
      </c>
      <c r="H573" s="1" t="n">
        <v>107.09</v>
      </c>
      <c r="I573" s="1" t="n">
        <v>0.0466596</v>
      </c>
      <c r="J573" s="1" t="n">
        <v>0.477</v>
      </c>
      <c r="K573" s="1" t="n">
        <v>0.3333333</v>
      </c>
    </row>
    <row r="574" customFormat="false" ht="15.6" hidden="false" customHeight="false" outlineLevel="0" collapsed="false">
      <c r="A574" s="1" t="s">
        <v>1491</v>
      </c>
      <c r="B574" s="1" t="s">
        <v>1492</v>
      </c>
      <c r="C574" s="1" t="s">
        <v>1493</v>
      </c>
      <c r="D574" s="1" t="n">
        <v>84376</v>
      </c>
      <c r="E574" s="1" t="n">
        <f aca="false">H574/G574</f>
        <v>1.53381539770311</v>
      </c>
      <c r="F574" s="1" t="n">
        <v>0.65</v>
      </c>
      <c r="G574" s="1" t="n">
        <v>23.51</v>
      </c>
      <c r="H574" s="1" t="n">
        <v>36.06</v>
      </c>
      <c r="I574" s="1" t="n">
        <v>0.0065756</v>
      </c>
      <c r="J574" s="1" t="n">
        <v>0.39</v>
      </c>
      <c r="K574" s="1" t="n">
        <v>0.3333333</v>
      </c>
    </row>
    <row r="575" customFormat="false" ht="15.6" hidden="false" customHeight="false" outlineLevel="0" collapsed="false">
      <c r="A575" s="1" t="s">
        <v>1494</v>
      </c>
      <c r="B575" s="1" t="s">
        <v>1495</v>
      </c>
      <c r="C575" s="1" t="s">
        <v>1496</v>
      </c>
      <c r="D575" s="1" t="n">
        <v>6167</v>
      </c>
      <c r="E575" s="1" t="n">
        <f aca="false">H575/G575</f>
        <v>1.53347674105942</v>
      </c>
      <c r="F575" s="1" t="n">
        <v>0.65</v>
      </c>
      <c r="G575" s="1" t="n">
        <v>37.19</v>
      </c>
      <c r="H575" s="1" t="n">
        <v>57.03</v>
      </c>
      <c r="I575" s="1" t="n">
        <v>0.0025201</v>
      </c>
      <c r="J575" s="1" t="n">
        <v>0.39</v>
      </c>
      <c r="K575" s="1" t="n">
        <v>0.3333333</v>
      </c>
    </row>
    <row r="576" customFormat="false" ht="15.6" hidden="false" customHeight="false" outlineLevel="0" collapsed="false">
      <c r="A576" s="1" t="s">
        <v>1497</v>
      </c>
      <c r="B576" s="1" t="s">
        <v>1498</v>
      </c>
      <c r="C576" s="1" t="s">
        <v>1499</v>
      </c>
      <c r="D576" s="1" t="n">
        <v>1981</v>
      </c>
      <c r="E576" s="1" t="n">
        <f aca="false">H576/G576</f>
        <v>1.53336209375899</v>
      </c>
      <c r="F576" s="1" t="n">
        <v>0.65</v>
      </c>
      <c r="G576" s="1" t="n">
        <v>139.08</v>
      </c>
      <c r="H576" s="1" t="n">
        <v>213.26</v>
      </c>
      <c r="I576" s="1" t="n">
        <v>0.0347449</v>
      </c>
      <c r="J576" s="1" t="n">
        <v>0.451</v>
      </c>
      <c r="K576" s="1" t="n">
        <v>0.3333333</v>
      </c>
    </row>
    <row r="577" customFormat="false" ht="15.6" hidden="false" customHeight="false" outlineLevel="0" collapsed="false">
      <c r="A577" s="1" t="s">
        <v>1500</v>
      </c>
      <c r="B577" s="1" t="s">
        <v>27</v>
      </c>
      <c r="C577" s="1" t="s">
        <v>27</v>
      </c>
      <c r="D577" s="1" t="s">
        <v>27</v>
      </c>
      <c r="E577" s="1" t="n">
        <f aca="false">H577/G577</f>
        <v>1.53334058522789</v>
      </c>
      <c r="F577" s="1" t="n">
        <v>0.65</v>
      </c>
      <c r="G577" s="1" t="n">
        <v>183.86</v>
      </c>
      <c r="H577" s="1" t="n">
        <v>281.92</v>
      </c>
      <c r="I577" s="1" t="n">
        <v>0.0123207</v>
      </c>
      <c r="J577" s="1" t="n">
        <v>0.402</v>
      </c>
      <c r="K577" s="1" t="n">
        <v>0.3333333</v>
      </c>
    </row>
    <row r="578" customFormat="false" ht="15.6" hidden="false" customHeight="false" outlineLevel="0" collapsed="false">
      <c r="A578" s="1" t="s">
        <v>1501</v>
      </c>
      <c r="B578" s="1" t="s">
        <v>1502</v>
      </c>
      <c r="C578" s="1" t="s">
        <v>1503</v>
      </c>
      <c r="D578" s="1" t="n">
        <v>54865</v>
      </c>
      <c r="E578" s="1" t="n">
        <f aca="false">H578/G578</f>
        <v>1.53319871718731</v>
      </c>
      <c r="F578" s="1" t="n">
        <v>0.65</v>
      </c>
      <c r="G578" s="1" t="n">
        <v>84.19</v>
      </c>
      <c r="H578" s="1" t="n">
        <v>129.08</v>
      </c>
      <c r="I578" s="1" t="n">
        <v>0.0055566</v>
      </c>
      <c r="J578" s="1" t="n">
        <v>0.39</v>
      </c>
      <c r="K578" s="1" t="n">
        <v>0.3333333</v>
      </c>
    </row>
    <row r="579" customFormat="false" ht="15.6" hidden="false" customHeight="false" outlineLevel="0" collapsed="false">
      <c r="A579" s="1" t="s">
        <v>1504</v>
      </c>
      <c r="B579" s="1" t="s">
        <v>1505</v>
      </c>
      <c r="C579" s="1" t="s">
        <v>1506</v>
      </c>
      <c r="D579" s="1" t="n">
        <v>139221</v>
      </c>
      <c r="E579" s="1" t="n">
        <f aca="false">H579/G579</f>
        <v>1.53289853876001</v>
      </c>
      <c r="F579" s="1" t="n">
        <v>0.65</v>
      </c>
      <c r="G579" s="1" t="n">
        <v>121.13</v>
      </c>
      <c r="H579" s="1" t="n">
        <v>185.68</v>
      </c>
      <c r="I579" s="1" t="n">
        <v>0.0353132</v>
      </c>
      <c r="J579" s="1" t="n">
        <v>0.452</v>
      </c>
      <c r="K579" s="1" t="n">
        <v>0.3333333</v>
      </c>
    </row>
    <row r="580" customFormat="false" ht="15.6" hidden="false" customHeight="false" outlineLevel="0" collapsed="false">
      <c r="A580" s="1" t="s">
        <v>1507</v>
      </c>
      <c r="B580" s="1" t="s">
        <v>1508</v>
      </c>
      <c r="C580" s="1" t="s">
        <v>1509</v>
      </c>
      <c r="D580" s="1" t="n">
        <v>138151</v>
      </c>
      <c r="E580" s="1" t="n">
        <f aca="false">H580/G580</f>
        <v>1.53282355812251</v>
      </c>
      <c r="F580" s="1" t="n">
        <v>0.65</v>
      </c>
      <c r="G580" s="1" t="n">
        <v>122.93</v>
      </c>
      <c r="H580" s="1" t="n">
        <v>188.43</v>
      </c>
      <c r="I580" s="1" t="n">
        <v>0.0121678</v>
      </c>
      <c r="J580" s="1" t="n">
        <v>0.401</v>
      </c>
      <c r="K580" s="1" t="n">
        <v>0.3333333</v>
      </c>
    </row>
    <row r="581" customFormat="false" ht="15.6" hidden="false" customHeight="false" outlineLevel="0" collapsed="false">
      <c r="A581" s="1" t="s">
        <v>1510</v>
      </c>
      <c r="B581" s="1" t="s">
        <v>1511</v>
      </c>
      <c r="C581" s="1" t="s">
        <v>1512</v>
      </c>
      <c r="D581" s="1" t="n">
        <v>1543</v>
      </c>
      <c r="E581" s="1" t="n">
        <f aca="false">H581/G581</f>
        <v>1.53261889862328</v>
      </c>
      <c r="F581" s="1" t="n">
        <v>0.65</v>
      </c>
      <c r="G581" s="1" t="n">
        <v>127.84</v>
      </c>
      <c r="H581" s="1" t="n">
        <v>195.93</v>
      </c>
      <c r="I581" s="1" t="n">
        <v>0.0015776</v>
      </c>
      <c r="J581" s="1" t="n">
        <v>0.386</v>
      </c>
      <c r="K581" s="1" t="n">
        <v>0.3333333</v>
      </c>
    </row>
    <row r="582" customFormat="false" ht="15.6" hidden="false" customHeight="false" outlineLevel="0" collapsed="false">
      <c r="A582" s="1" t="s">
        <v>1513</v>
      </c>
      <c r="B582" s="1" t="s">
        <v>1514</v>
      </c>
      <c r="C582" s="1" t="s">
        <v>1515</v>
      </c>
      <c r="D582" s="1" t="n">
        <v>196264</v>
      </c>
      <c r="E582" s="1" t="n">
        <f aca="false">H582/G582</f>
        <v>1.53203342618384</v>
      </c>
      <c r="F582" s="1" t="n">
        <v>0.65</v>
      </c>
      <c r="G582" s="1" t="n">
        <v>7.18</v>
      </c>
      <c r="H582" s="1" t="n">
        <v>11</v>
      </c>
      <c r="I582" s="1" t="n">
        <v>0.0168203</v>
      </c>
      <c r="J582" s="1" t="n">
        <v>0.411</v>
      </c>
      <c r="K582" s="1" t="n">
        <v>0.3333333</v>
      </c>
    </row>
    <row r="583" customFormat="false" ht="15.6" hidden="false" customHeight="false" outlineLevel="0" collapsed="false">
      <c r="A583" s="1" t="s">
        <v>1516</v>
      </c>
      <c r="B583" s="1" t="s">
        <v>1517</v>
      </c>
      <c r="C583" s="1" t="s">
        <v>1518</v>
      </c>
      <c r="D583" s="1" t="n">
        <v>5876</v>
      </c>
      <c r="E583" s="1" t="n">
        <f aca="false">H583/G583</f>
        <v>1.53201021459612</v>
      </c>
      <c r="F583" s="1" t="n">
        <v>0.65</v>
      </c>
      <c r="G583" s="1" t="n">
        <v>223.21</v>
      </c>
      <c r="H583" s="1" t="n">
        <v>341.96</v>
      </c>
      <c r="I583" s="1" t="n">
        <v>0.0088798</v>
      </c>
      <c r="J583" s="1" t="n">
        <v>0.39</v>
      </c>
      <c r="K583" s="1" t="n">
        <v>0.3333333</v>
      </c>
    </row>
    <row r="584" customFormat="false" ht="15.6" hidden="false" customHeight="false" outlineLevel="0" collapsed="false">
      <c r="A584" s="1" t="s">
        <v>1519</v>
      </c>
      <c r="B584" s="1" t="s">
        <v>1520</v>
      </c>
      <c r="C584" s="1" t="s">
        <v>1521</v>
      </c>
      <c r="D584" s="1" t="n">
        <v>10855</v>
      </c>
      <c r="E584" s="1" t="n">
        <f aca="false">H584/G584</f>
        <v>1.53164187809857</v>
      </c>
      <c r="F584" s="1" t="n">
        <v>0.65</v>
      </c>
      <c r="G584" s="1" t="n">
        <v>34.29</v>
      </c>
      <c r="H584" s="1" t="n">
        <v>52.52</v>
      </c>
      <c r="I584" s="1" t="n">
        <v>0.0265298</v>
      </c>
      <c r="J584" s="1" t="n">
        <v>0.431</v>
      </c>
      <c r="K584" s="1" t="n">
        <v>0.3333333</v>
      </c>
    </row>
    <row r="585" customFormat="false" ht="15.6" hidden="false" customHeight="false" outlineLevel="0" collapsed="false">
      <c r="A585" s="1" t="s">
        <v>1522</v>
      </c>
      <c r="B585" s="1" t="s">
        <v>1523</v>
      </c>
      <c r="C585" s="1" t="s">
        <v>1524</v>
      </c>
      <c r="D585" s="1" t="n">
        <v>9261</v>
      </c>
      <c r="E585" s="1" t="n">
        <f aca="false">H585/G585</f>
        <v>1.53088803088803</v>
      </c>
      <c r="F585" s="1" t="n">
        <v>0.65</v>
      </c>
      <c r="G585" s="1" t="n">
        <v>20.72</v>
      </c>
      <c r="H585" s="1" t="n">
        <v>31.72</v>
      </c>
      <c r="I585" s="1" t="n">
        <v>0.001572</v>
      </c>
      <c r="J585" s="1" t="n">
        <v>0.386</v>
      </c>
      <c r="K585" s="1" t="n">
        <v>0.3333333</v>
      </c>
    </row>
    <row r="586" customFormat="false" ht="15.6" hidden="false" customHeight="false" outlineLevel="0" collapsed="false">
      <c r="A586" s="1" t="s">
        <v>1525</v>
      </c>
      <c r="B586" s="1" t="s">
        <v>1526</v>
      </c>
      <c r="C586" s="1" t="s">
        <v>1527</v>
      </c>
      <c r="D586" s="1" t="n">
        <v>55010</v>
      </c>
      <c r="E586" s="1" t="n">
        <f aca="false">H586/G586</f>
        <v>1.5308290930859</v>
      </c>
      <c r="F586" s="1" t="n">
        <v>0.65</v>
      </c>
      <c r="G586" s="1" t="n">
        <v>66.82</v>
      </c>
      <c r="H586" s="1" t="n">
        <v>102.29</v>
      </c>
      <c r="I586" s="1" t="n">
        <v>0.0029041</v>
      </c>
      <c r="J586" s="1" t="n">
        <v>0.39</v>
      </c>
      <c r="K586" s="1" t="n">
        <v>0.3333333</v>
      </c>
    </row>
    <row r="587" customFormat="false" ht="15.6" hidden="false" customHeight="false" outlineLevel="0" collapsed="false">
      <c r="A587" s="1" t="s">
        <v>1528</v>
      </c>
      <c r="B587" s="1" t="s">
        <v>1529</v>
      </c>
      <c r="C587" s="1" t="s">
        <v>1530</v>
      </c>
      <c r="D587" s="1" t="n">
        <v>5887</v>
      </c>
      <c r="E587" s="1" t="n">
        <f aca="false">H587/G587</f>
        <v>1.53064182582673</v>
      </c>
      <c r="F587" s="1" t="n">
        <v>0.65</v>
      </c>
      <c r="G587" s="1" t="n">
        <v>1600.59</v>
      </c>
      <c r="H587" s="1" t="n">
        <v>2449.93</v>
      </c>
      <c r="I587" s="1" t="n">
        <v>0.0087686</v>
      </c>
      <c r="J587" s="1" t="n">
        <v>0.39</v>
      </c>
      <c r="K587" s="1" t="n">
        <v>0.3333333</v>
      </c>
    </row>
    <row r="588" customFormat="false" ht="15.6" hidden="false" customHeight="false" outlineLevel="0" collapsed="false">
      <c r="A588" s="1" t="s">
        <v>1531</v>
      </c>
      <c r="B588" s="1" t="s">
        <v>1532</v>
      </c>
      <c r="C588" s="1" t="s">
        <v>1533</v>
      </c>
      <c r="D588" s="1" t="n">
        <v>151126</v>
      </c>
      <c r="E588" s="1" t="n">
        <f aca="false">H588/G588</f>
        <v>1.53040103492885</v>
      </c>
      <c r="F588" s="1" t="n">
        <v>0.65</v>
      </c>
      <c r="G588" s="1" t="n">
        <v>15.46</v>
      </c>
      <c r="H588" s="1" t="n">
        <v>23.66</v>
      </c>
      <c r="I588" s="1" t="n">
        <v>0.0072844</v>
      </c>
      <c r="J588" s="1" t="n">
        <v>0.39</v>
      </c>
      <c r="K588" s="1" t="n">
        <v>0.3333333</v>
      </c>
    </row>
    <row r="589" customFormat="false" ht="15.6" hidden="false" customHeight="false" outlineLevel="0" collapsed="false">
      <c r="A589" s="1" t="s">
        <v>1534</v>
      </c>
      <c r="B589" s="1" t="s">
        <v>1535</v>
      </c>
      <c r="C589" s="1" t="s">
        <v>1536</v>
      </c>
      <c r="D589" s="1" t="n">
        <v>84962</v>
      </c>
      <c r="E589" s="1" t="n">
        <f aca="false">H589/G589</f>
        <v>1.52976811022513</v>
      </c>
      <c r="F589" s="1" t="n">
        <v>0.65</v>
      </c>
      <c r="G589" s="1" t="n">
        <v>354.91</v>
      </c>
      <c r="H589" s="1" t="n">
        <v>542.93</v>
      </c>
      <c r="I589" s="1" t="n">
        <v>0.040771</v>
      </c>
      <c r="J589" s="1" t="n">
        <v>0.465</v>
      </c>
      <c r="K589" s="1" t="n">
        <v>0.3333333</v>
      </c>
    </row>
    <row r="590" customFormat="false" ht="15.6" hidden="false" customHeight="false" outlineLevel="0" collapsed="false">
      <c r="A590" s="1" t="s">
        <v>1537</v>
      </c>
      <c r="B590" s="1" t="s">
        <v>1538</v>
      </c>
      <c r="C590" s="1" t="s">
        <v>1539</v>
      </c>
      <c r="D590" s="1" t="n">
        <v>7581</v>
      </c>
      <c r="E590" s="1" t="n">
        <f aca="false">H590/G590</f>
        <v>1.52969208211144</v>
      </c>
      <c r="F590" s="1" t="n">
        <v>0.65</v>
      </c>
      <c r="G590" s="1" t="n">
        <v>27.28</v>
      </c>
      <c r="H590" s="1" t="n">
        <v>41.73</v>
      </c>
      <c r="I590" s="1" t="n">
        <v>0.0073171</v>
      </c>
      <c r="J590" s="1" t="n">
        <v>0.39</v>
      </c>
      <c r="K590" s="1" t="n">
        <v>0.3333333</v>
      </c>
    </row>
    <row r="591" customFormat="false" ht="15.6" hidden="false" customHeight="false" outlineLevel="0" collapsed="false">
      <c r="A591" s="1" t="s">
        <v>1540</v>
      </c>
      <c r="B591" s="1" t="s">
        <v>1541</v>
      </c>
      <c r="C591" s="1" t="s">
        <v>1542</v>
      </c>
      <c r="D591" s="1" t="n">
        <v>79627</v>
      </c>
      <c r="E591" s="1" t="n">
        <f aca="false">H591/G591</f>
        <v>1.52960128876359</v>
      </c>
      <c r="F591" s="1" t="n">
        <v>0.65</v>
      </c>
      <c r="G591" s="1" t="n">
        <v>24.83</v>
      </c>
      <c r="H591" s="1" t="n">
        <v>37.98</v>
      </c>
      <c r="I591" s="1" t="n">
        <v>0.008283</v>
      </c>
      <c r="J591" s="1" t="n">
        <v>0.39</v>
      </c>
      <c r="K591" s="1" t="n">
        <v>0.3333333</v>
      </c>
    </row>
    <row r="592" customFormat="false" ht="15.6" hidden="false" customHeight="false" outlineLevel="0" collapsed="false">
      <c r="A592" s="1" t="s">
        <v>1543</v>
      </c>
      <c r="B592" s="1" t="s">
        <v>78</v>
      </c>
      <c r="C592" s="1" t="s">
        <v>79</v>
      </c>
      <c r="D592" s="1" t="n">
        <v>90161</v>
      </c>
      <c r="E592" s="1" t="n">
        <f aca="false">H592/G592</f>
        <v>1.52914612576676</v>
      </c>
      <c r="F592" s="1" t="n">
        <v>0.65</v>
      </c>
      <c r="G592" s="1" t="n">
        <v>265.73</v>
      </c>
      <c r="H592" s="1" t="n">
        <v>406.34</v>
      </c>
      <c r="I592" s="1" t="n">
        <v>0.00879</v>
      </c>
      <c r="J592" s="1" t="n">
        <v>0.39</v>
      </c>
      <c r="K592" s="1" t="n">
        <v>0.3333333</v>
      </c>
    </row>
    <row r="593" customFormat="false" ht="15.6" hidden="false" customHeight="false" outlineLevel="0" collapsed="false">
      <c r="A593" s="1" t="s">
        <v>1544</v>
      </c>
      <c r="B593" s="1" t="s">
        <v>1545</v>
      </c>
      <c r="C593" s="1" t="s">
        <v>1546</v>
      </c>
      <c r="D593" s="1" t="n">
        <v>201931</v>
      </c>
      <c r="E593" s="1" t="n">
        <f aca="false">H593/G593</f>
        <v>1.52894117647059</v>
      </c>
      <c r="F593" s="1" t="n">
        <v>0.65</v>
      </c>
      <c r="G593" s="1" t="n">
        <v>21.25</v>
      </c>
      <c r="H593" s="1" t="n">
        <v>32.49</v>
      </c>
      <c r="I593" s="1" t="n">
        <v>0.0014145</v>
      </c>
      <c r="J593" s="1" t="n">
        <v>0.386</v>
      </c>
      <c r="K593" s="1" t="n">
        <v>0.3333333</v>
      </c>
    </row>
    <row r="594" customFormat="false" ht="15.6" hidden="false" customHeight="false" outlineLevel="0" collapsed="false">
      <c r="A594" s="1" t="s">
        <v>1547</v>
      </c>
      <c r="B594" s="1" t="s">
        <v>1548</v>
      </c>
      <c r="C594" s="1" t="s">
        <v>1549</v>
      </c>
      <c r="D594" s="1" t="n">
        <v>9733</v>
      </c>
      <c r="E594" s="1" t="n">
        <f aca="false">H594/G594</f>
        <v>1.52892045454545</v>
      </c>
      <c r="F594" s="1" t="n">
        <v>0.65</v>
      </c>
      <c r="G594" s="1" t="n">
        <v>176</v>
      </c>
      <c r="H594" s="1" t="n">
        <v>269.09</v>
      </c>
      <c r="I594" s="1" t="n">
        <v>0.0016613</v>
      </c>
      <c r="J594" s="1" t="n">
        <v>0.386</v>
      </c>
      <c r="K594" s="1" t="n">
        <v>0.3333333</v>
      </c>
    </row>
    <row r="595" customFormat="false" ht="15.6" hidden="false" customHeight="false" outlineLevel="0" collapsed="false">
      <c r="A595" s="1" t="s">
        <v>1550</v>
      </c>
      <c r="B595" s="1" t="s">
        <v>1551</v>
      </c>
      <c r="C595" s="1" t="s">
        <v>1552</v>
      </c>
      <c r="D595" s="1" t="n">
        <v>3400</v>
      </c>
      <c r="E595" s="1" t="n">
        <f aca="false">H595/G595</f>
        <v>1.52866242038217</v>
      </c>
      <c r="F595" s="1" t="n">
        <v>0.65</v>
      </c>
      <c r="G595" s="1" t="n">
        <v>37.68</v>
      </c>
      <c r="H595" s="1" t="n">
        <v>57.6</v>
      </c>
      <c r="I595" s="1" t="n">
        <v>0.0012369</v>
      </c>
      <c r="J595" s="1" t="n">
        <v>0.386</v>
      </c>
      <c r="K595" s="1" t="n">
        <v>0.3333333</v>
      </c>
    </row>
    <row r="596" customFormat="false" ht="15.6" hidden="false" customHeight="false" outlineLevel="0" collapsed="false">
      <c r="A596" s="1" t="s">
        <v>1553</v>
      </c>
      <c r="B596" s="1" t="s">
        <v>101</v>
      </c>
      <c r="C596" s="1" t="s">
        <v>102</v>
      </c>
      <c r="D596" s="1" t="n">
        <v>7756</v>
      </c>
      <c r="E596" s="1" t="n">
        <f aca="false">H596/G596</f>
        <v>1.52728912945422</v>
      </c>
      <c r="F596" s="1" t="n">
        <v>0.65</v>
      </c>
      <c r="G596" s="1" t="n">
        <v>22.17</v>
      </c>
      <c r="H596" s="1" t="n">
        <v>33.86</v>
      </c>
      <c r="I596" s="1" t="n">
        <v>0.0108333</v>
      </c>
      <c r="J596" s="1" t="n">
        <v>0.396</v>
      </c>
      <c r="K596" s="1" t="n">
        <v>0.3333333</v>
      </c>
    </row>
    <row r="597" customFormat="false" ht="15.6" hidden="false" customHeight="false" outlineLevel="0" collapsed="false">
      <c r="A597" s="1" t="s">
        <v>1554</v>
      </c>
      <c r="B597" s="1" t="s">
        <v>1285</v>
      </c>
      <c r="C597" s="1" t="s">
        <v>1286</v>
      </c>
      <c r="D597" s="1" t="n">
        <v>8487</v>
      </c>
      <c r="E597" s="1" t="n">
        <f aca="false">H597/G597</f>
        <v>1.52716225875625</v>
      </c>
      <c r="F597" s="1" t="n">
        <v>0.65</v>
      </c>
      <c r="G597" s="1" t="n">
        <v>111.92</v>
      </c>
      <c r="H597" s="1" t="n">
        <v>170.92</v>
      </c>
      <c r="I597" s="1" t="n">
        <v>0.001267</v>
      </c>
      <c r="J597" s="1" t="n">
        <v>0.386</v>
      </c>
      <c r="K597" s="1" t="n">
        <v>0.3333333</v>
      </c>
    </row>
    <row r="598" customFormat="false" ht="15.6" hidden="false" customHeight="false" outlineLevel="0" collapsed="false">
      <c r="A598" s="1" t="s">
        <v>1555</v>
      </c>
      <c r="B598" s="1" t="s">
        <v>1556</v>
      </c>
      <c r="C598" s="1" t="s">
        <v>1557</v>
      </c>
      <c r="D598" s="1" t="n">
        <v>1063</v>
      </c>
      <c r="E598" s="1" t="n">
        <f aca="false">H598/G598</f>
        <v>1.52703011818528</v>
      </c>
      <c r="F598" s="1" t="n">
        <v>0.65</v>
      </c>
      <c r="G598" s="1" t="n">
        <v>131.15</v>
      </c>
      <c r="H598" s="1" t="n">
        <v>200.27</v>
      </c>
      <c r="I598" s="1" t="n">
        <v>0.0011838</v>
      </c>
      <c r="J598" s="1" t="n">
        <v>0.386</v>
      </c>
      <c r="K598" s="1" t="n">
        <v>0.3333333</v>
      </c>
    </row>
    <row r="599" customFormat="false" ht="15.6" hidden="false" customHeight="false" outlineLevel="0" collapsed="false">
      <c r="A599" s="1" t="s">
        <v>1558</v>
      </c>
      <c r="B599" s="1" t="s">
        <v>1559</v>
      </c>
      <c r="C599" s="1" t="s">
        <v>1560</v>
      </c>
      <c r="D599" s="1" t="n">
        <v>55088</v>
      </c>
      <c r="E599" s="1" t="n">
        <f aca="false">H599/G599</f>
        <v>1.52671118530885</v>
      </c>
      <c r="F599" s="1" t="n">
        <v>0.65</v>
      </c>
      <c r="G599" s="1" t="n">
        <v>23.96</v>
      </c>
      <c r="H599" s="1" t="n">
        <v>36.58</v>
      </c>
      <c r="I599" s="1" t="n">
        <v>0.0048455</v>
      </c>
      <c r="J599" s="1" t="n">
        <v>0.39</v>
      </c>
      <c r="K599" s="1" t="n">
        <v>0.3333333</v>
      </c>
    </row>
    <row r="600" customFormat="false" ht="15.6" hidden="false" customHeight="false" outlineLevel="0" collapsed="false">
      <c r="A600" s="1" t="s">
        <v>1561</v>
      </c>
      <c r="B600" s="1" t="s">
        <v>1562</v>
      </c>
      <c r="C600" s="1" t="s">
        <v>1563</v>
      </c>
      <c r="D600" s="1" t="n">
        <v>6249</v>
      </c>
      <c r="E600" s="1" t="n">
        <f aca="false">H600/G600</f>
        <v>1.52663622526636</v>
      </c>
      <c r="F600" s="1" t="n">
        <v>0.65</v>
      </c>
      <c r="G600" s="1" t="n">
        <v>19.71</v>
      </c>
      <c r="H600" s="1" t="n">
        <v>30.09</v>
      </c>
      <c r="I600" s="1" t="n">
        <v>0.0088059</v>
      </c>
      <c r="J600" s="1" t="n">
        <v>0.39</v>
      </c>
      <c r="K600" s="1" t="n">
        <v>0.3333333</v>
      </c>
    </row>
    <row r="601" customFormat="false" ht="15.6" hidden="false" customHeight="false" outlineLevel="0" collapsed="false">
      <c r="A601" s="1" t="s">
        <v>1564</v>
      </c>
      <c r="B601" s="1" t="s">
        <v>1565</v>
      </c>
      <c r="C601" s="1" t="s">
        <v>1566</v>
      </c>
      <c r="D601" s="1" t="n">
        <v>27309</v>
      </c>
      <c r="E601" s="1" t="n">
        <f aca="false">H601/G601</f>
        <v>1.52629565217391</v>
      </c>
      <c r="F601" s="1" t="n">
        <v>0.66</v>
      </c>
      <c r="G601" s="1" t="n">
        <v>287.5</v>
      </c>
      <c r="H601" s="1" t="n">
        <v>438.81</v>
      </c>
      <c r="I601" s="1" t="n">
        <v>0.001424</v>
      </c>
      <c r="J601" s="1" t="n">
        <v>0.386</v>
      </c>
      <c r="K601" s="1" t="n">
        <v>0.3333333</v>
      </c>
    </row>
    <row r="602" customFormat="false" ht="15.6" hidden="false" customHeight="false" outlineLevel="0" collapsed="false">
      <c r="A602" s="1" t="s">
        <v>1567</v>
      </c>
      <c r="B602" s="1" t="s">
        <v>1568</v>
      </c>
      <c r="C602" s="1" t="s">
        <v>1569</v>
      </c>
      <c r="D602" s="1" t="n">
        <v>79365</v>
      </c>
      <c r="E602" s="1" t="n">
        <f aca="false">H602/G602</f>
        <v>1.52616279069767</v>
      </c>
      <c r="F602" s="1" t="n">
        <v>0.66</v>
      </c>
      <c r="G602" s="1" t="n">
        <v>30.96</v>
      </c>
      <c r="H602" s="1" t="n">
        <v>47.25</v>
      </c>
      <c r="I602" s="1" t="n">
        <v>0.0156062</v>
      </c>
      <c r="J602" s="1" t="n">
        <v>0.41</v>
      </c>
      <c r="K602" s="1" t="n">
        <v>0.3333333</v>
      </c>
    </row>
    <row r="603" customFormat="false" ht="15.6" hidden="false" customHeight="false" outlineLevel="0" collapsed="false">
      <c r="A603" s="1" t="s">
        <v>1570</v>
      </c>
      <c r="B603" s="1" t="s">
        <v>1571</v>
      </c>
      <c r="C603" s="1" t="s">
        <v>1572</v>
      </c>
      <c r="D603" s="1" t="n">
        <v>54532</v>
      </c>
      <c r="E603" s="1" t="n">
        <f aca="false">H603/G603</f>
        <v>1.52593818984547</v>
      </c>
      <c r="F603" s="1" t="n">
        <v>0.66</v>
      </c>
      <c r="G603" s="1" t="n">
        <v>54.36</v>
      </c>
      <c r="H603" s="1" t="n">
        <v>82.95</v>
      </c>
      <c r="I603" s="1" t="n">
        <v>0.0029611</v>
      </c>
      <c r="J603" s="1" t="n">
        <v>0.39</v>
      </c>
      <c r="K603" s="1" t="n">
        <v>0.3333333</v>
      </c>
    </row>
    <row r="604" customFormat="false" ht="15.6" hidden="false" customHeight="false" outlineLevel="0" collapsed="false">
      <c r="A604" s="1" t="s">
        <v>1573</v>
      </c>
      <c r="B604" s="1" t="s">
        <v>1574</v>
      </c>
      <c r="C604" s="1" t="s">
        <v>1575</v>
      </c>
      <c r="D604" s="1" t="n">
        <v>79828</v>
      </c>
      <c r="E604" s="1" t="n">
        <f aca="false">H604/G604</f>
        <v>1.5257127267767</v>
      </c>
      <c r="F604" s="1" t="n">
        <v>0.66</v>
      </c>
      <c r="G604" s="1" t="n">
        <v>73.31</v>
      </c>
      <c r="H604" s="1" t="n">
        <v>111.85</v>
      </c>
      <c r="I604" s="1" t="n">
        <v>0.0279676</v>
      </c>
      <c r="J604" s="1" t="n">
        <v>0.436</v>
      </c>
      <c r="K604" s="1" t="n">
        <v>0.3333333</v>
      </c>
    </row>
    <row r="605" customFormat="false" ht="15.6" hidden="false" customHeight="false" outlineLevel="0" collapsed="false">
      <c r="A605" s="1" t="s">
        <v>1576</v>
      </c>
      <c r="B605" s="1" t="s">
        <v>27</v>
      </c>
      <c r="C605" s="1" t="s">
        <v>27</v>
      </c>
      <c r="D605" s="1" t="s">
        <v>27</v>
      </c>
      <c r="E605" s="1" t="n">
        <f aca="false">H605/G605</f>
        <v>1.52551984877127</v>
      </c>
      <c r="F605" s="1" t="n">
        <v>0.66</v>
      </c>
      <c r="G605" s="1" t="n">
        <v>15.87</v>
      </c>
      <c r="H605" s="1" t="n">
        <v>24.21</v>
      </c>
      <c r="I605" s="1" t="n">
        <v>0.0034225</v>
      </c>
      <c r="J605" s="1" t="n">
        <v>0.39</v>
      </c>
      <c r="K605" s="1" t="n">
        <v>0.3333333</v>
      </c>
    </row>
    <row r="606" customFormat="false" ht="15.6" hidden="false" customHeight="false" outlineLevel="0" collapsed="false">
      <c r="A606" s="1" t="s">
        <v>1577</v>
      </c>
      <c r="B606" s="1" t="s">
        <v>1578</v>
      </c>
      <c r="C606" s="1" t="s">
        <v>1579</v>
      </c>
      <c r="D606" s="1" t="n">
        <v>84128</v>
      </c>
      <c r="E606" s="1" t="n">
        <f aca="false">H606/G606</f>
        <v>1.52551906117631</v>
      </c>
      <c r="F606" s="1" t="n">
        <v>0.66</v>
      </c>
      <c r="G606" s="1" t="n">
        <v>144.01</v>
      </c>
      <c r="H606" s="1" t="n">
        <v>219.69</v>
      </c>
      <c r="I606" s="1" t="n">
        <v>0.003224</v>
      </c>
      <c r="J606" s="1" t="n">
        <v>0.39</v>
      </c>
      <c r="K606" s="1" t="n">
        <v>0.3333333</v>
      </c>
    </row>
    <row r="607" customFormat="false" ht="15.6" hidden="false" customHeight="false" outlineLevel="0" collapsed="false">
      <c r="A607" s="1" t="s">
        <v>1580</v>
      </c>
      <c r="B607" s="1" t="s">
        <v>1581</v>
      </c>
      <c r="C607" s="1" t="s">
        <v>1582</v>
      </c>
      <c r="D607" s="1" t="n">
        <v>51434</v>
      </c>
      <c r="E607" s="1" t="n">
        <f aca="false">H607/G607</f>
        <v>1.52521929824561</v>
      </c>
      <c r="F607" s="1" t="n">
        <v>0.66</v>
      </c>
      <c r="G607" s="1" t="n">
        <v>18.24</v>
      </c>
      <c r="H607" s="1" t="n">
        <v>27.82</v>
      </c>
      <c r="I607" s="1" t="n">
        <v>0.0083503</v>
      </c>
      <c r="J607" s="1" t="n">
        <v>0.39</v>
      </c>
      <c r="K607" s="1" t="n">
        <v>0.3333333</v>
      </c>
    </row>
    <row r="608" customFormat="false" ht="15.6" hidden="false" customHeight="false" outlineLevel="0" collapsed="false">
      <c r="A608" s="1" t="s">
        <v>1583</v>
      </c>
      <c r="B608" s="1" t="s">
        <v>1584</v>
      </c>
      <c r="C608" s="1" t="s">
        <v>1585</v>
      </c>
      <c r="D608" s="1" t="n">
        <v>54680</v>
      </c>
      <c r="E608" s="1" t="n">
        <f aca="false">H608/G608</f>
        <v>1.52509505703422</v>
      </c>
      <c r="F608" s="1" t="n">
        <v>0.66</v>
      </c>
      <c r="G608" s="1" t="n">
        <v>52.6</v>
      </c>
      <c r="H608" s="1" t="n">
        <v>80.22</v>
      </c>
      <c r="I608" s="1" t="n">
        <v>0.0039642</v>
      </c>
      <c r="J608" s="1" t="n">
        <v>0.39</v>
      </c>
      <c r="K608" s="1" t="n">
        <v>0.3333333</v>
      </c>
    </row>
    <row r="609" customFormat="false" ht="15.6" hidden="false" customHeight="false" outlineLevel="0" collapsed="false">
      <c r="A609" s="1" t="s">
        <v>1586</v>
      </c>
      <c r="B609" s="1" t="s">
        <v>1587</v>
      </c>
      <c r="C609" s="1" t="s">
        <v>1588</v>
      </c>
      <c r="D609" s="1" t="n">
        <v>4173</v>
      </c>
      <c r="E609" s="1" t="n">
        <f aca="false">H609/G609</f>
        <v>1.5247049409882</v>
      </c>
      <c r="F609" s="1" t="n">
        <v>0.66</v>
      </c>
      <c r="G609" s="1" t="n">
        <v>99.98</v>
      </c>
      <c r="H609" s="1" t="n">
        <v>152.44</v>
      </c>
      <c r="I609" s="1" t="n">
        <v>0.0031687</v>
      </c>
      <c r="J609" s="1" t="n">
        <v>0.39</v>
      </c>
      <c r="K609" s="1" t="n">
        <v>0.3333333</v>
      </c>
    </row>
    <row r="610" customFormat="false" ht="15.6" hidden="false" customHeight="false" outlineLevel="0" collapsed="false">
      <c r="A610" s="1" t="s">
        <v>1589</v>
      </c>
      <c r="B610" s="1" t="s">
        <v>1590</v>
      </c>
      <c r="C610" s="1" t="s">
        <v>1591</v>
      </c>
      <c r="D610" s="1" t="n">
        <v>142678</v>
      </c>
      <c r="E610" s="1" t="n">
        <f aca="false">H610/G610</f>
        <v>1.52462194649089</v>
      </c>
      <c r="F610" s="1" t="n">
        <v>0.66</v>
      </c>
      <c r="G610" s="1" t="n">
        <v>25.79</v>
      </c>
      <c r="H610" s="1" t="n">
        <v>39.32</v>
      </c>
      <c r="I610" s="1" t="n">
        <v>0.0076889</v>
      </c>
      <c r="J610" s="1" t="n">
        <v>0.39</v>
      </c>
      <c r="K610" s="1" t="n">
        <v>0.3333333</v>
      </c>
    </row>
    <row r="611" customFormat="false" ht="15.6" hidden="false" customHeight="false" outlineLevel="0" collapsed="false">
      <c r="A611" s="1" t="s">
        <v>1592</v>
      </c>
      <c r="B611" s="1" t="s">
        <v>1108</v>
      </c>
      <c r="C611" s="1" t="s">
        <v>1109</v>
      </c>
      <c r="D611" s="1" t="n">
        <v>23198</v>
      </c>
      <c r="E611" s="1" t="n">
        <f aca="false">H611/G611</f>
        <v>1.5238914522562</v>
      </c>
      <c r="F611" s="1" t="n">
        <v>0.66</v>
      </c>
      <c r="G611" s="1" t="n">
        <v>127.87</v>
      </c>
      <c r="H611" s="1" t="n">
        <v>194.86</v>
      </c>
      <c r="I611" s="1" t="n">
        <v>0.0063143</v>
      </c>
      <c r="J611" s="1" t="n">
        <v>0.39</v>
      </c>
      <c r="K611" s="1" t="n">
        <v>0.3333333</v>
      </c>
    </row>
    <row r="612" customFormat="false" ht="15.6" hidden="false" customHeight="false" outlineLevel="0" collapsed="false">
      <c r="A612" s="1" t="s">
        <v>1593</v>
      </c>
      <c r="B612" s="1" t="s">
        <v>1594</v>
      </c>
      <c r="C612" s="1" t="s">
        <v>1595</v>
      </c>
      <c r="D612" s="1" t="n">
        <v>29990</v>
      </c>
      <c r="E612" s="1" t="n">
        <f aca="false">H612/G612</f>
        <v>1.52363942004623</v>
      </c>
      <c r="F612" s="1" t="n">
        <v>0.66</v>
      </c>
      <c r="G612" s="1" t="n">
        <v>47.59</v>
      </c>
      <c r="H612" s="1" t="n">
        <v>72.51</v>
      </c>
      <c r="I612" s="1" t="n">
        <v>0.0031837</v>
      </c>
      <c r="J612" s="1" t="n">
        <v>0.39</v>
      </c>
      <c r="K612" s="1" t="n">
        <v>0.3333333</v>
      </c>
    </row>
    <row r="613" customFormat="false" ht="15.6" hidden="false" customHeight="false" outlineLevel="0" collapsed="false">
      <c r="A613" s="1" t="s">
        <v>1596</v>
      </c>
      <c r="B613" s="1" t="s">
        <v>1597</v>
      </c>
      <c r="C613" s="1" t="s">
        <v>1598</v>
      </c>
      <c r="D613" s="1" t="n">
        <v>9604</v>
      </c>
      <c r="E613" s="1" t="n">
        <f aca="false">H613/G613</f>
        <v>1.52306513409962</v>
      </c>
      <c r="F613" s="1" t="n">
        <v>0.66</v>
      </c>
      <c r="G613" s="1" t="n">
        <v>65.25</v>
      </c>
      <c r="H613" s="1" t="n">
        <v>99.38</v>
      </c>
      <c r="I613" s="1" t="n">
        <v>0.0105402</v>
      </c>
      <c r="J613" s="1" t="n">
        <v>0.396</v>
      </c>
      <c r="K613" s="1" t="n">
        <v>0.3333333</v>
      </c>
    </row>
    <row r="614" customFormat="false" ht="15.6" hidden="false" customHeight="false" outlineLevel="0" collapsed="false">
      <c r="A614" s="1" t="s">
        <v>1599</v>
      </c>
      <c r="B614" s="1" t="s">
        <v>1600</v>
      </c>
      <c r="C614" s="1" t="s">
        <v>1601</v>
      </c>
      <c r="D614" s="1" t="n">
        <v>9570</v>
      </c>
      <c r="E614" s="1" t="n">
        <f aca="false">H614/G614</f>
        <v>1.52284674484432</v>
      </c>
      <c r="F614" s="1" t="n">
        <v>0.66</v>
      </c>
      <c r="G614" s="1" t="n">
        <v>74.19</v>
      </c>
      <c r="H614" s="1" t="n">
        <v>112.98</v>
      </c>
      <c r="I614" s="1" t="n">
        <v>0.0021372</v>
      </c>
      <c r="J614" s="1" t="n">
        <v>0.39</v>
      </c>
      <c r="K614" s="1" t="n">
        <v>0.3333333</v>
      </c>
    </row>
    <row r="615" customFormat="false" ht="15.6" hidden="false" customHeight="false" outlineLevel="0" collapsed="false">
      <c r="A615" s="1" t="s">
        <v>1602</v>
      </c>
      <c r="B615" s="1" t="s">
        <v>1603</v>
      </c>
      <c r="C615" s="1" t="s">
        <v>1604</v>
      </c>
      <c r="D615" s="1" t="n">
        <v>8878</v>
      </c>
      <c r="E615" s="1" t="n">
        <f aca="false">H615/G615</f>
        <v>1.52279957582185</v>
      </c>
      <c r="F615" s="1" t="n">
        <v>0.66</v>
      </c>
      <c r="G615" s="1" t="n">
        <v>37.72</v>
      </c>
      <c r="H615" s="1" t="n">
        <v>57.44</v>
      </c>
      <c r="I615" s="1" t="n">
        <v>0.0262258</v>
      </c>
      <c r="J615" s="1" t="n">
        <v>0.431</v>
      </c>
      <c r="K615" s="1" t="n">
        <v>0.3333333</v>
      </c>
    </row>
    <row r="616" customFormat="false" ht="15.6" hidden="false" customHeight="false" outlineLevel="0" collapsed="false">
      <c r="A616" s="1" t="s">
        <v>1605</v>
      </c>
      <c r="B616" s="1" t="s">
        <v>1606</v>
      </c>
      <c r="C616" s="1" t="s">
        <v>1607</v>
      </c>
      <c r="D616" s="1" t="n">
        <v>85414</v>
      </c>
      <c r="E616" s="1" t="n">
        <f aca="false">H616/G616</f>
        <v>1.52278177458034</v>
      </c>
      <c r="F616" s="1" t="n">
        <v>0.66</v>
      </c>
      <c r="G616" s="1" t="n">
        <v>54.21</v>
      </c>
      <c r="H616" s="1" t="n">
        <v>82.55</v>
      </c>
      <c r="I616" s="1" t="n">
        <v>0.0012255</v>
      </c>
      <c r="J616" s="1" t="n">
        <v>0.386</v>
      </c>
      <c r="K616" s="1" t="n">
        <v>0.3333333</v>
      </c>
    </row>
    <row r="617" customFormat="false" ht="15.6" hidden="false" customHeight="false" outlineLevel="0" collapsed="false">
      <c r="A617" s="1" t="s">
        <v>1608</v>
      </c>
      <c r="B617" s="1" t="s">
        <v>1609</v>
      </c>
      <c r="C617" s="1" t="s">
        <v>1610</v>
      </c>
      <c r="D617" s="1" t="n">
        <v>55364</v>
      </c>
      <c r="E617" s="1" t="n">
        <f aca="false">H617/G617</f>
        <v>1.52271042879831</v>
      </c>
      <c r="F617" s="1" t="n">
        <v>0.66</v>
      </c>
      <c r="G617" s="1" t="n">
        <v>94.45</v>
      </c>
      <c r="H617" s="1" t="n">
        <v>143.82</v>
      </c>
      <c r="I617" s="1" t="n">
        <v>0.0064139</v>
      </c>
      <c r="J617" s="1" t="n">
        <v>0.39</v>
      </c>
      <c r="K617" s="1" t="n">
        <v>0.3333333</v>
      </c>
    </row>
    <row r="618" customFormat="false" ht="15.6" hidden="false" customHeight="false" outlineLevel="0" collapsed="false">
      <c r="A618" s="1" t="s">
        <v>1611</v>
      </c>
      <c r="B618" s="1" t="s">
        <v>1612</v>
      </c>
      <c r="C618" s="1" t="s">
        <v>1613</v>
      </c>
      <c r="D618" s="1" t="n">
        <v>5971</v>
      </c>
      <c r="E618" s="1" t="n">
        <f aca="false">H618/G618</f>
        <v>1.52269069842292</v>
      </c>
      <c r="F618" s="1" t="n">
        <v>0.66</v>
      </c>
      <c r="G618" s="1" t="n">
        <v>31.07</v>
      </c>
      <c r="H618" s="1" t="n">
        <v>47.31</v>
      </c>
      <c r="I618" s="1" t="n">
        <v>0.0045682</v>
      </c>
      <c r="J618" s="1" t="n">
        <v>0.39</v>
      </c>
      <c r="K618" s="1" t="n">
        <v>0.3333333</v>
      </c>
    </row>
    <row r="619" customFormat="false" ht="15.6" hidden="false" customHeight="false" outlineLevel="0" collapsed="false">
      <c r="A619" s="1" t="s">
        <v>1614</v>
      </c>
      <c r="B619" s="1" t="s">
        <v>1615</v>
      </c>
      <c r="C619" s="1" t="s">
        <v>1616</v>
      </c>
      <c r="D619" s="1" t="n">
        <v>55905</v>
      </c>
      <c r="E619" s="1" t="n">
        <f aca="false">H619/G619</f>
        <v>1.52260525572196</v>
      </c>
      <c r="F619" s="1" t="n">
        <v>0.66</v>
      </c>
      <c r="G619" s="1" t="n">
        <v>70.78</v>
      </c>
      <c r="H619" s="1" t="n">
        <v>107.77</v>
      </c>
      <c r="I619" s="1" t="n">
        <v>0.0136549</v>
      </c>
      <c r="J619" s="1" t="n">
        <v>0.408</v>
      </c>
      <c r="K619" s="1" t="n">
        <v>0.3333333</v>
      </c>
    </row>
    <row r="620" customFormat="false" ht="15.6" hidden="false" customHeight="false" outlineLevel="0" collapsed="false">
      <c r="A620" s="1" t="s">
        <v>1617</v>
      </c>
      <c r="B620" s="1" t="s">
        <v>1618</v>
      </c>
      <c r="C620" s="1" t="s">
        <v>1619</v>
      </c>
      <c r="D620" s="1" t="n">
        <v>55681</v>
      </c>
      <c r="E620" s="1" t="n">
        <f aca="false">H620/G620</f>
        <v>1.52250885179565</v>
      </c>
      <c r="F620" s="1" t="n">
        <v>0.66</v>
      </c>
      <c r="G620" s="1" t="n">
        <v>79.08</v>
      </c>
      <c r="H620" s="1" t="n">
        <v>120.4</v>
      </c>
      <c r="I620" s="1" t="n">
        <v>0.0028817</v>
      </c>
      <c r="J620" s="1" t="n">
        <v>0.39</v>
      </c>
      <c r="K620" s="1" t="n">
        <v>0.3333333</v>
      </c>
    </row>
    <row r="621" customFormat="false" ht="15.6" hidden="false" customHeight="false" outlineLevel="0" collapsed="false">
      <c r="A621" s="1" t="s">
        <v>1620</v>
      </c>
      <c r="B621" s="1" t="s">
        <v>1621</v>
      </c>
      <c r="C621" s="1" t="s">
        <v>1622</v>
      </c>
      <c r="D621" s="1" t="n">
        <v>23160</v>
      </c>
      <c r="E621" s="1" t="n">
        <f aca="false">H621/G621</f>
        <v>1.52240864169157</v>
      </c>
      <c r="F621" s="1" t="n">
        <v>0.66</v>
      </c>
      <c r="G621" s="1" t="n">
        <v>87.02</v>
      </c>
      <c r="H621" s="1" t="n">
        <v>132.48</v>
      </c>
      <c r="I621" s="1" t="n">
        <v>0.0066347</v>
      </c>
      <c r="J621" s="1" t="n">
        <v>0.39</v>
      </c>
      <c r="K621" s="1" t="n">
        <v>0.3333333</v>
      </c>
    </row>
    <row r="622" customFormat="false" ht="15.6" hidden="false" customHeight="false" outlineLevel="0" collapsed="false">
      <c r="A622" s="1" t="s">
        <v>1623</v>
      </c>
      <c r="B622" s="1" t="s">
        <v>1624</v>
      </c>
      <c r="C622" s="1" t="s">
        <v>1625</v>
      </c>
      <c r="D622" s="1" t="n">
        <v>6016</v>
      </c>
      <c r="E622" s="1" t="n">
        <f aca="false">H622/G622</f>
        <v>1.5218566922037</v>
      </c>
      <c r="F622" s="1" t="n">
        <v>0.66</v>
      </c>
      <c r="G622" s="1" t="n">
        <v>22.19</v>
      </c>
      <c r="H622" s="1" t="n">
        <v>33.77</v>
      </c>
      <c r="I622" s="1" t="n">
        <v>0.0019354</v>
      </c>
      <c r="J622" s="1" t="n">
        <v>0.39</v>
      </c>
      <c r="K622" s="1" t="n">
        <v>0.3333333</v>
      </c>
    </row>
    <row r="623" customFormat="false" ht="15.6" hidden="false" customHeight="false" outlineLevel="0" collapsed="false">
      <c r="A623" s="1" t="s">
        <v>1626</v>
      </c>
      <c r="B623" s="1" t="s">
        <v>1627</v>
      </c>
      <c r="C623" s="1" t="s">
        <v>1628</v>
      </c>
      <c r="D623" s="1" t="n">
        <v>23527</v>
      </c>
      <c r="E623" s="1" t="n">
        <f aca="false">H623/G623</f>
        <v>1.52152080344333</v>
      </c>
      <c r="F623" s="1" t="n">
        <v>0.66</v>
      </c>
      <c r="G623" s="1" t="n">
        <v>27.88</v>
      </c>
      <c r="H623" s="1" t="n">
        <v>42.42</v>
      </c>
      <c r="I623" s="1" t="n">
        <v>0.0239192</v>
      </c>
      <c r="J623" s="1" t="n">
        <v>0.422</v>
      </c>
      <c r="K623" s="1" t="n">
        <v>0.3333333</v>
      </c>
    </row>
    <row r="624" customFormat="false" ht="15.6" hidden="false" customHeight="false" outlineLevel="0" collapsed="false">
      <c r="A624" s="1" t="s">
        <v>1629</v>
      </c>
      <c r="B624" s="1" t="s">
        <v>1630</v>
      </c>
      <c r="C624" s="1" t="s">
        <v>1631</v>
      </c>
      <c r="D624" s="1" t="n">
        <v>9875</v>
      </c>
      <c r="E624" s="1" t="n">
        <f aca="false">H624/G624</f>
        <v>1.52117545375972</v>
      </c>
      <c r="F624" s="1" t="n">
        <v>0.66</v>
      </c>
      <c r="G624" s="1" t="n">
        <v>11.57</v>
      </c>
      <c r="H624" s="1" t="n">
        <v>17.6</v>
      </c>
      <c r="I624" s="1" t="n">
        <v>0.0281659</v>
      </c>
      <c r="J624" s="1" t="n">
        <v>0.436</v>
      </c>
      <c r="K624" s="1" t="n">
        <v>0.3333333</v>
      </c>
    </row>
    <row r="625" customFormat="false" ht="15.6" hidden="false" customHeight="false" outlineLevel="0" collapsed="false">
      <c r="A625" s="1" t="s">
        <v>1632</v>
      </c>
      <c r="B625" s="1" t="s">
        <v>1633</v>
      </c>
      <c r="C625" s="1" t="s">
        <v>1634</v>
      </c>
      <c r="D625" s="1" t="n">
        <v>256356</v>
      </c>
      <c r="E625" s="1" t="n">
        <f aca="false">H625/G625</f>
        <v>1.52105530187722</v>
      </c>
      <c r="F625" s="1" t="n">
        <v>0.66</v>
      </c>
      <c r="G625" s="1" t="n">
        <v>19.71</v>
      </c>
      <c r="H625" s="1" t="n">
        <v>29.98</v>
      </c>
      <c r="I625" s="1" t="n">
        <v>0.0022514</v>
      </c>
      <c r="J625" s="1" t="n">
        <v>0.39</v>
      </c>
      <c r="K625" s="1" t="n">
        <v>0.3333333</v>
      </c>
    </row>
    <row r="626" customFormat="false" ht="15.6" hidden="false" customHeight="false" outlineLevel="0" collapsed="false">
      <c r="A626" s="1" t="s">
        <v>1635</v>
      </c>
      <c r="B626" s="1" t="s">
        <v>27</v>
      </c>
      <c r="C626" s="1" t="s">
        <v>27</v>
      </c>
      <c r="D626" s="1" t="s">
        <v>27</v>
      </c>
      <c r="E626" s="1" t="n">
        <f aca="false">H626/G626</f>
        <v>1.5209064794127</v>
      </c>
      <c r="F626" s="1" t="n">
        <v>0.66</v>
      </c>
      <c r="G626" s="1" t="n">
        <v>62.66</v>
      </c>
      <c r="H626" s="1" t="n">
        <v>95.3</v>
      </c>
      <c r="I626" s="1" t="n">
        <v>0.0260308</v>
      </c>
      <c r="J626" s="1" t="n">
        <v>0.431</v>
      </c>
      <c r="K626" s="1" t="n">
        <v>0.3333333</v>
      </c>
    </row>
    <row r="627" customFormat="false" ht="15.6" hidden="false" customHeight="false" outlineLevel="0" collapsed="false">
      <c r="A627" s="1" t="s">
        <v>1636</v>
      </c>
      <c r="B627" s="1" t="s">
        <v>27</v>
      </c>
      <c r="C627" s="1" t="s">
        <v>27</v>
      </c>
      <c r="D627" s="1" t="s">
        <v>27</v>
      </c>
      <c r="E627" s="1" t="n">
        <f aca="false">H627/G627</f>
        <v>1.52084893882647</v>
      </c>
      <c r="F627" s="1" t="n">
        <v>0.66</v>
      </c>
      <c r="G627" s="1" t="n">
        <v>40.05</v>
      </c>
      <c r="H627" s="1" t="n">
        <v>60.91</v>
      </c>
      <c r="I627" s="1" t="n">
        <v>0.0057738</v>
      </c>
      <c r="J627" s="1" t="n">
        <v>0.39</v>
      </c>
      <c r="K627" s="1" t="n">
        <v>0.3333333</v>
      </c>
    </row>
    <row r="628" customFormat="false" ht="15.6" hidden="false" customHeight="false" outlineLevel="0" collapsed="false">
      <c r="A628" s="1" t="s">
        <v>1637</v>
      </c>
      <c r="B628" s="1" t="s">
        <v>1638</v>
      </c>
      <c r="C628" s="1" t="s">
        <v>1639</v>
      </c>
      <c r="D628" s="1" t="n">
        <v>2648</v>
      </c>
      <c r="E628" s="1" t="n">
        <f aca="false">H628/G628</f>
        <v>1.52020481594243</v>
      </c>
      <c r="F628" s="1" t="n">
        <v>0.66</v>
      </c>
      <c r="G628" s="1" t="n">
        <v>72.26</v>
      </c>
      <c r="H628" s="1" t="n">
        <v>109.85</v>
      </c>
      <c r="I628" s="1" t="n">
        <v>0.0055847</v>
      </c>
      <c r="J628" s="1" t="n">
        <v>0.39</v>
      </c>
      <c r="K628" s="1" t="n">
        <v>0.3333333</v>
      </c>
    </row>
    <row r="629" customFormat="false" ht="15.6" hidden="false" customHeight="false" outlineLevel="0" collapsed="false">
      <c r="A629" s="1" t="s">
        <v>1640</v>
      </c>
      <c r="B629" s="1" t="s">
        <v>1641</v>
      </c>
      <c r="C629" s="1" t="s">
        <v>1642</v>
      </c>
      <c r="D629" s="1" t="n">
        <v>8675</v>
      </c>
      <c r="E629" s="1" t="n">
        <f aca="false">H629/G629</f>
        <v>1.51997877018728</v>
      </c>
      <c r="F629" s="1" t="n">
        <v>0.66</v>
      </c>
      <c r="G629" s="1" t="n">
        <v>131.89</v>
      </c>
      <c r="H629" s="1" t="n">
        <v>200.47</v>
      </c>
      <c r="I629" s="1" t="n">
        <v>0.0134868</v>
      </c>
      <c r="J629" s="1" t="n">
        <v>0.407</v>
      </c>
      <c r="K629" s="1" t="n">
        <v>0.3333333</v>
      </c>
    </row>
    <row r="630" customFormat="false" ht="15.6" hidden="false" customHeight="false" outlineLevel="0" collapsed="false">
      <c r="A630" s="1" t="s">
        <v>1643</v>
      </c>
      <c r="B630" s="1" t="s">
        <v>1644</v>
      </c>
      <c r="C630" s="1" t="s">
        <v>1645</v>
      </c>
      <c r="D630" s="1" t="n">
        <v>5930</v>
      </c>
      <c r="E630" s="1" t="n">
        <f aca="false">H630/G630</f>
        <v>1.5199268738574</v>
      </c>
      <c r="F630" s="1" t="n">
        <v>0.66</v>
      </c>
      <c r="G630" s="1" t="n">
        <v>27.35</v>
      </c>
      <c r="H630" s="1" t="n">
        <v>41.57</v>
      </c>
      <c r="I630" s="1" t="n">
        <v>0.0256595</v>
      </c>
      <c r="J630" s="1" t="n">
        <v>0.429</v>
      </c>
      <c r="K630" s="1" t="n">
        <v>0.3333333</v>
      </c>
    </row>
    <row r="631" customFormat="false" ht="15.6" hidden="false" customHeight="false" outlineLevel="0" collapsed="false">
      <c r="A631" s="1" t="s">
        <v>1646</v>
      </c>
      <c r="B631" s="1" t="s">
        <v>1535</v>
      </c>
      <c r="C631" s="1" t="s">
        <v>1536</v>
      </c>
      <c r="D631" s="1" t="n">
        <v>84962</v>
      </c>
      <c r="E631" s="1" t="n">
        <f aca="false">H631/G631</f>
        <v>1.51967046190873</v>
      </c>
      <c r="F631" s="1" t="n">
        <v>0.66</v>
      </c>
      <c r="G631" s="1" t="n">
        <v>108.03</v>
      </c>
      <c r="H631" s="1" t="n">
        <v>164.17</v>
      </c>
      <c r="I631" s="1" t="n">
        <v>0.047556</v>
      </c>
      <c r="J631" s="1" t="n">
        <v>0.479</v>
      </c>
      <c r="K631" s="1" t="n">
        <v>0.3333333</v>
      </c>
    </row>
    <row r="632" customFormat="false" ht="15.6" hidden="false" customHeight="false" outlineLevel="0" collapsed="false">
      <c r="A632" s="1" t="s">
        <v>1647</v>
      </c>
      <c r="B632" s="1" t="s">
        <v>1065</v>
      </c>
      <c r="C632" s="1" t="s">
        <v>1066</v>
      </c>
      <c r="D632" s="1" t="n">
        <v>3423</v>
      </c>
      <c r="E632" s="1" t="n">
        <f aca="false">H632/G632</f>
        <v>1.51965736876785</v>
      </c>
      <c r="F632" s="1" t="n">
        <v>0.66</v>
      </c>
      <c r="G632" s="1" t="n">
        <v>45.53</v>
      </c>
      <c r="H632" s="1" t="n">
        <v>69.19</v>
      </c>
      <c r="I632" s="1" t="n">
        <v>0.0019437</v>
      </c>
      <c r="J632" s="1" t="n">
        <v>0.39</v>
      </c>
      <c r="K632" s="1" t="n">
        <v>0.3333333</v>
      </c>
    </row>
    <row r="633" customFormat="false" ht="15.6" hidden="false" customHeight="false" outlineLevel="0" collapsed="false">
      <c r="A633" s="1" t="s">
        <v>1648</v>
      </c>
      <c r="B633" s="1" t="s">
        <v>1649</v>
      </c>
      <c r="C633" s="1" t="s">
        <v>1650</v>
      </c>
      <c r="D633" s="1" t="n">
        <v>51106</v>
      </c>
      <c r="E633" s="1" t="n">
        <f aca="false">H633/G633</f>
        <v>1.51936717940544</v>
      </c>
      <c r="F633" s="1" t="n">
        <v>0.66</v>
      </c>
      <c r="G633" s="1" t="n">
        <v>250.94</v>
      </c>
      <c r="H633" s="1" t="n">
        <v>381.27</v>
      </c>
      <c r="I633" s="1" t="n">
        <v>0.0034439</v>
      </c>
      <c r="J633" s="1" t="n">
        <v>0.39</v>
      </c>
      <c r="K633" s="1" t="n">
        <v>0.3333333</v>
      </c>
    </row>
    <row r="634" customFormat="false" ht="15.6" hidden="false" customHeight="false" outlineLevel="0" collapsed="false">
      <c r="A634" s="1" t="s">
        <v>1651</v>
      </c>
      <c r="B634" s="1" t="s">
        <v>1652</v>
      </c>
      <c r="C634" s="1" t="s">
        <v>1653</v>
      </c>
      <c r="D634" s="1" t="n">
        <v>950</v>
      </c>
      <c r="E634" s="1" t="n">
        <f aca="false">H634/G634</f>
        <v>1.51936404402772</v>
      </c>
      <c r="F634" s="1" t="n">
        <v>0.66</v>
      </c>
      <c r="G634" s="1" t="n">
        <v>24.53</v>
      </c>
      <c r="H634" s="1" t="n">
        <v>37.27</v>
      </c>
      <c r="I634" s="1" t="n">
        <v>0.0019337</v>
      </c>
      <c r="J634" s="1" t="n">
        <v>0.39</v>
      </c>
      <c r="K634" s="1" t="n">
        <v>0.3333333</v>
      </c>
    </row>
    <row r="635" customFormat="false" ht="15.6" hidden="false" customHeight="false" outlineLevel="0" collapsed="false">
      <c r="A635" s="1" t="s">
        <v>1654</v>
      </c>
      <c r="B635" s="1" t="s">
        <v>1655</v>
      </c>
      <c r="C635" s="1" t="s">
        <v>1656</v>
      </c>
      <c r="D635" s="1" t="n">
        <v>285989</v>
      </c>
      <c r="E635" s="1" t="n">
        <f aca="false">H635/G635</f>
        <v>1.51869722557298</v>
      </c>
      <c r="F635" s="1" t="n">
        <v>0.66</v>
      </c>
      <c r="G635" s="1" t="n">
        <v>16.58</v>
      </c>
      <c r="H635" s="1" t="n">
        <v>25.18</v>
      </c>
      <c r="I635" s="1" t="n">
        <v>0.0291119</v>
      </c>
      <c r="J635" s="1" t="n">
        <v>0.437</v>
      </c>
      <c r="K635" s="1" t="n">
        <v>0.3333333</v>
      </c>
    </row>
    <row r="636" customFormat="false" ht="15.6" hidden="false" customHeight="false" outlineLevel="0" collapsed="false">
      <c r="A636" s="1" t="s">
        <v>1657</v>
      </c>
      <c r="B636" s="1" t="s">
        <v>1658</v>
      </c>
      <c r="C636" s="1" t="s">
        <v>1659</v>
      </c>
      <c r="D636" s="1" t="n">
        <v>152137</v>
      </c>
      <c r="E636" s="1" t="n">
        <f aca="false">H636/G636</f>
        <v>1.51861638241653</v>
      </c>
      <c r="F636" s="1" t="n">
        <v>0.66</v>
      </c>
      <c r="G636" s="1" t="n">
        <v>41.63</v>
      </c>
      <c r="H636" s="1" t="n">
        <v>63.22</v>
      </c>
      <c r="I636" s="1" t="n">
        <v>0.0096121</v>
      </c>
      <c r="J636" s="1" t="n">
        <v>0.394</v>
      </c>
      <c r="K636" s="1" t="n">
        <v>0.3333333</v>
      </c>
    </row>
    <row r="637" customFormat="false" ht="15.6" hidden="false" customHeight="false" outlineLevel="0" collapsed="false">
      <c r="A637" s="1" t="s">
        <v>1660</v>
      </c>
      <c r="B637" s="1" t="s">
        <v>1661</v>
      </c>
      <c r="C637" s="1" t="s">
        <v>1662</v>
      </c>
      <c r="D637" s="1" t="n">
        <v>83642</v>
      </c>
      <c r="E637" s="1" t="n">
        <f aca="false">H637/G637</f>
        <v>1.51851851851852</v>
      </c>
      <c r="F637" s="1" t="n">
        <v>0.66</v>
      </c>
      <c r="G637" s="1" t="n">
        <v>36.18</v>
      </c>
      <c r="H637" s="1" t="n">
        <v>54.94</v>
      </c>
      <c r="I637" s="1" t="n">
        <v>0.0020003</v>
      </c>
      <c r="J637" s="1" t="n">
        <v>0.39</v>
      </c>
      <c r="K637" s="1" t="n">
        <v>0.3333333</v>
      </c>
    </row>
    <row r="638" customFormat="false" ht="15.6" hidden="false" customHeight="false" outlineLevel="0" collapsed="false">
      <c r="A638" s="1" t="s">
        <v>1663</v>
      </c>
      <c r="B638" s="1" t="s">
        <v>1664</v>
      </c>
      <c r="C638" s="1" t="s">
        <v>1665</v>
      </c>
      <c r="D638" s="1" t="n">
        <v>29896</v>
      </c>
      <c r="E638" s="1" t="n">
        <f aca="false">H638/G638</f>
        <v>1.51840645486636</v>
      </c>
      <c r="F638" s="1" t="n">
        <v>0.66</v>
      </c>
      <c r="G638" s="1" t="n">
        <v>39.66</v>
      </c>
      <c r="H638" s="1" t="n">
        <v>60.22</v>
      </c>
      <c r="I638" s="1" t="n">
        <v>0.0145295</v>
      </c>
      <c r="J638" s="1" t="n">
        <v>0.409</v>
      </c>
      <c r="K638" s="1" t="n">
        <v>0.3333333</v>
      </c>
    </row>
    <row r="639" customFormat="false" ht="15.6" hidden="false" customHeight="false" outlineLevel="0" collapsed="false">
      <c r="A639" s="1" t="s">
        <v>1666</v>
      </c>
      <c r="B639" s="1" t="s">
        <v>1667</v>
      </c>
      <c r="C639" s="1" t="s">
        <v>1668</v>
      </c>
      <c r="D639" s="1" t="n">
        <v>7332</v>
      </c>
      <c r="E639" s="1" t="n">
        <f aca="false">H639/G639</f>
        <v>1.51821814762576</v>
      </c>
      <c r="F639" s="1" t="n">
        <v>0.66</v>
      </c>
      <c r="G639" s="1" t="n">
        <v>85.08</v>
      </c>
      <c r="H639" s="1" t="n">
        <v>129.17</v>
      </c>
      <c r="I639" s="1" t="n">
        <v>0.0100157</v>
      </c>
      <c r="J639" s="1" t="n">
        <v>0.396</v>
      </c>
      <c r="K639" s="1" t="n">
        <v>0.3333333</v>
      </c>
    </row>
    <row r="640" customFormat="false" ht="15.6" hidden="false" customHeight="false" outlineLevel="0" collapsed="false">
      <c r="A640" s="1" t="s">
        <v>1669</v>
      </c>
      <c r="B640" s="1" t="s">
        <v>1670</v>
      </c>
      <c r="C640" s="1" t="s">
        <v>1671</v>
      </c>
      <c r="D640" s="1" t="n">
        <v>340252</v>
      </c>
      <c r="E640" s="1" t="n">
        <f aca="false">H640/G640</f>
        <v>1.5175222112537</v>
      </c>
      <c r="F640" s="1" t="n">
        <v>0.66</v>
      </c>
      <c r="G640" s="1" t="n">
        <v>40.52</v>
      </c>
      <c r="H640" s="1" t="n">
        <v>61.49</v>
      </c>
      <c r="I640" s="1" t="n">
        <v>0.005206</v>
      </c>
      <c r="J640" s="1" t="n">
        <v>0.39</v>
      </c>
      <c r="K640" s="1" t="n">
        <v>0.3333333</v>
      </c>
    </row>
    <row r="641" customFormat="false" ht="15.6" hidden="false" customHeight="false" outlineLevel="0" collapsed="false">
      <c r="A641" s="1" t="s">
        <v>1672</v>
      </c>
      <c r="B641" s="1" t="s">
        <v>1673</v>
      </c>
      <c r="C641" s="1" t="s">
        <v>1674</v>
      </c>
      <c r="D641" s="1" t="n">
        <v>57223</v>
      </c>
      <c r="E641" s="1" t="n">
        <f aca="false">H641/G641</f>
        <v>1.51728472658705</v>
      </c>
      <c r="F641" s="1" t="n">
        <v>0.66</v>
      </c>
      <c r="G641" s="1" t="n">
        <v>15.91</v>
      </c>
      <c r="H641" s="1" t="n">
        <v>24.14</v>
      </c>
      <c r="I641" s="1" t="n">
        <v>0.004807</v>
      </c>
      <c r="J641" s="1" t="n">
        <v>0.39</v>
      </c>
      <c r="K641" s="1" t="n">
        <v>0.3333333</v>
      </c>
    </row>
    <row r="642" customFormat="false" ht="15.6" hidden="false" customHeight="false" outlineLevel="0" collapsed="false">
      <c r="A642" s="1" t="s">
        <v>1675</v>
      </c>
      <c r="B642" s="1" t="s">
        <v>27</v>
      </c>
      <c r="C642" s="1" t="s">
        <v>27</v>
      </c>
      <c r="D642" s="1" t="s">
        <v>27</v>
      </c>
      <c r="E642" s="1" t="n">
        <f aca="false">H642/G642</f>
        <v>1.51713395638629</v>
      </c>
      <c r="F642" s="1" t="n">
        <v>0.66</v>
      </c>
      <c r="G642" s="1" t="n">
        <v>44.94</v>
      </c>
      <c r="H642" s="1" t="n">
        <v>68.18</v>
      </c>
      <c r="I642" s="1" t="n">
        <v>0.0017969</v>
      </c>
      <c r="J642" s="1" t="n">
        <v>0.39</v>
      </c>
      <c r="K642" s="1" t="n">
        <v>0.3333333</v>
      </c>
    </row>
    <row r="643" customFormat="false" ht="15.6" hidden="false" customHeight="false" outlineLevel="0" collapsed="false">
      <c r="A643" s="1" t="s">
        <v>1676</v>
      </c>
      <c r="B643" s="1" t="s">
        <v>27</v>
      </c>
      <c r="C643" s="1" t="s">
        <v>27</v>
      </c>
      <c r="D643" s="1" t="s">
        <v>27</v>
      </c>
      <c r="E643" s="1" t="n">
        <f aca="false">H643/G643</f>
        <v>1.51708984375</v>
      </c>
      <c r="F643" s="1" t="n">
        <v>0.66</v>
      </c>
      <c r="G643" s="1" t="n">
        <v>61.44</v>
      </c>
      <c r="H643" s="1" t="n">
        <v>93.21</v>
      </c>
      <c r="I643" s="1" t="n">
        <v>0.0048564</v>
      </c>
      <c r="J643" s="1" t="n">
        <v>0.39</v>
      </c>
      <c r="K643" s="1" t="n">
        <v>0.3333333</v>
      </c>
    </row>
    <row r="644" customFormat="false" ht="15.6" hidden="false" customHeight="false" outlineLevel="0" collapsed="false">
      <c r="A644" s="1" t="s">
        <v>1677</v>
      </c>
      <c r="B644" s="1" t="s">
        <v>1678</v>
      </c>
      <c r="C644" s="1" t="s">
        <v>1679</v>
      </c>
      <c r="D644" s="1" t="n">
        <v>1104</v>
      </c>
      <c r="E644" s="1" t="n">
        <f aca="false">H644/G644</f>
        <v>1.51706896551724</v>
      </c>
      <c r="F644" s="1" t="n">
        <v>0.66</v>
      </c>
      <c r="G644" s="1" t="n">
        <v>174</v>
      </c>
      <c r="H644" s="1" t="n">
        <v>263.97</v>
      </c>
      <c r="I644" s="1" t="n">
        <v>0.0048927</v>
      </c>
      <c r="J644" s="1" t="n">
        <v>0.39</v>
      </c>
      <c r="K644" s="1" t="n">
        <v>0.3333333</v>
      </c>
    </row>
    <row r="645" customFormat="false" ht="15.6" hidden="false" customHeight="false" outlineLevel="0" collapsed="false">
      <c r="A645" s="1" t="s">
        <v>1680</v>
      </c>
      <c r="B645" s="1" t="s">
        <v>27</v>
      </c>
      <c r="C645" s="1" t="s">
        <v>27</v>
      </c>
      <c r="D645" s="1" t="s">
        <v>27</v>
      </c>
      <c r="E645" s="1" t="n">
        <f aca="false">H645/G645</f>
        <v>1.51668197122743</v>
      </c>
      <c r="F645" s="1" t="n">
        <v>0.66</v>
      </c>
      <c r="G645" s="1" t="n">
        <v>32.67</v>
      </c>
      <c r="H645" s="1" t="n">
        <v>49.55</v>
      </c>
      <c r="I645" s="1" t="n">
        <v>0.0040073</v>
      </c>
      <c r="J645" s="1" t="n">
        <v>0.39</v>
      </c>
      <c r="K645" s="1" t="n">
        <v>0.3333333</v>
      </c>
    </row>
    <row r="646" customFormat="false" ht="15.6" hidden="false" customHeight="false" outlineLevel="0" collapsed="false">
      <c r="A646" s="1" t="s">
        <v>1681</v>
      </c>
      <c r="B646" s="1" t="s">
        <v>27</v>
      </c>
      <c r="C646" s="1" t="s">
        <v>27</v>
      </c>
      <c r="D646" s="1" t="s">
        <v>27</v>
      </c>
      <c r="E646" s="1" t="n">
        <f aca="false">H646/G646</f>
        <v>1.5165991902834</v>
      </c>
      <c r="F646" s="1" t="n">
        <v>0.66</v>
      </c>
      <c r="G646" s="1" t="n">
        <v>24.7</v>
      </c>
      <c r="H646" s="1" t="n">
        <v>37.46</v>
      </c>
      <c r="I646" s="1" t="n">
        <v>0.0029144</v>
      </c>
      <c r="J646" s="1" t="n">
        <v>0.39</v>
      </c>
      <c r="K646" s="1" t="n">
        <v>0.3333333</v>
      </c>
    </row>
    <row r="647" customFormat="false" ht="15.6" hidden="false" customHeight="false" outlineLevel="0" collapsed="false">
      <c r="A647" s="1" t="s">
        <v>1682</v>
      </c>
      <c r="B647" s="1" t="s">
        <v>1683</v>
      </c>
      <c r="C647" s="1" t="s">
        <v>1684</v>
      </c>
      <c r="D647" s="1" t="n">
        <v>65244</v>
      </c>
      <c r="E647" s="1" t="n">
        <f aca="false">H647/G647</f>
        <v>1.51659508004686</v>
      </c>
      <c r="F647" s="1" t="n">
        <v>0.66</v>
      </c>
      <c r="G647" s="1" t="n">
        <v>76.83</v>
      </c>
      <c r="H647" s="1" t="n">
        <v>116.52</v>
      </c>
      <c r="I647" s="1" t="n">
        <v>0.0229832</v>
      </c>
      <c r="J647" s="1" t="n">
        <v>0.42</v>
      </c>
      <c r="K647" s="1" t="n">
        <v>0.3333333</v>
      </c>
    </row>
    <row r="648" customFormat="false" ht="15.6" hidden="false" customHeight="false" outlineLevel="0" collapsed="false">
      <c r="A648" s="1" t="s">
        <v>1685</v>
      </c>
      <c r="B648" s="1" t="s">
        <v>1686</v>
      </c>
      <c r="C648" s="1" t="s">
        <v>1687</v>
      </c>
      <c r="D648" s="1" t="n">
        <v>112487</v>
      </c>
      <c r="E648" s="1" t="n">
        <f aca="false">H648/G648</f>
        <v>1.51642458100559</v>
      </c>
      <c r="F648" s="1" t="n">
        <v>0.66</v>
      </c>
      <c r="G648" s="1" t="n">
        <v>44.75</v>
      </c>
      <c r="H648" s="1" t="n">
        <v>67.86</v>
      </c>
      <c r="I648" s="1" t="n">
        <v>0.0145843</v>
      </c>
      <c r="J648" s="1" t="n">
        <v>0.41</v>
      </c>
      <c r="K648" s="1" t="n">
        <v>0.3333333</v>
      </c>
    </row>
    <row r="649" customFormat="false" ht="15.6" hidden="false" customHeight="false" outlineLevel="0" collapsed="false">
      <c r="A649" s="1" t="s">
        <v>1688</v>
      </c>
      <c r="B649" s="1" t="s">
        <v>1689</v>
      </c>
      <c r="C649" s="1" t="s">
        <v>1690</v>
      </c>
      <c r="D649" s="1" t="n">
        <v>56980</v>
      </c>
      <c r="E649" s="1" t="n">
        <f aca="false">H649/G649</f>
        <v>1.51630867143994</v>
      </c>
      <c r="F649" s="1" t="n">
        <v>0.66</v>
      </c>
      <c r="G649" s="1" t="n">
        <v>62.85</v>
      </c>
      <c r="H649" s="1" t="n">
        <v>95.3</v>
      </c>
      <c r="I649" s="1" t="n">
        <v>0.0014198</v>
      </c>
      <c r="J649" s="1" t="n">
        <v>0.386</v>
      </c>
      <c r="K649" s="1" t="n">
        <v>0.3333333</v>
      </c>
    </row>
    <row r="650" customFormat="false" ht="15.6" hidden="false" customHeight="false" outlineLevel="0" collapsed="false">
      <c r="A650" s="1" t="s">
        <v>1691</v>
      </c>
      <c r="B650" s="1" t="s">
        <v>1692</v>
      </c>
      <c r="C650" s="1" t="s">
        <v>1693</v>
      </c>
      <c r="D650" s="1" t="n">
        <v>9110</v>
      </c>
      <c r="E650" s="1" t="n">
        <f aca="false">H650/G650</f>
        <v>1.51618511466181</v>
      </c>
      <c r="F650" s="1" t="n">
        <v>0.66</v>
      </c>
      <c r="G650" s="1" t="n">
        <v>120.79</v>
      </c>
      <c r="H650" s="1" t="n">
        <v>183.14</v>
      </c>
      <c r="I650" s="1" t="n">
        <v>0.0023013</v>
      </c>
      <c r="J650" s="1" t="n">
        <v>0.39</v>
      </c>
      <c r="K650" s="1" t="n">
        <v>0.3333333</v>
      </c>
    </row>
    <row r="651" customFormat="false" ht="15.6" hidden="false" customHeight="false" outlineLevel="0" collapsed="false">
      <c r="A651" s="1" t="s">
        <v>1694</v>
      </c>
      <c r="B651" s="1" t="s">
        <v>1695</v>
      </c>
      <c r="C651" s="1" t="s">
        <v>1696</v>
      </c>
      <c r="D651" s="1" t="n">
        <v>9801</v>
      </c>
      <c r="E651" s="1" t="n">
        <f aca="false">H651/G651</f>
        <v>1.51612903225806</v>
      </c>
      <c r="F651" s="1" t="n">
        <v>0.66</v>
      </c>
      <c r="G651" s="1" t="n">
        <v>44.64</v>
      </c>
      <c r="H651" s="1" t="n">
        <v>67.68</v>
      </c>
      <c r="I651" s="1" t="n">
        <v>0.0088827</v>
      </c>
      <c r="J651" s="1" t="n">
        <v>0.39</v>
      </c>
      <c r="K651" s="1" t="n">
        <v>0.3333333</v>
      </c>
    </row>
    <row r="652" customFormat="false" ht="15.6" hidden="false" customHeight="false" outlineLevel="0" collapsed="false">
      <c r="A652" s="1" t="s">
        <v>1697</v>
      </c>
      <c r="B652" s="1" t="s">
        <v>1698</v>
      </c>
      <c r="C652" s="1" t="s">
        <v>1699</v>
      </c>
      <c r="D652" s="1" t="n">
        <v>57478</v>
      </c>
      <c r="E652" s="1" t="n">
        <f aca="false">H652/G652</f>
        <v>1.51571540265833</v>
      </c>
      <c r="F652" s="1" t="n">
        <v>0.66</v>
      </c>
      <c r="G652" s="1" t="n">
        <v>63.95</v>
      </c>
      <c r="H652" s="1" t="n">
        <v>96.93</v>
      </c>
      <c r="I652" s="1" t="n">
        <v>0.030568</v>
      </c>
      <c r="J652" s="1" t="n">
        <v>0.44</v>
      </c>
      <c r="K652" s="1" t="n">
        <v>0.3333333</v>
      </c>
    </row>
    <row r="653" customFormat="false" ht="15.6" hidden="false" customHeight="false" outlineLevel="0" collapsed="false">
      <c r="A653" s="1" t="s">
        <v>1700</v>
      </c>
      <c r="B653" s="1" t="s">
        <v>27</v>
      </c>
      <c r="C653" s="1" t="s">
        <v>27</v>
      </c>
      <c r="D653" s="1" t="s">
        <v>27</v>
      </c>
      <c r="E653" s="1" t="n">
        <f aca="false">H653/G653</f>
        <v>1.51559251559252</v>
      </c>
      <c r="F653" s="1" t="n">
        <v>0.66</v>
      </c>
      <c r="G653" s="1" t="n">
        <v>9.62</v>
      </c>
      <c r="H653" s="1" t="n">
        <v>14.58</v>
      </c>
      <c r="I653" s="1" t="n">
        <v>0.026401</v>
      </c>
      <c r="J653" s="1" t="n">
        <v>0.431</v>
      </c>
      <c r="K653" s="1" t="n">
        <v>0.3333333</v>
      </c>
    </row>
    <row r="654" customFormat="false" ht="15.6" hidden="false" customHeight="false" outlineLevel="0" collapsed="false">
      <c r="A654" s="1" t="s">
        <v>1701</v>
      </c>
      <c r="B654" s="1" t="s">
        <v>1702</v>
      </c>
      <c r="C654" s="1" t="s">
        <v>1703</v>
      </c>
      <c r="D654" s="1" t="n">
        <v>64225</v>
      </c>
      <c r="E654" s="1" t="n">
        <f aca="false">H654/G654</f>
        <v>1.51522388059701</v>
      </c>
      <c r="F654" s="1" t="n">
        <v>0.66</v>
      </c>
      <c r="G654" s="1" t="n">
        <v>16.75</v>
      </c>
      <c r="H654" s="1" t="n">
        <v>25.38</v>
      </c>
      <c r="I654" s="1" t="n">
        <v>0.00181</v>
      </c>
      <c r="J654" s="1" t="n">
        <v>0.39</v>
      </c>
      <c r="K654" s="1" t="n">
        <v>0.3333333</v>
      </c>
    </row>
    <row r="655" customFormat="false" ht="15.6" hidden="false" customHeight="false" outlineLevel="0" collapsed="false">
      <c r="A655" s="1" t="s">
        <v>1704</v>
      </c>
      <c r="B655" s="1" t="s">
        <v>1541</v>
      </c>
      <c r="C655" s="1" t="s">
        <v>1542</v>
      </c>
      <c r="D655" s="1" t="n">
        <v>79627</v>
      </c>
      <c r="E655" s="1" t="n">
        <f aca="false">H655/G655</f>
        <v>1.51518001074691</v>
      </c>
      <c r="F655" s="1" t="n">
        <v>0.66</v>
      </c>
      <c r="G655" s="1" t="n">
        <v>74.44</v>
      </c>
      <c r="H655" s="1" t="n">
        <v>112.79</v>
      </c>
      <c r="I655" s="1" t="n">
        <v>0.0035865</v>
      </c>
      <c r="J655" s="1" t="n">
        <v>0.39</v>
      </c>
      <c r="K655" s="1" t="n">
        <v>0.3333333</v>
      </c>
    </row>
    <row r="656" customFormat="false" ht="15.6" hidden="false" customHeight="false" outlineLevel="0" collapsed="false">
      <c r="A656" s="1" t="s">
        <v>1705</v>
      </c>
      <c r="B656" s="1" t="s">
        <v>1706</v>
      </c>
      <c r="C656" s="1" t="s">
        <v>1707</v>
      </c>
      <c r="D656" s="1" t="n">
        <v>170506</v>
      </c>
      <c r="E656" s="1" t="n">
        <f aca="false">H656/G656</f>
        <v>1.51470743278861</v>
      </c>
      <c r="F656" s="1" t="n">
        <v>0.66</v>
      </c>
      <c r="G656" s="1" t="n">
        <v>94.85</v>
      </c>
      <c r="H656" s="1" t="n">
        <v>143.67</v>
      </c>
      <c r="I656" s="1" t="n">
        <v>0.0015989</v>
      </c>
      <c r="J656" s="1" t="n">
        <v>0.386</v>
      </c>
      <c r="K656" s="1" t="n">
        <v>0.3333333</v>
      </c>
    </row>
    <row r="657" customFormat="false" ht="15.6" hidden="false" customHeight="false" outlineLevel="0" collapsed="false">
      <c r="A657" s="1" t="s">
        <v>1708</v>
      </c>
      <c r="B657" s="1" t="s">
        <v>1709</v>
      </c>
      <c r="C657" s="1" t="s">
        <v>1710</v>
      </c>
      <c r="D657" s="1" t="n">
        <v>91283</v>
      </c>
      <c r="E657" s="1" t="n">
        <f aca="false">H657/G657</f>
        <v>1.51456885872785</v>
      </c>
      <c r="F657" s="1" t="n">
        <v>0.66</v>
      </c>
      <c r="G657" s="1" t="n">
        <v>185.67</v>
      </c>
      <c r="H657" s="1" t="n">
        <v>281.21</v>
      </c>
      <c r="I657" s="1" t="n">
        <v>0.0045768</v>
      </c>
      <c r="J657" s="1" t="n">
        <v>0.39</v>
      </c>
      <c r="K657" s="1" t="n">
        <v>0.3333333</v>
      </c>
    </row>
    <row r="658" customFormat="false" ht="15.6" hidden="false" customHeight="false" outlineLevel="0" collapsed="false">
      <c r="A658" s="1" t="s">
        <v>1711</v>
      </c>
      <c r="B658" s="1" t="s">
        <v>27</v>
      </c>
      <c r="C658" s="1" t="s">
        <v>27</v>
      </c>
      <c r="D658" s="1" t="s">
        <v>27</v>
      </c>
      <c r="E658" s="1" t="n">
        <f aca="false">H658/G658</f>
        <v>1.51445578231293</v>
      </c>
      <c r="F658" s="1" t="n">
        <v>0.66</v>
      </c>
      <c r="G658" s="1" t="n">
        <v>23.52</v>
      </c>
      <c r="H658" s="1" t="n">
        <v>35.62</v>
      </c>
      <c r="I658" s="1" t="n">
        <v>0.0262103</v>
      </c>
      <c r="J658" s="1" t="n">
        <v>0.431</v>
      </c>
      <c r="K658" s="1" t="n">
        <v>0.3333333</v>
      </c>
    </row>
    <row r="659" customFormat="false" ht="15.6" hidden="false" customHeight="false" outlineLevel="0" collapsed="false">
      <c r="A659" s="1" t="s">
        <v>1712</v>
      </c>
      <c r="B659" s="1" t="s">
        <v>1713</v>
      </c>
      <c r="C659" s="1" t="s">
        <v>1714</v>
      </c>
      <c r="D659" s="1" t="n">
        <v>6400</v>
      </c>
      <c r="E659" s="1" t="n">
        <f aca="false">H659/G659</f>
        <v>1.51372503212242</v>
      </c>
      <c r="F659" s="1" t="n">
        <v>0.66</v>
      </c>
      <c r="G659" s="1" t="n">
        <v>85.61</v>
      </c>
      <c r="H659" s="1" t="n">
        <v>129.59</v>
      </c>
      <c r="I659" s="1" t="n">
        <v>0.0016808</v>
      </c>
      <c r="J659" s="1" t="n">
        <v>0.386</v>
      </c>
      <c r="K659" s="1" t="n">
        <v>0.3333333</v>
      </c>
    </row>
    <row r="660" customFormat="false" ht="15.6" hidden="false" customHeight="false" outlineLevel="0" collapsed="false">
      <c r="A660" s="1" t="s">
        <v>1715</v>
      </c>
      <c r="B660" s="1" t="s">
        <v>1716</v>
      </c>
      <c r="C660" s="1" t="s">
        <v>1717</v>
      </c>
      <c r="D660" s="1" t="n">
        <v>4935</v>
      </c>
      <c r="E660" s="1" t="n">
        <f aca="false">H660/G660</f>
        <v>1.51338359007976</v>
      </c>
      <c r="F660" s="1" t="n">
        <v>0.66</v>
      </c>
      <c r="G660" s="1" t="n">
        <v>91.53</v>
      </c>
      <c r="H660" s="1" t="n">
        <v>138.52</v>
      </c>
      <c r="I660" s="1" t="n">
        <v>0.002471</v>
      </c>
      <c r="J660" s="1" t="n">
        <v>0.39</v>
      </c>
      <c r="K660" s="1" t="n">
        <v>0.3333333</v>
      </c>
    </row>
    <row r="661" customFormat="false" ht="15.6" hidden="false" customHeight="false" outlineLevel="0" collapsed="false">
      <c r="A661" s="1" t="s">
        <v>1718</v>
      </c>
      <c r="B661" s="1" t="s">
        <v>1719</v>
      </c>
      <c r="C661" s="1" t="s">
        <v>1720</v>
      </c>
      <c r="D661" s="1" t="n">
        <v>124045</v>
      </c>
      <c r="E661" s="1" t="n">
        <f aca="false">H661/G661</f>
        <v>1.51336898395722</v>
      </c>
      <c r="F661" s="1" t="n">
        <v>0.66</v>
      </c>
      <c r="G661" s="1" t="n">
        <v>13.09</v>
      </c>
      <c r="H661" s="1" t="n">
        <v>19.81</v>
      </c>
      <c r="I661" s="1" t="n">
        <v>0.0026635</v>
      </c>
      <c r="J661" s="1" t="n">
        <v>0.39</v>
      </c>
      <c r="K661" s="1" t="n">
        <v>0.3333333</v>
      </c>
    </row>
    <row r="662" customFormat="false" ht="15.6" hidden="false" customHeight="false" outlineLevel="0" collapsed="false">
      <c r="A662" s="1" t="s">
        <v>1721</v>
      </c>
      <c r="B662" s="1" t="s">
        <v>1722</v>
      </c>
      <c r="C662" s="1" t="s">
        <v>1723</v>
      </c>
      <c r="D662" s="1" t="n">
        <v>5569</v>
      </c>
      <c r="E662" s="1" t="n">
        <f aca="false">H662/G662</f>
        <v>1.51310861423221</v>
      </c>
      <c r="F662" s="1" t="n">
        <v>0.66</v>
      </c>
      <c r="G662" s="1" t="n">
        <v>16.02</v>
      </c>
      <c r="H662" s="1" t="n">
        <v>24.24</v>
      </c>
      <c r="I662" s="1" t="n">
        <v>0.0015635</v>
      </c>
      <c r="J662" s="1" t="n">
        <v>0.386</v>
      </c>
      <c r="K662" s="1" t="n">
        <v>0.3333333</v>
      </c>
    </row>
    <row r="663" customFormat="false" ht="15.6" hidden="false" customHeight="false" outlineLevel="0" collapsed="false">
      <c r="A663" s="1" t="s">
        <v>1724</v>
      </c>
      <c r="B663" s="1" t="s">
        <v>1725</v>
      </c>
      <c r="C663" s="1" t="s">
        <v>1726</v>
      </c>
      <c r="D663" s="1" t="n">
        <v>4148</v>
      </c>
      <c r="E663" s="1" t="n">
        <f aca="false">H663/G663</f>
        <v>1.51286850725316</v>
      </c>
      <c r="F663" s="1" t="n">
        <v>0.66</v>
      </c>
      <c r="G663" s="1" t="n">
        <v>21.37</v>
      </c>
      <c r="H663" s="1" t="n">
        <v>32.33</v>
      </c>
      <c r="I663" s="1" t="n">
        <v>0.019624</v>
      </c>
      <c r="J663" s="1" t="n">
        <v>0.418</v>
      </c>
      <c r="K663" s="1" t="n">
        <v>0.3333333</v>
      </c>
    </row>
    <row r="664" customFormat="false" ht="15.6" hidden="false" customHeight="false" outlineLevel="0" collapsed="false">
      <c r="A664" s="1" t="s">
        <v>1727</v>
      </c>
      <c r="B664" s="1" t="s">
        <v>775</v>
      </c>
      <c r="C664" s="1" t="s">
        <v>776</v>
      </c>
      <c r="D664" s="1" t="n">
        <v>990</v>
      </c>
      <c r="E664" s="1" t="n">
        <f aca="false">H664/G664</f>
        <v>1.51244547087503</v>
      </c>
      <c r="F664" s="1" t="n">
        <v>0.66</v>
      </c>
      <c r="G664" s="1" t="n">
        <v>116.91</v>
      </c>
      <c r="H664" s="1" t="n">
        <v>176.82</v>
      </c>
      <c r="I664" s="1" t="n">
        <v>0.003064</v>
      </c>
      <c r="J664" s="1" t="n">
        <v>0.39</v>
      </c>
      <c r="K664" s="1" t="n">
        <v>0.3333333</v>
      </c>
    </row>
    <row r="665" customFormat="false" ht="15.6" hidden="false" customHeight="false" outlineLevel="0" collapsed="false">
      <c r="A665" s="1" t="s">
        <v>1728</v>
      </c>
      <c r="B665" s="1" t="s">
        <v>1729</v>
      </c>
      <c r="C665" s="1" t="s">
        <v>1730</v>
      </c>
      <c r="D665" s="1" t="n">
        <v>5094</v>
      </c>
      <c r="E665" s="1" t="n">
        <f aca="false">H665/G665</f>
        <v>1.51240119923685</v>
      </c>
      <c r="F665" s="1" t="n">
        <v>0.66</v>
      </c>
      <c r="G665" s="1" t="n">
        <v>36.69</v>
      </c>
      <c r="H665" s="1" t="n">
        <v>55.49</v>
      </c>
      <c r="I665" s="1" t="n">
        <v>0.04074</v>
      </c>
      <c r="J665" s="1" t="n">
        <v>0.465</v>
      </c>
      <c r="K665" s="1" t="n">
        <v>0.3333333</v>
      </c>
    </row>
    <row r="666" customFormat="false" ht="15.6" hidden="false" customHeight="false" outlineLevel="0" collapsed="false">
      <c r="A666" s="1" t="s">
        <v>1731</v>
      </c>
      <c r="B666" s="1" t="s">
        <v>1732</v>
      </c>
      <c r="C666" s="1" t="s">
        <v>1733</v>
      </c>
      <c r="D666" s="1" t="n">
        <v>4717</v>
      </c>
      <c r="E666" s="1" t="n">
        <f aca="false">H666/G666</f>
        <v>1.51226692836114</v>
      </c>
      <c r="F666" s="1" t="n">
        <v>0.66</v>
      </c>
      <c r="G666" s="1" t="n">
        <v>10.19</v>
      </c>
      <c r="H666" s="1" t="n">
        <v>15.41</v>
      </c>
      <c r="I666" s="1" t="n">
        <v>0.0134585</v>
      </c>
      <c r="J666" s="1" t="n">
        <v>0.407</v>
      </c>
      <c r="K666" s="1" t="n">
        <v>0.3333333</v>
      </c>
    </row>
    <row r="667" customFormat="false" ht="15.6" hidden="false" customHeight="false" outlineLevel="0" collapsed="false">
      <c r="A667" s="1" t="s">
        <v>1734</v>
      </c>
      <c r="B667" s="1" t="s">
        <v>1735</v>
      </c>
      <c r="C667" s="1" t="s">
        <v>1736</v>
      </c>
      <c r="D667" s="1" t="n">
        <v>4076</v>
      </c>
      <c r="E667" s="1" t="n">
        <f aca="false">H667/G667</f>
        <v>1.5118262892594</v>
      </c>
      <c r="F667" s="1" t="n">
        <v>0.66</v>
      </c>
      <c r="G667" s="1" t="n">
        <v>25.79</v>
      </c>
      <c r="H667" s="1" t="n">
        <v>38.99</v>
      </c>
      <c r="I667" s="1" t="n">
        <v>0.0154586</v>
      </c>
      <c r="J667" s="1" t="n">
        <v>0.41</v>
      </c>
      <c r="K667" s="1" t="n">
        <v>0.3333333</v>
      </c>
    </row>
    <row r="668" customFormat="false" ht="15.6" hidden="false" customHeight="false" outlineLevel="0" collapsed="false">
      <c r="A668" s="1" t="s">
        <v>1737</v>
      </c>
      <c r="B668" s="1" t="s">
        <v>1738</v>
      </c>
      <c r="C668" s="1" t="s">
        <v>1739</v>
      </c>
      <c r="D668" s="1" t="n">
        <v>80045</v>
      </c>
      <c r="E668" s="1" t="n">
        <f aca="false">H668/G668</f>
        <v>1.51176202762179</v>
      </c>
      <c r="F668" s="1" t="n">
        <v>0.66</v>
      </c>
      <c r="G668" s="1" t="n">
        <v>65.89</v>
      </c>
      <c r="H668" s="1" t="n">
        <v>99.61</v>
      </c>
      <c r="I668" s="1" t="n">
        <v>0.0089146</v>
      </c>
      <c r="J668" s="1" t="n">
        <v>0.39</v>
      </c>
      <c r="K668" s="1" t="n">
        <v>0.3333333</v>
      </c>
    </row>
    <row r="669" customFormat="false" ht="15.6" hidden="false" customHeight="false" outlineLevel="0" collapsed="false">
      <c r="A669" s="1" t="s">
        <v>1740</v>
      </c>
      <c r="B669" s="1" t="s">
        <v>1741</v>
      </c>
      <c r="C669" s="1" t="s">
        <v>1742</v>
      </c>
      <c r="D669" s="1" t="n">
        <v>54014</v>
      </c>
      <c r="E669" s="1" t="n">
        <f aca="false">H669/G669</f>
        <v>1.51162790697674</v>
      </c>
      <c r="F669" s="1" t="n">
        <v>0.66</v>
      </c>
      <c r="G669" s="1" t="n">
        <v>16.34</v>
      </c>
      <c r="H669" s="1" t="n">
        <v>24.7</v>
      </c>
      <c r="I669" s="1" t="n">
        <v>0.0129376</v>
      </c>
      <c r="J669" s="1" t="n">
        <v>0.405</v>
      </c>
      <c r="K669" s="1" t="n">
        <v>0.3333333</v>
      </c>
    </row>
    <row r="670" customFormat="false" ht="15.6" hidden="false" customHeight="false" outlineLevel="0" collapsed="false">
      <c r="A670" s="1" t="s">
        <v>1743</v>
      </c>
      <c r="B670" s="1" t="s">
        <v>1744</v>
      </c>
      <c r="C670" s="1" t="s">
        <v>1745</v>
      </c>
      <c r="D670" s="1" t="n">
        <v>84451</v>
      </c>
      <c r="E670" s="1" t="n">
        <f aca="false">H670/G670</f>
        <v>1.51133470723724</v>
      </c>
      <c r="F670" s="1" t="n">
        <v>0.66</v>
      </c>
      <c r="G670" s="1" t="n">
        <v>82.49</v>
      </c>
      <c r="H670" s="1" t="n">
        <v>124.67</v>
      </c>
      <c r="I670" s="1" t="n">
        <v>0.0095661</v>
      </c>
      <c r="J670" s="1" t="n">
        <v>0.394</v>
      </c>
      <c r="K670" s="1" t="n">
        <v>0.3333333</v>
      </c>
    </row>
    <row r="671" customFormat="false" ht="15.6" hidden="false" customHeight="false" outlineLevel="0" collapsed="false">
      <c r="A671" s="1" t="s">
        <v>1746</v>
      </c>
      <c r="B671" s="1" t="s">
        <v>27</v>
      </c>
      <c r="C671" s="1" t="s">
        <v>27</v>
      </c>
      <c r="D671" s="1" t="s">
        <v>27</v>
      </c>
      <c r="E671" s="1" t="n">
        <f aca="false">H671/G671</f>
        <v>1.51130722559294</v>
      </c>
      <c r="F671" s="1" t="n">
        <v>0.66</v>
      </c>
      <c r="G671" s="1" t="n">
        <v>18.13</v>
      </c>
      <c r="H671" s="1" t="n">
        <v>27.4</v>
      </c>
      <c r="I671" s="1" t="n">
        <v>0.0073744</v>
      </c>
      <c r="J671" s="1" t="n">
        <v>0.39</v>
      </c>
      <c r="K671" s="1" t="n">
        <v>0.3333333</v>
      </c>
    </row>
    <row r="672" customFormat="false" ht="15.6" hidden="false" customHeight="false" outlineLevel="0" collapsed="false">
      <c r="A672" s="1" t="s">
        <v>1747</v>
      </c>
      <c r="B672" s="1" t="s">
        <v>1748</v>
      </c>
      <c r="C672" s="1" t="s">
        <v>1749</v>
      </c>
      <c r="D672" s="1" t="n">
        <v>2820</v>
      </c>
      <c r="E672" s="1" t="n">
        <f aca="false">H672/G672</f>
        <v>1.51099559008207</v>
      </c>
      <c r="F672" s="1" t="n">
        <v>0.66</v>
      </c>
      <c r="G672" s="1" t="n">
        <v>342.41</v>
      </c>
      <c r="H672" s="1" t="n">
        <v>517.38</v>
      </c>
      <c r="I672" s="1" t="n">
        <v>0.0014999</v>
      </c>
      <c r="J672" s="1" t="n">
        <v>0.386</v>
      </c>
      <c r="K672" s="1" t="n">
        <v>0.3333333</v>
      </c>
    </row>
    <row r="673" customFormat="false" ht="15.6" hidden="false" customHeight="false" outlineLevel="0" collapsed="false">
      <c r="A673" s="1" t="s">
        <v>1750</v>
      </c>
      <c r="B673" s="1" t="s">
        <v>1751</v>
      </c>
      <c r="C673" s="1" t="s">
        <v>1752</v>
      </c>
      <c r="D673" s="1" t="n">
        <v>29116</v>
      </c>
      <c r="E673" s="1" t="n">
        <f aca="false">H673/G673</f>
        <v>1.5108667190364</v>
      </c>
      <c r="F673" s="1" t="n">
        <v>0.66</v>
      </c>
      <c r="G673" s="1" t="n">
        <v>38.19</v>
      </c>
      <c r="H673" s="1" t="n">
        <v>57.7</v>
      </c>
      <c r="I673" s="1" t="n">
        <v>0.0026262</v>
      </c>
      <c r="J673" s="1" t="n">
        <v>0.39</v>
      </c>
      <c r="K673" s="1" t="n">
        <v>0.3333333</v>
      </c>
    </row>
    <row r="674" customFormat="false" ht="15.6" hidden="false" customHeight="false" outlineLevel="0" collapsed="false">
      <c r="A674" s="1" t="s">
        <v>1753</v>
      </c>
      <c r="B674" s="1" t="s">
        <v>1754</v>
      </c>
      <c r="C674" s="1" t="s">
        <v>1755</v>
      </c>
      <c r="D674" s="1" t="n">
        <v>11196</v>
      </c>
      <c r="E674" s="1" t="n">
        <f aca="false">H674/G674</f>
        <v>1.51063539678211</v>
      </c>
      <c r="F674" s="1" t="n">
        <v>0.66</v>
      </c>
      <c r="G674" s="1" t="n">
        <v>73.34</v>
      </c>
      <c r="H674" s="1" t="n">
        <v>110.79</v>
      </c>
      <c r="I674" s="1" t="n">
        <v>0.00941</v>
      </c>
      <c r="J674" s="1" t="n">
        <v>0.394</v>
      </c>
      <c r="K674" s="1" t="n">
        <v>0.3333333</v>
      </c>
    </row>
    <row r="675" customFormat="false" ht="15.6" hidden="false" customHeight="false" outlineLevel="0" collapsed="false">
      <c r="A675" s="1" t="s">
        <v>1756</v>
      </c>
      <c r="B675" s="1" t="s">
        <v>1757</v>
      </c>
      <c r="C675" s="1" t="s">
        <v>1758</v>
      </c>
      <c r="D675" s="1" t="n">
        <v>55145</v>
      </c>
      <c r="E675" s="1" t="n">
        <f aca="false">H675/G675</f>
        <v>1.51054326373741</v>
      </c>
      <c r="F675" s="1" t="n">
        <v>0.66</v>
      </c>
      <c r="G675" s="1" t="n">
        <v>96.27</v>
      </c>
      <c r="H675" s="1" t="n">
        <v>145.42</v>
      </c>
      <c r="I675" s="1" t="n">
        <v>0.0014982</v>
      </c>
      <c r="J675" s="1" t="n">
        <v>0.386</v>
      </c>
      <c r="K675" s="1" t="n">
        <v>0.3333333</v>
      </c>
    </row>
    <row r="676" customFormat="false" ht="15.6" hidden="false" customHeight="false" outlineLevel="0" collapsed="false">
      <c r="A676" s="1" t="s">
        <v>1759</v>
      </c>
      <c r="B676" s="1" t="s">
        <v>1760</v>
      </c>
      <c r="C676" s="1" t="s">
        <v>1761</v>
      </c>
      <c r="D676" s="1" t="n">
        <v>10988</v>
      </c>
      <c r="E676" s="1" t="n">
        <f aca="false">H676/G676</f>
        <v>1.51033925686591</v>
      </c>
      <c r="F676" s="1" t="n">
        <v>0.66</v>
      </c>
      <c r="G676" s="1" t="n">
        <v>61.9</v>
      </c>
      <c r="H676" s="1" t="n">
        <v>93.49</v>
      </c>
      <c r="I676" s="1" t="n">
        <v>0.0347523</v>
      </c>
      <c r="J676" s="1" t="n">
        <v>0.451</v>
      </c>
      <c r="K676" s="1" t="n">
        <v>0.3333333</v>
      </c>
    </row>
    <row r="677" customFormat="false" ht="15.6" hidden="false" customHeight="false" outlineLevel="0" collapsed="false">
      <c r="A677" s="1" t="s">
        <v>1762</v>
      </c>
      <c r="B677" s="1" t="s">
        <v>1763</v>
      </c>
      <c r="C677" s="1" t="s">
        <v>1764</v>
      </c>
      <c r="D677" s="1" t="n">
        <v>5230</v>
      </c>
      <c r="E677" s="1" t="n">
        <f aca="false">H677/G677</f>
        <v>1.51000367995971</v>
      </c>
      <c r="F677" s="1" t="n">
        <v>0.66</v>
      </c>
      <c r="G677" s="1" t="n">
        <v>516.31</v>
      </c>
      <c r="H677" s="1" t="n">
        <v>779.63</v>
      </c>
      <c r="I677" s="1" t="n">
        <v>0.0037718</v>
      </c>
      <c r="J677" s="1" t="n">
        <v>0.39</v>
      </c>
      <c r="K677" s="1" t="n">
        <v>0.3333333</v>
      </c>
    </row>
    <row r="678" customFormat="false" ht="15.6" hidden="false" customHeight="false" outlineLevel="0" collapsed="false">
      <c r="A678" s="1" t="s">
        <v>1765</v>
      </c>
      <c r="B678" s="1" t="s">
        <v>1766</v>
      </c>
      <c r="C678" s="1" t="s">
        <v>1767</v>
      </c>
      <c r="D678" s="1" t="n">
        <v>23041</v>
      </c>
      <c r="E678" s="1" t="n">
        <f aca="false">H678/G678</f>
        <v>1.50983790396575</v>
      </c>
      <c r="F678" s="1" t="n">
        <v>0.66</v>
      </c>
      <c r="G678" s="1" t="n">
        <v>196.18</v>
      </c>
      <c r="H678" s="1" t="n">
        <v>296.2</v>
      </c>
      <c r="I678" s="1" t="n">
        <v>0.0013804</v>
      </c>
      <c r="J678" s="1" t="n">
        <v>0.386</v>
      </c>
      <c r="K678" s="1" t="n">
        <v>0.3333333</v>
      </c>
    </row>
    <row r="679" customFormat="false" ht="15.6" hidden="false" customHeight="false" outlineLevel="0" collapsed="false">
      <c r="A679" s="1" t="s">
        <v>1768</v>
      </c>
      <c r="B679" s="1" t="s">
        <v>27</v>
      </c>
      <c r="C679" s="1" t="s">
        <v>27</v>
      </c>
      <c r="D679" s="1" t="s">
        <v>27</v>
      </c>
      <c r="E679" s="1" t="n">
        <f aca="false">H679/G679</f>
        <v>1.50968776996174</v>
      </c>
      <c r="F679" s="1" t="n">
        <v>0.66</v>
      </c>
      <c r="G679" s="1" t="n">
        <v>81.03</v>
      </c>
      <c r="H679" s="1" t="n">
        <v>122.33</v>
      </c>
      <c r="I679" s="1" t="n">
        <v>0.0079646</v>
      </c>
      <c r="J679" s="1" t="n">
        <v>0.39</v>
      </c>
      <c r="K679" s="1" t="n">
        <v>0.3333333</v>
      </c>
    </row>
    <row r="680" customFormat="false" ht="15.6" hidden="false" customHeight="false" outlineLevel="0" collapsed="false">
      <c r="A680" s="1" t="s">
        <v>1769</v>
      </c>
      <c r="B680" s="1" t="s">
        <v>1770</v>
      </c>
      <c r="C680" s="1" t="s">
        <v>1771</v>
      </c>
      <c r="D680" s="1" t="n">
        <v>23306</v>
      </c>
      <c r="E680" s="1" t="n">
        <f aca="false">H680/G680</f>
        <v>1.50962042374785</v>
      </c>
      <c r="F680" s="1" t="n">
        <v>0.66</v>
      </c>
      <c r="G680" s="1" t="n">
        <v>133.57</v>
      </c>
      <c r="H680" s="1" t="n">
        <v>201.64</v>
      </c>
      <c r="I680" s="1" t="n">
        <v>0.0015382</v>
      </c>
      <c r="J680" s="1" t="n">
        <v>0.386</v>
      </c>
      <c r="K680" s="1" t="n">
        <v>0.3333333</v>
      </c>
    </row>
    <row r="681" customFormat="false" ht="15.6" hidden="false" customHeight="false" outlineLevel="0" collapsed="false">
      <c r="A681" s="1" t="s">
        <v>1772</v>
      </c>
      <c r="B681" s="1" t="s">
        <v>1773</v>
      </c>
      <c r="C681" s="1" t="s">
        <v>1774</v>
      </c>
      <c r="D681" s="1" t="n">
        <v>10096</v>
      </c>
      <c r="E681" s="1" t="n">
        <f aca="false">H681/G681</f>
        <v>1.50961262553802</v>
      </c>
      <c r="F681" s="1" t="n">
        <v>0.66</v>
      </c>
      <c r="G681" s="1" t="n">
        <v>34.85</v>
      </c>
      <c r="H681" s="1" t="n">
        <v>52.61</v>
      </c>
      <c r="I681" s="1" t="n">
        <v>0.0021813</v>
      </c>
      <c r="J681" s="1" t="n">
        <v>0.39</v>
      </c>
      <c r="K681" s="1" t="n">
        <v>0.3333333</v>
      </c>
    </row>
    <row r="682" customFormat="false" ht="15.6" hidden="false" customHeight="false" outlineLevel="0" collapsed="false">
      <c r="A682" s="1" t="s">
        <v>1775</v>
      </c>
      <c r="B682" s="1" t="s">
        <v>1776</v>
      </c>
      <c r="C682" s="1" t="s">
        <v>1777</v>
      </c>
      <c r="D682" s="1" t="n">
        <v>2923</v>
      </c>
      <c r="E682" s="1" t="n">
        <f aca="false">H682/G682</f>
        <v>1.50955943474647</v>
      </c>
      <c r="F682" s="1" t="n">
        <v>0.66</v>
      </c>
      <c r="G682" s="1" t="n">
        <v>24.06</v>
      </c>
      <c r="H682" s="1" t="n">
        <v>36.32</v>
      </c>
      <c r="I682" s="1" t="n">
        <v>0.0015509</v>
      </c>
      <c r="J682" s="1" t="n">
        <v>0.386</v>
      </c>
      <c r="K682" s="1" t="n">
        <v>0.3333333</v>
      </c>
    </row>
    <row r="683" customFormat="false" ht="15.6" hidden="false" customHeight="false" outlineLevel="0" collapsed="false">
      <c r="A683" s="1" t="s">
        <v>1778</v>
      </c>
      <c r="B683" s="1" t="s">
        <v>1779</v>
      </c>
      <c r="C683" s="1" t="s">
        <v>1780</v>
      </c>
      <c r="D683" s="1" t="n">
        <v>5356</v>
      </c>
      <c r="E683" s="1" t="n">
        <f aca="false">H683/G683</f>
        <v>1.50942822384428</v>
      </c>
      <c r="F683" s="1" t="n">
        <v>0.66</v>
      </c>
      <c r="G683" s="1" t="n">
        <v>32.88</v>
      </c>
      <c r="H683" s="1" t="n">
        <v>49.63</v>
      </c>
      <c r="I683" s="1" t="n">
        <v>0.0434637</v>
      </c>
      <c r="J683" s="1" t="n">
        <v>0.471</v>
      </c>
      <c r="K683" s="1" t="n">
        <v>0.3333333</v>
      </c>
    </row>
    <row r="684" customFormat="false" ht="15.6" hidden="false" customHeight="false" outlineLevel="0" collapsed="false">
      <c r="A684" s="1" t="s">
        <v>1781</v>
      </c>
      <c r="B684" s="1" t="s">
        <v>369</v>
      </c>
      <c r="C684" s="1" t="s">
        <v>369</v>
      </c>
      <c r="D684" s="1" t="n">
        <v>57650</v>
      </c>
      <c r="E684" s="1" t="n">
        <f aca="false">H684/G684</f>
        <v>1.50888341330567</v>
      </c>
      <c r="F684" s="1" t="n">
        <v>0.66</v>
      </c>
      <c r="G684" s="1" t="n">
        <v>77.11</v>
      </c>
      <c r="H684" s="1" t="n">
        <v>116.35</v>
      </c>
      <c r="I684" s="1" t="n">
        <v>0.0111513</v>
      </c>
      <c r="J684" s="1" t="n">
        <v>0.396</v>
      </c>
      <c r="K684" s="1" t="n">
        <v>0.3333333</v>
      </c>
    </row>
    <row r="685" customFormat="false" ht="15.6" hidden="false" customHeight="false" outlineLevel="0" collapsed="false">
      <c r="A685" s="1" t="s">
        <v>1782</v>
      </c>
      <c r="B685" s="1" t="s">
        <v>72</v>
      </c>
      <c r="C685" s="1" t="s">
        <v>73</v>
      </c>
      <c r="D685" s="1" t="n">
        <v>1984</v>
      </c>
      <c r="E685" s="1" t="n">
        <f aca="false">H685/G685</f>
        <v>1.50879447504152</v>
      </c>
      <c r="F685" s="1" t="n">
        <v>0.66</v>
      </c>
      <c r="G685" s="1" t="n">
        <v>1143.9</v>
      </c>
      <c r="H685" s="1" t="n">
        <v>1725.91</v>
      </c>
      <c r="I685" s="1" t="n">
        <v>0.0280036</v>
      </c>
      <c r="J685" s="1" t="n">
        <v>0.436</v>
      </c>
      <c r="K685" s="1" t="n">
        <v>0.3333333</v>
      </c>
    </row>
    <row r="686" customFormat="false" ht="15.6" hidden="false" customHeight="false" outlineLevel="0" collapsed="false">
      <c r="A686" s="1" t="s">
        <v>1783</v>
      </c>
      <c r="B686" s="1" t="s">
        <v>1784</v>
      </c>
      <c r="C686" s="1" t="s">
        <v>1785</v>
      </c>
      <c r="D686" s="1" t="n">
        <v>10625</v>
      </c>
      <c r="E686" s="1" t="n">
        <f aca="false">H686/G686</f>
        <v>1.50874485596708</v>
      </c>
      <c r="F686" s="1" t="n">
        <v>0.66</v>
      </c>
      <c r="G686" s="1" t="n">
        <v>58.32</v>
      </c>
      <c r="H686" s="1" t="n">
        <v>87.99</v>
      </c>
      <c r="I686" s="1" t="n">
        <v>0.0431373</v>
      </c>
      <c r="J686" s="1" t="n">
        <v>0.47</v>
      </c>
      <c r="K686" s="1" t="n">
        <v>0.3333333</v>
      </c>
    </row>
    <row r="687" customFormat="false" ht="15.6" hidden="false" customHeight="false" outlineLevel="0" collapsed="false">
      <c r="A687" s="1" t="s">
        <v>1786</v>
      </c>
      <c r="B687" s="1" t="s">
        <v>1787</v>
      </c>
      <c r="C687" s="1" t="s">
        <v>1788</v>
      </c>
      <c r="D687" s="1" t="n">
        <v>23034</v>
      </c>
      <c r="E687" s="1" t="n">
        <f aca="false">H687/G687</f>
        <v>1.50856436517747</v>
      </c>
      <c r="F687" s="1" t="n">
        <v>0.66</v>
      </c>
      <c r="G687" s="1" t="n">
        <v>56.63</v>
      </c>
      <c r="H687" s="1" t="n">
        <v>85.43</v>
      </c>
      <c r="I687" s="1" t="n">
        <v>0.0256086</v>
      </c>
      <c r="J687" s="1" t="n">
        <v>0.429</v>
      </c>
      <c r="K687" s="1" t="n">
        <v>0.3333333</v>
      </c>
    </row>
    <row r="688" customFormat="false" ht="15.6" hidden="false" customHeight="false" outlineLevel="0" collapsed="false">
      <c r="A688" s="1" t="s">
        <v>1789</v>
      </c>
      <c r="B688" s="1" t="s">
        <v>27</v>
      </c>
      <c r="C688" s="1" t="s">
        <v>27</v>
      </c>
      <c r="D688" s="1" t="s">
        <v>27</v>
      </c>
      <c r="E688" s="1" t="n">
        <f aca="false">H688/G688</f>
        <v>1.50840751730959</v>
      </c>
      <c r="F688" s="1" t="n">
        <v>0.66</v>
      </c>
      <c r="G688" s="1" t="n">
        <v>141.54</v>
      </c>
      <c r="H688" s="1" t="n">
        <v>213.5</v>
      </c>
      <c r="I688" s="1" t="n">
        <v>0.0018677</v>
      </c>
      <c r="J688" s="1" t="n">
        <v>0.39</v>
      </c>
      <c r="K688" s="1" t="n">
        <v>0.3333333</v>
      </c>
    </row>
    <row r="689" customFormat="false" ht="15.6" hidden="false" customHeight="false" outlineLevel="0" collapsed="false">
      <c r="A689" s="1" t="s">
        <v>1790</v>
      </c>
      <c r="B689" s="1" t="s">
        <v>1791</v>
      </c>
      <c r="C689" s="1" t="s">
        <v>1792</v>
      </c>
      <c r="D689" s="1" t="n">
        <v>55732</v>
      </c>
      <c r="E689" s="1" t="n">
        <f aca="false">H689/G689</f>
        <v>1.50833333333333</v>
      </c>
      <c r="F689" s="1" t="n">
        <v>0.66</v>
      </c>
      <c r="G689" s="1" t="n">
        <v>85.2</v>
      </c>
      <c r="H689" s="1" t="n">
        <v>128.51</v>
      </c>
      <c r="I689" s="1" t="n">
        <v>0.0049497</v>
      </c>
      <c r="J689" s="1" t="n">
        <v>0.39</v>
      </c>
      <c r="K689" s="1" t="n">
        <v>0.3333333</v>
      </c>
    </row>
    <row r="690" customFormat="false" ht="15.6" hidden="false" customHeight="false" outlineLevel="0" collapsed="false">
      <c r="A690" s="1" t="s">
        <v>1793</v>
      </c>
      <c r="B690" s="1" t="s">
        <v>1794</v>
      </c>
      <c r="C690" s="1" t="s">
        <v>1795</v>
      </c>
      <c r="D690" s="1" t="n">
        <v>55226</v>
      </c>
      <c r="E690" s="1" t="n">
        <f aca="false">H690/G690</f>
        <v>1.5081027991488</v>
      </c>
      <c r="F690" s="1" t="n">
        <v>0.66</v>
      </c>
      <c r="G690" s="1" t="n">
        <v>122.18</v>
      </c>
      <c r="H690" s="1" t="n">
        <v>184.26</v>
      </c>
      <c r="I690" s="1" t="n">
        <v>0.0081859</v>
      </c>
      <c r="J690" s="1" t="n">
        <v>0.39</v>
      </c>
      <c r="K690" s="1" t="n">
        <v>0.3333333</v>
      </c>
    </row>
    <row r="691" customFormat="false" ht="15.6" hidden="false" customHeight="false" outlineLevel="0" collapsed="false">
      <c r="A691" s="1" t="s">
        <v>1796</v>
      </c>
      <c r="B691" s="1" t="s">
        <v>1797</v>
      </c>
      <c r="C691" s="1" t="s">
        <v>1798</v>
      </c>
      <c r="D691" s="1" t="n">
        <v>64859</v>
      </c>
      <c r="E691" s="1" t="n">
        <f aca="false">H691/G691</f>
        <v>1.50787945811446</v>
      </c>
      <c r="F691" s="1" t="n">
        <v>0.66</v>
      </c>
      <c r="G691" s="1" t="n">
        <v>36.17</v>
      </c>
      <c r="H691" s="1" t="n">
        <v>54.54</v>
      </c>
      <c r="I691" s="1" t="n">
        <v>0.0219871</v>
      </c>
      <c r="J691" s="1" t="n">
        <v>0.418</v>
      </c>
      <c r="K691" s="1" t="n">
        <v>0.3333333</v>
      </c>
    </row>
    <row r="692" customFormat="false" ht="15.6" hidden="false" customHeight="false" outlineLevel="0" collapsed="false">
      <c r="A692" s="1" t="s">
        <v>1799</v>
      </c>
      <c r="B692" s="1" t="s">
        <v>1800</v>
      </c>
      <c r="C692" s="1" t="s">
        <v>1801</v>
      </c>
      <c r="D692" s="1" t="n">
        <v>83596</v>
      </c>
      <c r="E692" s="1" t="n">
        <f aca="false">H692/G692</f>
        <v>1.5076333264873</v>
      </c>
      <c r="F692" s="1" t="n">
        <v>0.66</v>
      </c>
      <c r="G692" s="1" t="n">
        <v>146.07</v>
      </c>
      <c r="H692" s="1" t="n">
        <v>220.22</v>
      </c>
      <c r="I692" s="1" t="n">
        <v>0.0111077</v>
      </c>
      <c r="J692" s="1" t="n">
        <v>0.396</v>
      </c>
      <c r="K692" s="1" t="n">
        <v>0.3333333</v>
      </c>
    </row>
    <row r="693" customFormat="false" ht="15.6" hidden="false" customHeight="false" outlineLevel="0" collapsed="false">
      <c r="A693" s="1" t="s">
        <v>1802</v>
      </c>
      <c r="B693" s="1" t="s">
        <v>1285</v>
      </c>
      <c r="C693" s="1" t="s">
        <v>1286</v>
      </c>
      <c r="D693" s="1" t="n">
        <v>8487</v>
      </c>
      <c r="E693" s="1" t="n">
        <f aca="false">H693/G693</f>
        <v>1.50755652279047</v>
      </c>
      <c r="F693" s="1" t="n">
        <v>0.66</v>
      </c>
      <c r="G693" s="1" t="n">
        <v>165.42</v>
      </c>
      <c r="H693" s="1" t="n">
        <v>249.38</v>
      </c>
      <c r="I693" s="1" t="n">
        <v>0.0035955</v>
      </c>
      <c r="J693" s="1" t="n">
        <v>0.39</v>
      </c>
      <c r="K693" s="1" t="n">
        <v>0.3333333</v>
      </c>
    </row>
    <row r="694" customFormat="false" ht="15.6" hidden="false" customHeight="false" outlineLevel="0" collapsed="false">
      <c r="A694" s="1" t="s">
        <v>1803</v>
      </c>
      <c r="B694" s="1" t="s">
        <v>1804</v>
      </c>
      <c r="C694" s="1" t="s">
        <v>1805</v>
      </c>
      <c r="D694" s="1" t="n">
        <v>57534</v>
      </c>
      <c r="E694" s="1" t="n">
        <f aca="false">H694/G694</f>
        <v>1.50740874593422</v>
      </c>
      <c r="F694" s="1" t="n">
        <v>0.66</v>
      </c>
      <c r="G694" s="1" t="n">
        <v>27.67</v>
      </c>
      <c r="H694" s="1" t="n">
        <v>41.71</v>
      </c>
      <c r="I694" s="1" t="n">
        <v>0.0158857</v>
      </c>
      <c r="J694" s="1" t="n">
        <v>0.41</v>
      </c>
      <c r="K694" s="1" t="n">
        <v>0.3333333</v>
      </c>
    </row>
    <row r="695" customFormat="false" ht="15.6" hidden="false" customHeight="false" outlineLevel="0" collapsed="false">
      <c r="A695" s="1" t="s">
        <v>1806</v>
      </c>
      <c r="B695" s="1" t="s">
        <v>1807</v>
      </c>
      <c r="C695" s="1" t="s">
        <v>1808</v>
      </c>
      <c r="D695" s="1" t="n">
        <v>2288</v>
      </c>
      <c r="E695" s="1" t="n">
        <f aca="false">H695/G695</f>
        <v>1.50731009099274</v>
      </c>
      <c r="F695" s="1" t="n">
        <v>0.66</v>
      </c>
      <c r="G695" s="1" t="n">
        <v>195.62</v>
      </c>
      <c r="H695" s="1" t="n">
        <v>294.86</v>
      </c>
      <c r="I695" s="1" t="n">
        <v>0.001762</v>
      </c>
      <c r="J695" s="1" t="n">
        <v>0.39</v>
      </c>
      <c r="K695" s="1" t="n">
        <v>0.3333333</v>
      </c>
    </row>
    <row r="696" customFormat="false" ht="15.6" hidden="false" customHeight="false" outlineLevel="0" collapsed="false">
      <c r="A696" s="1" t="s">
        <v>1809</v>
      </c>
      <c r="B696" s="1" t="s">
        <v>1173</v>
      </c>
      <c r="C696" s="1" t="s">
        <v>1174</v>
      </c>
      <c r="D696" s="1" t="n">
        <v>10606</v>
      </c>
      <c r="E696" s="1" t="n">
        <f aca="false">H696/G696</f>
        <v>1.50684503965158</v>
      </c>
      <c r="F696" s="1" t="n">
        <v>0.66</v>
      </c>
      <c r="G696" s="1" t="n">
        <v>704.89</v>
      </c>
      <c r="H696" s="1" t="n">
        <v>1062.16</v>
      </c>
      <c r="I696" s="1" t="n">
        <v>0.0115071</v>
      </c>
      <c r="J696" s="1" t="n">
        <v>0.396</v>
      </c>
      <c r="K696" s="1" t="n">
        <v>0.3333333</v>
      </c>
    </row>
    <row r="697" customFormat="false" ht="15.6" hidden="false" customHeight="false" outlineLevel="0" collapsed="false">
      <c r="A697" s="1" t="s">
        <v>1810</v>
      </c>
      <c r="B697" s="1" t="s">
        <v>1811</v>
      </c>
      <c r="C697" s="1" t="s">
        <v>1812</v>
      </c>
      <c r="D697" s="1" t="n">
        <v>199870</v>
      </c>
      <c r="E697" s="1" t="n">
        <f aca="false">H697/G697</f>
        <v>1.50680492546986</v>
      </c>
      <c r="F697" s="1" t="n">
        <v>0.66</v>
      </c>
      <c r="G697" s="1" t="n">
        <v>15.43</v>
      </c>
      <c r="H697" s="1" t="n">
        <v>23.25</v>
      </c>
      <c r="I697" s="1" t="n">
        <v>0.0065575</v>
      </c>
      <c r="J697" s="1" t="n">
        <v>0.39</v>
      </c>
      <c r="K697" s="1" t="n">
        <v>0.3333333</v>
      </c>
    </row>
    <row r="698" customFormat="false" ht="15.6" hidden="false" customHeight="false" outlineLevel="0" collapsed="false">
      <c r="A698" s="1" t="s">
        <v>1813</v>
      </c>
      <c r="B698" s="1" t="s">
        <v>1814</v>
      </c>
      <c r="C698" s="1" t="s">
        <v>1815</v>
      </c>
      <c r="D698" s="1" t="n">
        <v>84959</v>
      </c>
      <c r="E698" s="1" t="n">
        <f aca="false">H698/G698</f>
        <v>1.50669344042838</v>
      </c>
      <c r="F698" s="1" t="n">
        <v>0.66</v>
      </c>
      <c r="G698" s="1" t="n">
        <v>14.94</v>
      </c>
      <c r="H698" s="1" t="n">
        <v>22.51</v>
      </c>
      <c r="I698" s="1" t="n">
        <v>0.0038228</v>
      </c>
      <c r="J698" s="1" t="n">
        <v>0.39</v>
      </c>
      <c r="K698" s="1" t="n">
        <v>0.3333333</v>
      </c>
    </row>
    <row r="699" customFormat="false" ht="15.6" hidden="false" customHeight="false" outlineLevel="0" collapsed="false">
      <c r="A699" s="1" t="s">
        <v>1816</v>
      </c>
      <c r="B699" s="1" t="s">
        <v>1817</v>
      </c>
      <c r="C699" s="1" t="s">
        <v>1818</v>
      </c>
      <c r="D699" s="1" t="n">
        <v>64769</v>
      </c>
      <c r="E699" s="1" t="n">
        <f aca="false">H699/G699</f>
        <v>1.50658404337723</v>
      </c>
      <c r="F699" s="1" t="n">
        <v>0.66</v>
      </c>
      <c r="G699" s="1" t="n">
        <v>12.91</v>
      </c>
      <c r="H699" s="1" t="n">
        <v>19.45</v>
      </c>
      <c r="I699" s="1" t="n">
        <v>0.01522</v>
      </c>
      <c r="J699" s="1" t="n">
        <v>0.41</v>
      </c>
      <c r="K699" s="1" t="n">
        <v>0.3333333</v>
      </c>
    </row>
    <row r="700" customFormat="false" ht="15.6" hidden="false" customHeight="false" outlineLevel="0" collapsed="false">
      <c r="A700" s="1" t="s">
        <v>1819</v>
      </c>
      <c r="B700" s="1" t="s">
        <v>1820</v>
      </c>
      <c r="C700" s="1" t="s">
        <v>1821</v>
      </c>
      <c r="D700" s="1" t="n">
        <v>51701</v>
      </c>
      <c r="E700" s="1" t="n">
        <f aca="false">H700/G700</f>
        <v>1.50652908410191</v>
      </c>
      <c r="F700" s="1" t="n">
        <v>0.66</v>
      </c>
      <c r="G700" s="1" t="n">
        <v>109.51</v>
      </c>
      <c r="H700" s="1" t="n">
        <v>164.98</v>
      </c>
      <c r="I700" s="1" t="n">
        <v>0.0039344</v>
      </c>
      <c r="J700" s="1" t="n">
        <v>0.39</v>
      </c>
      <c r="K700" s="1" t="n">
        <v>0.3333333</v>
      </c>
    </row>
    <row r="701" customFormat="false" ht="15.6" hidden="false" customHeight="false" outlineLevel="0" collapsed="false">
      <c r="A701" s="1" t="s">
        <v>1822</v>
      </c>
      <c r="B701" s="1" t="s">
        <v>1310</v>
      </c>
      <c r="C701" s="1" t="s">
        <v>1311</v>
      </c>
      <c r="D701" s="1" t="n">
        <v>2673</v>
      </c>
      <c r="E701" s="1" t="n">
        <f aca="false">H701/G701</f>
        <v>1.50649549136482</v>
      </c>
      <c r="F701" s="1" t="n">
        <v>0.66</v>
      </c>
      <c r="G701" s="1" t="n">
        <v>130.86</v>
      </c>
      <c r="H701" s="1" t="n">
        <v>197.14</v>
      </c>
      <c r="I701" s="1" t="n">
        <v>0.0017977</v>
      </c>
      <c r="J701" s="1" t="n">
        <v>0.39</v>
      </c>
      <c r="K701" s="1" t="n">
        <v>0.3333333</v>
      </c>
    </row>
    <row r="702" customFormat="false" ht="15.6" hidden="false" customHeight="false" outlineLevel="0" collapsed="false">
      <c r="A702" s="1" t="s">
        <v>1823</v>
      </c>
      <c r="B702" s="1" t="s">
        <v>1824</v>
      </c>
      <c r="C702" s="1" t="s">
        <v>1825</v>
      </c>
      <c r="D702" s="1" t="n">
        <v>9481</v>
      </c>
      <c r="E702" s="1" t="n">
        <f aca="false">H702/G702</f>
        <v>1.50644567219153</v>
      </c>
      <c r="F702" s="1" t="n">
        <v>0.66</v>
      </c>
      <c r="G702" s="1" t="n">
        <v>10.86</v>
      </c>
      <c r="H702" s="1" t="n">
        <v>16.36</v>
      </c>
      <c r="I702" s="1" t="n">
        <v>0.0014244</v>
      </c>
      <c r="J702" s="1" t="n">
        <v>0.386</v>
      </c>
      <c r="K702" s="1" t="n">
        <v>0.3333333</v>
      </c>
    </row>
    <row r="703" customFormat="false" ht="15.6" hidden="false" customHeight="false" outlineLevel="0" collapsed="false">
      <c r="A703" s="1" t="s">
        <v>1826</v>
      </c>
      <c r="B703" s="1" t="s">
        <v>1827</v>
      </c>
      <c r="C703" s="1" t="s">
        <v>1828</v>
      </c>
      <c r="D703" s="1" t="n">
        <v>221120</v>
      </c>
      <c r="E703" s="1" t="n">
        <f aca="false">H703/G703</f>
        <v>1.50588712951685</v>
      </c>
      <c r="F703" s="1" t="n">
        <v>0.66</v>
      </c>
      <c r="G703" s="1" t="n">
        <v>49.26</v>
      </c>
      <c r="H703" s="1" t="n">
        <v>74.18</v>
      </c>
      <c r="I703" s="1" t="n">
        <v>0.0036904</v>
      </c>
      <c r="J703" s="1" t="n">
        <v>0.39</v>
      </c>
      <c r="K703" s="1" t="n">
        <v>0.3333333</v>
      </c>
    </row>
    <row r="704" customFormat="false" ht="15.6" hidden="false" customHeight="false" outlineLevel="0" collapsed="false">
      <c r="A704" s="1" t="s">
        <v>1829</v>
      </c>
      <c r="B704" s="1" t="s">
        <v>1797</v>
      </c>
      <c r="C704" s="1" t="s">
        <v>1798</v>
      </c>
      <c r="D704" s="1" t="n">
        <v>64859</v>
      </c>
      <c r="E704" s="1" t="n">
        <f aca="false">H704/G704</f>
        <v>1.50569025235032</v>
      </c>
      <c r="F704" s="1" t="n">
        <v>0.66</v>
      </c>
      <c r="G704" s="1" t="n">
        <v>60.63</v>
      </c>
      <c r="H704" s="1" t="n">
        <v>91.29</v>
      </c>
      <c r="I704" s="1" t="n">
        <v>0.0080049</v>
      </c>
      <c r="J704" s="1" t="n">
        <v>0.39</v>
      </c>
      <c r="K704" s="1" t="n">
        <v>0.3333333</v>
      </c>
    </row>
    <row r="705" customFormat="false" ht="15.6" hidden="false" customHeight="false" outlineLevel="0" collapsed="false">
      <c r="A705" s="1" t="s">
        <v>1830</v>
      </c>
      <c r="B705" s="1" t="s">
        <v>27</v>
      </c>
      <c r="C705" s="1" t="s">
        <v>27</v>
      </c>
      <c r="D705" s="1" t="s">
        <v>27</v>
      </c>
      <c r="E705" s="1" t="n">
        <f aca="false">H705/G705</f>
        <v>1.50511919886406</v>
      </c>
      <c r="F705" s="1" t="n">
        <v>0.66</v>
      </c>
      <c r="G705" s="1" t="n">
        <v>133.81</v>
      </c>
      <c r="H705" s="1" t="n">
        <v>201.4</v>
      </c>
      <c r="I705" s="1" t="n">
        <v>0.0030114</v>
      </c>
      <c r="J705" s="1" t="n">
        <v>0.39</v>
      </c>
      <c r="K705" s="1" t="n">
        <v>0.3333333</v>
      </c>
    </row>
    <row r="706" customFormat="false" ht="15.6" hidden="false" customHeight="false" outlineLevel="0" collapsed="false">
      <c r="A706" s="1" t="s">
        <v>1831</v>
      </c>
      <c r="B706" s="1" t="s">
        <v>1832</v>
      </c>
      <c r="C706" s="1" t="s">
        <v>1833</v>
      </c>
      <c r="D706" s="1" t="n">
        <v>54873</v>
      </c>
      <c r="E706" s="1" t="n">
        <f aca="false">H706/G706</f>
        <v>1.50494117647059</v>
      </c>
      <c r="F706" s="1" t="n">
        <v>0.66</v>
      </c>
      <c r="G706" s="1" t="n">
        <v>21.25</v>
      </c>
      <c r="H706" s="1" t="n">
        <v>31.98</v>
      </c>
      <c r="I706" s="1" t="n">
        <v>0.003448</v>
      </c>
      <c r="J706" s="1" t="n">
        <v>0.39</v>
      </c>
      <c r="K706" s="1" t="n">
        <v>0.3333333</v>
      </c>
    </row>
    <row r="707" customFormat="false" ht="15.6" hidden="false" customHeight="false" outlineLevel="0" collapsed="false">
      <c r="A707" s="1" t="s">
        <v>1834</v>
      </c>
      <c r="B707" s="1" t="s">
        <v>1835</v>
      </c>
      <c r="C707" s="1" t="s">
        <v>1836</v>
      </c>
      <c r="D707" s="1" t="n">
        <v>9987</v>
      </c>
      <c r="E707" s="1" t="n">
        <f aca="false">H707/G707</f>
        <v>1.50461600892767</v>
      </c>
      <c r="F707" s="1" t="n">
        <v>0.66</v>
      </c>
      <c r="G707" s="1" t="n">
        <v>98.57</v>
      </c>
      <c r="H707" s="1" t="n">
        <v>148.31</v>
      </c>
      <c r="I707" s="1" t="n">
        <v>0.0060604</v>
      </c>
      <c r="J707" s="1" t="n">
        <v>0.39</v>
      </c>
      <c r="K707" s="1" t="n">
        <v>0.3333333</v>
      </c>
    </row>
    <row r="708" customFormat="false" ht="15.6" hidden="false" customHeight="false" outlineLevel="0" collapsed="false">
      <c r="A708" s="1" t="s">
        <v>1837</v>
      </c>
      <c r="B708" s="1" t="s">
        <v>1838</v>
      </c>
      <c r="C708" s="1" t="s">
        <v>1839</v>
      </c>
      <c r="D708" s="1" t="n">
        <v>22927</v>
      </c>
      <c r="E708" s="1" t="n">
        <f aca="false">H708/G708</f>
        <v>1.50434126085315</v>
      </c>
      <c r="F708" s="1" t="n">
        <v>0.66</v>
      </c>
      <c r="G708" s="1" t="n">
        <v>26.49</v>
      </c>
      <c r="H708" s="1" t="n">
        <v>39.85</v>
      </c>
      <c r="I708" s="1" t="n">
        <v>0.0053106</v>
      </c>
      <c r="J708" s="1" t="n">
        <v>0.39</v>
      </c>
      <c r="K708" s="1" t="n">
        <v>0.3333333</v>
      </c>
    </row>
    <row r="709" customFormat="false" ht="15.6" hidden="false" customHeight="false" outlineLevel="0" collapsed="false">
      <c r="A709" s="1" t="s">
        <v>1840</v>
      </c>
      <c r="B709" s="1" t="s">
        <v>1841</v>
      </c>
      <c r="C709" s="1" t="s">
        <v>1842</v>
      </c>
      <c r="D709" s="1" t="n">
        <v>23358</v>
      </c>
      <c r="E709" s="1" t="n">
        <f aca="false">H709/G709</f>
        <v>1.50325945241199</v>
      </c>
      <c r="F709" s="1" t="n">
        <v>0.67</v>
      </c>
      <c r="G709" s="1" t="n">
        <v>69.03</v>
      </c>
      <c r="H709" s="1" t="n">
        <v>103.77</v>
      </c>
      <c r="I709" s="1" t="n">
        <v>0.0022019</v>
      </c>
      <c r="J709" s="1" t="n">
        <v>0.39</v>
      </c>
      <c r="K709" s="1" t="n">
        <v>0.3333333</v>
      </c>
    </row>
    <row r="710" customFormat="false" ht="15.6" hidden="false" customHeight="false" outlineLevel="0" collapsed="false">
      <c r="A710" s="1" t="s">
        <v>1843</v>
      </c>
      <c r="B710" s="1" t="s">
        <v>1844</v>
      </c>
      <c r="C710" s="1" t="s">
        <v>1845</v>
      </c>
      <c r="D710" s="1" t="n">
        <v>8034</v>
      </c>
      <c r="E710" s="1" t="n">
        <f aca="false">H710/G710</f>
        <v>1.50317965023847</v>
      </c>
      <c r="F710" s="1" t="n">
        <v>0.66</v>
      </c>
      <c r="G710" s="1" t="n">
        <v>12.58</v>
      </c>
      <c r="H710" s="1" t="n">
        <v>18.91</v>
      </c>
      <c r="I710" s="1" t="n">
        <v>0.0056027</v>
      </c>
      <c r="J710" s="1" t="n">
        <v>0.39</v>
      </c>
      <c r="K710" s="1" t="n">
        <v>0.3333333</v>
      </c>
    </row>
    <row r="711" customFormat="false" ht="15.6" hidden="false" customHeight="false" outlineLevel="0" collapsed="false">
      <c r="A711" s="1" t="s">
        <v>1846</v>
      </c>
      <c r="B711" s="1" t="s">
        <v>1847</v>
      </c>
      <c r="C711" s="1" t="s">
        <v>1848</v>
      </c>
      <c r="D711" s="1" t="n">
        <v>91304</v>
      </c>
      <c r="E711" s="1" t="n">
        <f aca="false">H711/G711</f>
        <v>1.50304848067657</v>
      </c>
      <c r="F711" s="1" t="n">
        <v>0.67</v>
      </c>
      <c r="G711" s="1" t="n">
        <v>203.38</v>
      </c>
      <c r="H711" s="1" t="n">
        <v>305.69</v>
      </c>
      <c r="I711" s="1" t="n">
        <v>0.0250467</v>
      </c>
      <c r="J711" s="1" t="n">
        <v>0.429</v>
      </c>
      <c r="K711" s="1" t="n">
        <v>0.3333333</v>
      </c>
    </row>
    <row r="712" customFormat="false" ht="15.6" hidden="false" customHeight="false" outlineLevel="0" collapsed="false">
      <c r="A712" s="1" t="s">
        <v>1849</v>
      </c>
      <c r="B712" s="1" t="s">
        <v>1850</v>
      </c>
      <c r="C712" s="1" t="s">
        <v>1851</v>
      </c>
      <c r="D712" s="1" t="n">
        <v>64170</v>
      </c>
      <c r="E712" s="1" t="n">
        <f aca="false">H712/G712</f>
        <v>1.50271247739602</v>
      </c>
      <c r="F712" s="1" t="n">
        <v>0.67</v>
      </c>
      <c r="G712" s="1" t="n">
        <v>11.06</v>
      </c>
      <c r="H712" s="1" t="n">
        <v>16.62</v>
      </c>
      <c r="I712" s="1" t="n">
        <v>0.0022485</v>
      </c>
      <c r="J712" s="1" t="n">
        <v>0.39</v>
      </c>
      <c r="K712" s="1" t="n">
        <v>0.3333333</v>
      </c>
    </row>
    <row r="713" customFormat="false" ht="15.6" hidden="false" customHeight="false" outlineLevel="0" collapsed="false">
      <c r="A713" s="1" t="s">
        <v>1852</v>
      </c>
      <c r="B713" s="1" t="s">
        <v>1853</v>
      </c>
      <c r="C713" s="1" t="s">
        <v>1854</v>
      </c>
      <c r="D713" s="1" t="n">
        <v>4200</v>
      </c>
      <c r="E713" s="1" t="n">
        <f aca="false">H713/G713</f>
        <v>1.50212765957447</v>
      </c>
      <c r="F713" s="1" t="n">
        <v>0.67</v>
      </c>
      <c r="G713" s="1" t="n">
        <v>18.8</v>
      </c>
      <c r="H713" s="1" t="n">
        <v>28.24</v>
      </c>
      <c r="I713" s="1" t="n">
        <v>0.0103288</v>
      </c>
      <c r="J713" s="1" t="n">
        <v>0.396</v>
      </c>
      <c r="K713" s="1" t="n">
        <v>0.3333333</v>
      </c>
    </row>
    <row r="714" customFormat="false" ht="15.6" hidden="false" customHeight="false" outlineLevel="0" collapsed="false">
      <c r="A714" s="1" t="s">
        <v>1855</v>
      </c>
      <c r="B714" s="1" t="s">
        <v>1856</v>
      </c>
      <c r="C714" s="1" t="s">
        <v>1857</v>
      </c>
      <c r="D714" s="1" t="n">
        <v>6495</v>
      </c>
      <c r="E714" s="1" t="n">
        <f aca="false">H714/G714</f>
        <v>1.50164473684211</v>
      </c>
      <c r="F714" s="1" t="n">
        <v>0.67</v>
      </c>
      <c r="G714" s="1" t="n">
        <v>60.8</v>
      </c>
      <c r="H714" s="1" t="n">
        <v>91.3</v>
      </c>
      <c r="I714" s="1" t="n">
        <v>0.0076634</v>
      </c>
      <c r="J714" s="1" t="n">
        <v>0.39</v>
      </c>
      <c r="K714" s="1" t="n">
        <v>0.3333333</v>
      </c>
    </row>
    <row r="715" customFormat="false" ht="15.6" hidden="false" customHeight="false" outlineLevel="0" collapsed="false">
      <c r="A715" s="1" t="s">
        <v>1858</v>
      </c>
      <c r="B715" s="1" t="s">
        <v>1859</v>
      </c>
      <c r="C715" s="1" t="s">
        <v>1860</v>
      </c>
      <c r="D715" s="1" t="n">
        <v>84281</v>
      </c>
      <c r="E715" s="1" t="n">
        <f aca="false">H715/G715</f>
        <v>1.50156412930136</v>
      </c>
      <c r="F715" s="1" t="n">
        <v>0.67</v>
      </c>
      <c r="G715" s="1" t="n">
        <v>19.18</v>
      </c>
      <c r="H715" s="1" t="n">
        <v>28.8</v>
      </c>
      <c r="I715" s="1" t="n">
        <v>0.0015651</v>
      </c>
      <c r="J715" s="1" t="n">
        <v>0.386</v>
      </c>
      <c r="K715" s="1" t="n">
        <v>0.3333333</v>
      </c>
    </row>
    <row r="716" customFormat="false" ht="15.6" hidden="false" customHeight="false" outlineLevel="0" collapsed="false">
      <c r="A716" s="1" t="s">
        <v>1861</v>
      </c>
      <c r="B716" s="1" t="s">
        <v>1862</v>
      </c>
      <c r="C716" s="1" t="s">
        <v>1863</v>
      </c>
      <c r="D716" s="1" t="n">
        <v>90592</v>
      </c>
      <c r="E716" s="1" t="n">
        <f aca="false">H716/G716</f>
        <v>1.5012706480305</v>
      </c>
      <c r="F716" s="1" t="n">
        <v>0.67</v>
      </c>
      <c r="G716" s="1" t="n">
        <v>31.48</v>
      </c>
      <c r="H716" s="1" t="n">
        <v>47.26</v>
      </c>
      <c r="I716" s="1" t="n">
        <v>0.0030385</v>
      </c>
      <c r="J716" s="1" t="n">
        <v>0.39</v>
      </c>
      <c r="K716" s="1" t="n">
        <v>0.3333333</v>
      </c>
    </row>
    <row r="717" customFormat="false" ht="15.6" hidden="false" customHeight="false" outlineLevel="0" collapsed="false">
      <c r="A717" s="1" t="s">
        <v>1864</v>
      </c>
      <c r="B717" s="1" t="s">
        <v>1865</v>
      </c>
      <c r="C717" s="1" t="s">
        <v>1866</v>
      </c>
      <c r="D717" s="1" t="n">
        <v>53981</v>
      </c>
      <c r="E717" s="1" t="n">
        <f aca="false">H717/G717</f>
        <v>1.5012497596616</v>
      </c>
      <c r="F717" s="1" t="n">
        <v>0.67</v>
      </c>
      <c r="G717" s="1" t="n">
        <v>52.01</v>
      </c>
      <c r="H717" s="1" t="n">
        <v>78.08</v>
      </c>
      <c r="I717" s="1" t="n">
        <v>0.025935</v>
      </c>
      <c r="J717" s="1" t="n">
        <v>0.43</v>
      </c>
      <c r="K717" s="1" t="n">
        <v>0.3333333</v>
      </c>
    </row>
    <row r="718" customFormat="false" ht="15.6" hidden="false" customHeight="false" outlineLevel="0" collapsed="false">
      <c r="A718" s="1" t="s">
        <v>1867</v>
      </c>
      <c r="B718" s="1" t="s">
        <v>1868</v>
      </c>
      <c r="C718" s="1" t="s">
        <v>1868</v>
      </c>
      <c r="D718" s="1" t="n">
        <v>91749</v>
      </c>
      <c r="E718" s="1" t="n">
        <f aca="false">H718/G718</f>
        <v>1.50120096076861</v>
      </c>
      <c r="F718" s="1" t="n">
        <v>0.67</v>
      </c>
      <c r="G718" s="1" t="n">
        <v>12.49</v>
      </c>
      <c r="H718" s="1" t="n">
        <v>18.75</v>
      </c>
      <c r="I718" s="1" t="n">
        <v>0.0038263</v>
      </c>
      <c r="J718" s="1" t="n">
        <v>0.39</v>
      </c>
      <c r="K718" s="1" t="n">
        <v>0.3333333</v>
      </c>
    </row>
    <row r="719" customFormat="false" ht="15.6" hidden="false" customHeight="false" outlineLevel="0" collapsed="false">
      <c r="A719" s="1" t="s">
        <v>1869</v>
      </c>
      <c r="B719" s="1" t="s">
        <v>1870</v>
      </c>
      <c r="C719" s="1" t="s">
        <v>1871</v>
      </c>
      <c r="D719" s="1" t="n">
        <v>55033</v>
      </c>
      <c r="E719" s="1" t="n">
        <f aca="false">H719/G719</f>
        <v>1.50119456473048</v>
      </c>
      <c r="F719" s="1" t="n">
        <v>0.67</v>
      </c>
      <c r="G719" s="1" t="n">
        <v>133.94</v>
      </c>
      <c r="H719" s="1" t="n">
        <v>201.07</v>
      </c>
      <c r="I719" s="1" t="n">
        <v>0.001638</v>
      </c>
      <c r="J719" s="1" t="n">
        <v>0.386</v>
      </c>
      <c r="K719" s="1" t="n">
        <v>0.3333333</v>
      </c>
    </row>
    <row r="720" customFormat="false" ht="15.6" hidden="false" customHeight="false" outlineLevel="0" collapsed="false">
      <c r="A720" s="1" t="s">
        <v>1872</v>
      </c>
      <c r="B720" s="1" t="s">
        <v>1873</v>
      </c>
      <c r="C720" s="1" t="s">
        <v>1874</v>
      </c>
      <c r="D720" s="1" t="n">
        <v>2395</v>
      </c>
      <c r="E720" s="1" t="n">
        <f aca="false">H720/G720</f>
        <v>1.50053006209299</v>
      </c>
      <c r="F720" s="1" t="n">
        <v>0.67</v>
      </c>
      <c r="G720" s="1" t="n">
        <v>66.03</v>
      </c>
      <c r="H720" s="1" t="n">
        <v>99.08</v>
      </c>
      <c r="I720" s="1" t="n">
        <v>0.0066626</v>
      </c>
      <c r="J720" s="1" t="n">
        <v>0.39</v>
      </c>
      <c r="K720" s="1" t="n">
        <v>0.3333333</v>
      </c>
    </row>
    <row r="721" customFormat="false" ht="15.6" hidden="false" customHeight="false" outlineLevel="0" collapsed="false">
      <c r="A721" s="1" t="s">
        <v>1875</v>
      </c>
      <c r="B721" s="1" t="s">
        <v>1876</v>
      </c>
      <c r="C721" s="1" t="s">
        <v>1877</v>
      </c>
      <c r="D721" s="1" t="n">
        <v>2177</v>
      </c>
      <c r="E721" s="1" t="n">
        <f aca="false">H721/G721</f>
        <v>1.50048154093098</v>
      </c>
      <c r="F721" s="1" t="n">
        <v>0.67</v>
      </c>
      <c r="G721" s="1" t="n">
        <v>31.15</v>
      </c>
      <c r="H721" s="1" t="n">
        <v>46.74</v>
      </c>
      <c r="I721" s="1" t="n">
        <v>0.009449</v>
      </c>
      <c r="J721" s="1" t="n">
        <v>0.394</v>
      </c>
      <c r="K721" s="1" t="n">
        <v>0.3333333</v>
      </c>
    </row>
    <row r="722" customFormat="false" ht="15.6" hidden="false" customHeight="false" outlineLevel="0" collapsed="false">
      <c r="A722" s="1" t="s">
        <v>1878</v>
      </c>
      <c r="B722" s="1" t="s">
        <v>1879</v>
      </c>
      <c r="C722" s="1" t="s">
        <v>1880</v>
      </c>
      <c r="D722" s="1" t="n">
        <v>27440</v>
      </c>
      <c r="E722" s="1" t="n">
        <f aca="false">H722/G722</f>
        <v>1.50047664442326</v>
      </c>
      <c r="F722" s="1" t="n">
        <v>0.67</v>
      </c>
      <c r="G722" s="1" t="n">
        <v>94.41</v>
      </c>
      <c r="H722" s="1" t="n">
        <v>141.66</v>
      </c>
      <c r="I722" s="1" t="n">
        <v>0.00192</v>
      </c>
      <c r="J722" s="1" t="n">
        <v>0.39</v>
      </c>
      <c r="K722" s="1" t="n">
        <v>0.3333333</v>
      </c>
    </row>
    <row r="723" customFormat="false" ht="15.6" hidden="false" customHeight="false" outlineLevel="0" collapsed="false">
      <c r="A723" s="1" t="s">
        <v>1881</v>
      </c>
      <c r="B723" s="1" t="s">
        <v>1882</v>
      </c>
      <c r="C723" s="1" t="s">
        <v>1883</v>
      </c>
      <c r="D723" s="1" t="n">
        <v>51319</v>
      </c>
      <c r="E723" s="1" t="n">
        <f aca="false">H723/G723</f>
        <v>1.50010258514567</v>
      </c>
      <c r="F723" s="1" t="n">
        <v>0.67</v>
      </c>
      <c r="G723" s="1" t="n">
        <v>97.48</v>
      </c>
      <c r="H723" s="1" t="n">
        <v>146.23</v>
      </c>
      <c r="I723" s="1" t="n">
        <v>0.0048756</v>
      </c>
      <c r="J723" s="1" t="n">
        <v>0.39</v>
      </c>
      <c r="K723" s="1" t="n">
        <v>0.3333333</v>
      </c>
    </row>
    <row r="724" customFormat="false" ht="15.6" hidden="false" customHeight="false" outlineLevel="0" collapsed="false">
      <c r="A724" s="1" t="s">
        <v>1884</v>
      </c>
      <c r="B724" s="1" t="s">
        <v>1885</v>
      </c>
      <c r="C724" s="1" t="s">
        <v>1886</v>
      </c>
      <c r="D724" s="1" t="n">
        <v>28984</v>
      </c>
      <c r="E724" s="1" t="n">
        <f aca="false">H724/G724</f>
        <v>1.5</v>
      </c>
      <c r="F724" s="1" t="n">
        <v>0.67</v>
      </c>
      <c r="G724" s="1" t="n">
        <v>11.66</v>
      </c>
      <c r="H724" s="1" t="n">
        <v>17.49</v>
      </c>
      <c r="I724" s="1" t="n">
        <v>0.0038883</v>
      </c>
      <c r="J724" s="1" t="n">
        <v>0.39</v>
      </c>
      <c r="K724" s="1" t="n">
        <v>0.3333333</v>
      </c>
    </row>
    <row r="725" customFormat="false" ht="15.6" hidden="false" customHeight="false" outlineLevel="0" collapsed="false">
      <c r="A725" s="1" t="s">
        <v>1887</v>
      </c>
      <c r="B725" s="1" t="s">
        <v>1888</v>
      </c>
      <c r="C725" s="1" t="s">
        <v>1889</v>
      </c>
      <c r="D725" s="1" t="n">
        <v>5676</v>
      </c>
      <c r="E725" s="1" t="n">
        <f aca="false">H725/G725</f>
        <v>0.666527109064266</v>
      </c>
      <c r="F725" s="1" t="n">
        <v>1.5</v>
      </c>
      <c r="G725" s="1" t="n">
        <v>47.77</v>
      </c>
      <c r="H725" s="1" t="n">
        <v>31.84</v>
      </c>
      <c r="I725" s="1" t="n">
        <v>0.0142892</v>
      </c>
      <c r="J725" s="1" t="n">
        <v>0.409</v>
      </c>
      <c r="K725" s="1" t="n">
        <v>0.3333333</v>
      </c>
    </row>
    <row r="726" customFormat="false" ht="15.6" hidden="false" customHeight="false" outlineLevel="0" collapsed="false">
      <c r="A726" s="1" t="s">
        <v>1890</v>
      </c>
      <c r="B726" s="1" t="s">
        <v>1891</v>
      </c>
      <c r="C726" s="1" t="s">
        <v>1892</v>
      </c>
      <c r="D726" s="1" t="n">
        <v>4094</v>
      </c>
      <c r="E726" s="1" t="n">
        <f aca="false">H726/G726</f>
        <v>0.666241496598639</v>
      </c>
      <c r="F726" s="1" t="n">
        <v>1.5</v>
      </c>
      <c r="G726" s="1" t="n">
        <v>70.56</v>
      </c>
      <c r="H726" s="1" t="n">
        <v>47.01</v>
      </c>
      <c r="I726" s="1" t="n">
        <v>0.0099066</v>
      </c>
      <c r="J726" s="1" t="n">
        <v>0.396</v>
      </c>
      <c r="K726" s="1" t="n">
        <v>0.3333333</v>
      </c>
    </row>
    <row r="727" customFormat="false" ht="15.6" hidden="false" customHeight="false" outlineLevel="0" collapsed="false">
      <c r="A727" s="1" t="s">
        <v>1893</v>
      </c>
      <c r="B727" s="1" t="s">
        <v>1894</v>
      </c>
      <c r="C727" s="1" t="s">
        <v>1895</v>
      </c>
      <c r="D727" s="1" t="n">
        <v>140732</v>
      </c>
      <c r="E727" s="1" t="n">
        <f aca="false">H727/G727</f>
        <v>0.665936772957438</v>
      </c>
      <c r="F727" s="1" t="n">
        <v>1.5</v>
      </c>
      <c r="G727" s="1" t="n">
        <v>73.07</v>
      </c>
      <c r="H727" s="1" t="n">
        <v>48.66</v>
      </c>
      <c r="I727" s="1" t="n">
        <v>0.0200234</v>
      </c>
      <c r="J727" s="1" t="n">
        <v>0.418</v>
      </c>
      <c r="K727" s="1" t="n">
        <v>0.3333333</v>
      </c>
    </row>
    <row r="728" customFormat="false" ht="15.6" hidden="false" customHeight="false" outlineLevel="0" collapsed="false">
      <c r="A728" s="1" t="s">
        <v>1896</v>
      </c>
      <c r="B728" s="1" t="s">
        <v>1897</v>
      </c>
      <c r="C728" s="1" t="s">
        <v>1898</v>
      </c>
      <c r="D728" s="1" t="n">
        <v>27327</v>
      </c>
      <c r="E728" s="1" t="n">
        <f aca="false">H728/G728</f>
        <v>0.665556295802798</v>
      </c>
      <c r="F728" s="1" t="n">
        <v>1.5</v>
      </c>
      <c r="G728" s="1" t="n">
        <v>30.02</v>
      </c>
      <c r="H728" s="1" t="n">
        <v>19.98</v>
      </c>
      <c r="I728" s="1" t="n">
        <v>0.0086683</v>
      </c>
      <c r="J728" s="1" t="n">
        <v>0.39</v>
      </c>
      <c r="K728" s="1" t="n">
        <v>0.3333333</v>
      </c>
    </row>
    <row r="729" customFormat="false" ht="15.6" hidden="false" customHeight="false" outlineLevel="0" collapsed="false">
      <c r="A729" s="1" t="s">
        <v>1899</v>
      </c>
      <c r="B729" s="1" t="s">
        <v>1900</v>
      </c>
      <c r="C729" s="1" t="s">
        <v>1901</v>
      </c>
      <c r="D729" s="1" t="n">
        <v>1811</v>
      </c>
      <c r="E729" s="1" t="n">
        <f aca="false">H729/G729</f>
        <v>0.665515918680476</v>
      </c>
      <c r="F729" s="1" t="n">
        <v>1.5</v>
      </c>
      <c r="G729" s="1" t="n">
        <v>26.07</v>
      </c>
      <c r="H729" s="1" t="n">
        <v>17.35</v>
      </c>
      <c r="I729" s="1" t="n">
        <v>0.0113505</v>
      </c>
      <c r="J729" s="1" t="n">
        <v>0.396</v>
      </c>
      <c r="K729" s="1" t="n">
        <v>0.3333333</v>
      </c>
    </row>
    <row r="730" customFormat="false" ht="15.6" hidden="false" customHeight="false" outlineLevel="0" collapsed="false">
      <c r="A730" s="1" t="s">
        <v>1902</v>
      </c>
      <c r="B730" s="1" t="s">
        <v>1903</v>
      </c>
      <c r="C730" s="1" t="s">
        <v>1904</v>
      </c>
      <c r="D730" s="1" t="n">
        <v>1444</v>
      </c>
      <c r="E730" s="1" t="n">
        <f aca="false">H730/G730</f>
        <v>0.664300202839757</v>
      </c>
      <c r="F730" s="1" t="n">
        <v>1.51</v>
      </c>
      <c r="G730" s="1" t="n">
        <v>19.72</v>
      </c>
      <c r="H730" s="1" t="n">
        <v>13.1</v>
      </c>
      <c r="I730" s="1" t="n">
        <v>0.003589</v>
      </c>
      <c r="J730" s="1" t="n">
        <v>0.39</v>
      </c>
      <c r="K730" s="1" t="n">
        <v>0.3333333</v>
      </c>
    </row>
    <row r="731" customFormat="false" ht="15.6" hidden="false" customHeight="false" outlineLevel="0" collapsed="false">
      <c r="A731" s="1" t="s">
        <v>1905</v>
      </c>
      <c r="B731" s="1" t="s">
        <v>1906</v>
      </c>
      <c r="C731" s="1" t="s">
        <v>1907</v>
      </c>
      <c r="D731" s="1" t="n">
        <v>79369</v>
      </c>
      <c r="E731" s="1" t="n">
        <f aca="false">H731/G731</f>
        <v>0.6641936381341</v>
      </c>
      <c r="F731" s="1" t="n">
        <v>1.51</v>
      </c>
      <c r="G731" s="1" t="n">
        <v>107.83</v>
      </c>
      <c r="H731" s="1" t="n">
        <v>71.62</v>
      </c>
      <c r="I731" s="1" t="n">
        <v>0.0098722</v>
      </c>
      <c r="J731" s="1" t="n">
        <v>0.396</v>
      </c>
      <c r="K731" s="1" t="n">
        <v>0.3333333</v>
      </c>
    </row>
    <row r="732" customFormat="false" ht="15.6" hidden="false" customHeight="false" outlineLevel="0" collapsed="false">
      <c r="A732" s="1" t="s">
        <v>1908</v>
      </c>
      <c r="B732" s="1" t="s">
        <v>1909</v>
      </c>
      <c r="C732" s="1" t="s">
        <v>1910</v>
      </c>
      <c r="D732" s="1" t="n">
        <v>1</v>
      </c>
      <c r="E732" s="1" t="n">
        <f aca="false">H732/G732</f>
        <v>0.663931062782109</v>
      </c>
      <c r="F732" s="1" t="n">
        <v>1.51</v>
      </c>
      <c r="G732" s="1" t="n">
        <v>24.37</v>
      </c>
      <c r="H732" s="1" t="n">
        <v>16.18</v>
      </c>
      <c r="I732" s="1" t="n">
        <v>0.0056251</v>
      </c>
      <c r="J732" s="1" t="n">
        <v>0.39</v>
      </c>
      <c r="K732" s="1" t="n">
        <v>0.3333333</v>
      </c>
    </row>
    <row r="733" customFormat="false" ht="15.6" hidden="false" customHeight="false" outlineLevel="0" collapsed="false">
      <c r="A733" s="1" t="s">
        <v>1911</v>
      </c>
      <c r="B733" s="1" t="s">
        <v>1912</v>
      </c>
      <c r="C733" s="1" t="s">
        <v>1913</v>
      </c>
      <c r="D733" s="1" t="n">
        <v>84301</v>
      </c>
      <c r="E733" s="1" t="n">
        <f aca="false">H733/G733</f>
        <v>0.663755458515284</v>
      </c>
      <c r="F733" s="1" t="n">
        <v>1.51</v>
      </c>
      <c r="G733" s="1" t="n">
        <v>16.03</v>
      </c>
      <c r="H733" s="1" t="n">
        <v>10.64</v>
      </c>
      <c r="I733" s="1" t="n">
        <v>0.0032205</v>
      </c>
      <c r="J733" s="1" t="n">
        <v>0.39</v>
      </c>
      <c r="K733" s="1" t="n">
        <v>0.3333333</v>
      </c>
    </row>
    <row r="734" customFormat="false" ht="15.6" hidden="false" customHeight="false" outlineLevel="0" collapsed="false">
      <c r="A734" s="1" t="s">
        <v>1914</v>
      </c>
      <c r="B734" s="1" t="s">
        <v>27</v>
      </c>
      <c r="C734" s="1" t="s">
        <v>27</v>
      </c>
      <c r="D734" s="1" t="s">
        <v>27</v>
      </c>
      <c r="E734" s="1" t="n">
        <f aca="false">H734/G734</f>
        <v>0.663538873994638</v>
      </c>
      <c r="F734" s="1" t="n">
        <v>1.51</v>
      </c>
      <c r="G734" s="1" t="n">
        <v>14.92</v>
      </c>
      <c r="H734" s="1" t="n">
        <v>9.9</v>
      </c>
      <c r="I734" s="1" t="n">
        <v>0.0034649</v>
      </c>
      <c r="J734" s="1" t="n">
        <v>0.39</v>
      </c>
      <c r="K734" s="1" t="n">
        <v>0.3333333</v>
      </c>
    </row>
    <row r="735" customFormat="false" ht="15.6" hidden="false" customHeight="false" outlineLevel="0" collapsed="false">
      <c r="A735" s="1" t="s">
        <v>1915</v>
      </c>
      <c r="B735" s="1" t="s">
        <v>1916</v>
      </c>
      <c r="C735" s="1" t="s">
        <v>1917</v>
      </c>
      <c r="D735" s="1" t="n">
        <v>200772</v>
      </c>
      <c r="E735" s="1" t="n">
        <f aca="false">H735/G735</f>
        <v>0.66328437917223</v>
      </c>
      <c r="F735" s="1" t="n">
        <v>1.51</v>
      </c>
      <c r="G735" s="1" t="n">
        <v>37.45</v>
      </c>
      <c r="H735" s="1" t="n">
        <v>24.84</v>
      </c>
      <c r="I735" s="1" t="n">
        <v>0.0353472</v>
      </c>
      <c r="J735" s="1" t="n">
        <v>0.452</v>
      </c>
      <c r="K735" s="1" t="n">
        <v>0.3333333</v>
      </c>
    </row>
    <row r="736" customFormat="false" ht="15.6" hidden="false" customHeight="false" outlineLevel="0" collapsed="false">
      <c r="A736" s="1" t="s">
        <v>1918</v>
      </c>
      <c r="B736" s="1" t="s">
        <v>27</v>
      </c>
      <c r="C736" s="1" t="s">
        <v>27</v>
      </c>
      <c r="D736" s="1" t="s">
        <v>27</v>
      </c>
      <c r="E736" s="1" t="n">
        <f aca="false">H736/G736</f>
        <v>0.66113475177305</v>
      </c>
      <c r="F736" s="1" t="n">
        <v>1.51</v>
      </c>
      <c r="G736" s="1" t="n">
        <v>70.5</v>
      </c>
      <c r="H736" s="1" t="n">
        <v>46.61</v>
      </c>
      <c r="I736" s="1" t="n">
        <v>0.0368653</v>
      </c>
      <c r="J736" s="1" t="n">
        <v>0.455</v>
      </c>
      <c r="K736" s="1" t="n">
        <v>0.3333333</v>
      </c>
    </row>
    <row r="737" customFormat="false" ht="15.6" hidden="false" customHeight="false" outlineLevel="0" collapsed="false">
      <c r="A737" s="1" t="s">
        <v>1919</v>
      </c>
      <c r="B737" s="1" t="s">
        <v>27</v>
      </c>
      <c r="C737" s="1" t="s">
        <v>27</v>
      </c>
      <c r="D737" s="1" t="s">
        <v>27</v>
      </c>
      <c r="E737" s="1" t="n">
        <f aca="false">H737/G737</f>
        <v>0.660323501427212</v>
      </c>
      <c r="F737" s="1" t="n">
        <v>1.52</v>
      </c>
      <c r="G737" s="1" t="n">
        <v>10.51</v>
      </c>
      <c r="H737" s="1" t="n">
        <v>6.94</v>
      </c>
      <c r="I737" s="1" t="n">
        <v>0.0068056</v>
      </c>
      <c r="J737" s="1" t="n">
        <v>0.39</v>
      </c>
      <c r="K737" s="1" t="n">
        <v>0.3333333</v>
      </c>
    </row>
    <row r="738" customFormat="false" ht="15.6" hidden="false" customHeight="false" outlineLevel="0" collapsed="false">
      <c r="A738" s="1" t="s">
        <v>1920</v>
      </c>
      <c r="B738" s="1" t="s">
        <v>27</v>
      </c>
      <c r="C738" s="1" t="s">
        <v>27</v>
      </c>
      <c r="D738" s="1" t="s">
        <v>27</v>
      </c>
      <c r="E738" s="1" t="n">
        <f aca="false">H738/G738</f>
        <v>0.660246120920278</v>
      </c>
      <c r="F738" s="1" t="n">
        <v>1.51</v>
      </c>
      <c r="G738" s="1" t="n">
        <v>18.69</v>
      </c>
      <c r="H738" s="1" t="n">
        <v>12.34</v>
      </c>
      <c r="I738" s="1" t="n">
        <v>0.011598</v>
      </c>
      <c r="J738" s="1" t="n">
        <v>0.396</v>
      </c>
      <c r="K738" s="1" t="n">
        <v>0.3333333</v>
      </c>
    </row>
    <row r="739" customFormat="false" ht="15.6" hidden="false" customHeight="false" outlineLevel="0" collapsed="false">
      <c r="A739" s="1" t="s">
        <v>1921</v>
      </c>
      <c r="B739" s="1" t="s">
        <v>1922</v>
      </c>
      <c r="C739" s="1" t="s">
        <v>1923</v>
      </c>
      <c r="D739" s="1" t="n">
        <v>9118</v>
      </c>
      <c r="E739" s="1" t="n">
        <f aca="false">H739/G739</f>
        <v>0.659574468085106</v>
      </c>
      <c r="F739" s="1" t="n">
        <v>1.52</v>
      </c>
      <c r="G739" s="1" t="n">
        <v>28.67</v>
      </c>
      <c r="H739" s="1" t="n">
        <v>18.91</v>
      </c>
      <c r="I739" s="1" t="n">
        <v>0.0193901</v>
      </c>
      <c r="J739" s="1" t="n">
        <v>0.418</v>
      </c>
      <c r="K739" s="1" t="n">
        <v>0.3333333</v>
      </c>
    </row>
    <row r="740" customFormat="false" ht="15.6" hidden="false" customHeight="false" outlineLevel="0" collapsed="false">
      <c r="A740" s="1" t="s">
        <v>1924</v>
      </c>
      <c r="B740" s="1" t="s">
        <v>1925</v>
      </c>
      <c r="C740" s="1" t="s">
        <v>1926</v>
      </c>
      <c r="D740" s="1" t="n">
        <v>79867</v>
      </c>
      <c r="E740" s="1" t="n">
        <f aca="false">H740/G740</f>
        <v>0.659262399321747</v>
      </c>
      <c r="F740" s="1" t="n">
        <v>1.52</v>
      </c>
      <c r="G740" s="1" t="n">
        <v>117.95</v>
      </c>
      <c r="H740" s="1" t="n">
        <v>77.76</v>
      </c>
      <c r="I740" s="1" t="n">
        <v>0.0351614</v>
      </c>
      <c r="J740" s="1" t="n">
        <v>0.452</v>
      </c>
      <c r="K740" s="1" t="n">
        <v>0.3333333</v>
      </c>
    </row>
    <row r="741" customFormat="false" ht="15.6" hidden="false" customHeight="false" outlineLevel="0" collapsed="false">
      <c r="A741" s="1" t="s">
        <v>1927</v>
      </c>
      <c r="B741" s="1" t="s">
        <v>1928</v>
      </c>
      <c r="C741" s="1" t="s">
        <v>1929</v>
      </c>
      <c r="D741" s="1" t="n">
        <v>2676</v>
      </c>
      <c r="E741" s="1" t="n">
        <f aca="false">H741/G741</f>
        <v>0.658917858790955</v>
      </c>
      <c r="F741" s="1" t="n">
        <v>1.52</v>
      </c>
      <c r="G741" s="1" t="n">
        <v>173.36</v>
      </c>
      <c r="H741" s="1" t="n">
        <v>114.23</v>
      </c>
      <c r="I741" s="1" t="n">
        <v>0.0068796</v>
      </c>
      <c r="J741" s="1" t="n">
        <v>0.39</v>
      </c>
      <c r="K741" s="1" t="n">
        <v>0.3333333</v>
      </c>
    </row>
    <row r="742" customFormat="false" ht="15.6" hidden="false" customHeight="false" outlineLevel="0" collapsed="false">
      <c r="A742" s="1" t="s">
        <v>1930</v>
      </c>
      <c r="B742" s="1" t="s">
        <v>1931</v>
      </c>
      <c r="C742" s="1" t="s">
        <v>1932</v>
      </c>
      <c r="D742" s="1" t="n">
        <v>26027</v>
      </c>
      <c r="E742" s="1" t="n">
        <f aca="false">H742/G742</f>
        <v>0.658555729984302</v>
      </c>
      <c r="F742" s="1" t="n">
        <v>1.52</v>
      </c>
      <c r="G742" s="1" t="n">
        <v>12.74</v>
      </c>
      <c r="H742" s="1" t="n">
        <v>8.39</v>
      </c>
      <c r="I742" s="1" t="n">
        <v>0.0077461</v>
      </c>
      <c r="J742" s="1" t="n">
        <v>0.39</v>
      </c>
      <c r="K742" s="1" t="n">
        <v>0.3333333</v>
      </c>
    </row>
    <row r="743" customFormat="false" ht="15.6" hidden="false" customHeight="false" outlineLevel="0" collapsed="false">
      <c r="A743" s="1" t="s">
        <v>1933</v>
      </c>
      <c r="B743" s="1" t="s">
        <v>1934</v>
      </c>
      <c r="C743" s="1" t="s">
        <v>1935</v>
      </c>
      <c r="D743" s="1" t="n">
        <v>8755</v>
      </c>
      <c r="E743" s="1" t="n">
        <f aca="false">H743/G743</f>
        <v>0.657754010695187</v>
      </c>
      <c r="F743" s="1" t="n">
        <v>1.52</v>
      </c>
      <c r="G743" s="1" t="n">
        <v>13.09</v>
      </c>
      <c r="H743" s="1" t="n">
        <v>8.61</v>
      </c>
      <c r="I743" s="1" t="n">
        <v>0.0019354</v>
      </c>
      <c r="J743" s="1" t="n">
        <v>0.39</v>
      </c>
      <c r="K743" s="1" t="n">
        <v>0.3333333</v>
      </c>
    </row>
    <row r="744" customFormat="false" ht="15.6" hidden="false" customHeight="false" outlineLevel="0" collapsed="false">
      <c r="A744" s="1" t="s">
        <v>1936</v>
      </c>
      <c r="B744" s="1" t="s">
        <v>1937</v>
      </c>
      <c r="C744" s="1" t="s">
        <v>1938</v>
      </c>
      <c r="D744" s="1" t="n">
        <v>6276</v>
      </c>
      <c r="E744" s="1" t="n">
        <f aca="false">H744/G744</f>
        <v>0.657625786163522</v>
      </c>
      <c r="F744" s="1" t="n">
        <v>1.52</v>
      </c>
      <c r="G744" s="1" t="n">
        <v>25.44</v>
      </c>
      <c r="H744" s="1" t="n">
        <v>16.73</v>
      </c>
      <c r="I744" s="1" t="n">
        <v>0.0074127</v>
      </c>
      <c r="J744" s="1" t="n">
        <v>0.39</v>
      </c>
      <c r="K744" s="1" t="n">
        <v>0.3333333</v>
      </c>
    </row>
    <row r="745" customFormat="false" ht="15.6" hidden="false" customHeight="false" outlineLevel="0" collapsed="false">
      <c r="A745" s="1" t="s">
        <v>1939</v>
      </c>
      <c r="B745" s="1" t="s">
        <v>1940</v>
      </c>
      <c r="C745" s="1" t="s">
        <v>1941</v>
      </c>
      <c r="D745" s="1" t="n">
        <v>284352</v>
      </c>
      <c r="E745" s="1" t="n">
        <f aca="false">H745/G745</f>
        <v>0.656535851283565</v>
      </c>
      <c r="F745" s="1" t="n">
        <v>1.52</v>
      </c>
      <c r="G745" s="1" t="n">
        <v>33.89</v>
      </c>
      <c r="H745" s="1" t="n">
        <v>22.25</v>
      </c>
      <c r="I745" s="1" t="n">
        <v>0.0279848</v>
      </c>
      <c r="J745" s="1" t="n">
        <v>0.436</v>
      </c>
      <c r="K745" s="1" t="n">
        <v>0.3333333</v>
      </c>
    </row>
    <row r="746" customFormat="false" ht="15.6" hidden="false" customHeight="false" outlineLevel="0" collapsed="false">
      <c r="A746" s="1" t="s">
        <v>1942</v>
      </c>
      <c r="B746" s="1" t="s">
        <v>1943</v>
      </c>
      <c r="C746" s="1" t="s">
        <v>1944</v>
      </c>
      <c r="D746" s="1" t="n">
        <v>440556</v>
      </c>
      <c r="E746" s="1" t="n">
        <f aca="false">H746/G746</f>
        <v>0.655663915978995</v>
      </c>
      <c r="F746" s="1" t="n">
        <v>1.53</v>
      </c>
      <c r="G746" s="1" t="n">
        <v>39.99</v>
      </c>
      <c r="H746" s="1" t="n">
        <v>26.22</v>
      </c>
      <c r="I746" s="1" t="n">
        <v>0.0244147</v>
      </c>
      <c r="J746" s="1" t="n">
        <v>0.425</v>
      </c>
      <c r="K746" s="1" t="n">
        <v>0.3333333</v>
      </c>
    </row>
    <row r="747" customFormat="false" ht="15.6" hidden="false" customHeight="false" outlineLevel="0" collapsed="false">
      <c r="A747" s="1" t="s">
        <v>1945</v>
      </c>
      <c r="B747" s="1" t="s">
        <v>27</v>
      </c>
      <c r="C747" s="1" t="s">
        <v>27</v>
      </c>
      <c r="D747" s="1" t="s">
        <v>27</v>
      </c>
      <c r="E747" s="1" t="n">
        <f aca="false">H747/G747</f>
        <v>0.654852932968689</v>
      </c>
      <c r="F747" s="1" t="n">
        <v>1.53</v>
      </c>
      <c r="G747" s="1" t="n">
        <v>179.17</v>
      </c>
      <c r="H747" s="1" t="n">
        <v>117.33</v>
      </c>
      <c r="I747" s="1" t="n">
        <v>0.0054558</v>
      </c>
      <c r="J747" s="1" t="n">
        <v>0.39</v>
      </c>
      <c r="K747" s="1" t="n">
        <v>0.3333333</v>
      </c>
    </row>
    <row r="748" customFormat="false" ht="15.6" hidden="false" customHeight="false" outlineLevel="0" collapsed="false">
      <c r="A748" s="1" t="s">
        <v>1946</v>
      </c>
      <c r="B748" s="1" t="s">
        <v>1947</v>
      </c>
      <c r="C748" s="1" t="s">
        <v>1948</v>
      </c>
      <c r="D748" s="1" t="n">
        <v>7103</v>
      </c>
      <c r="E748" s="1" t="n">
        <f aca="false">H748/G748</f>
        <v>0.654523375834851</v>
      </c>
      <c r="F748" s="1" t="n">
        <v>1.53</v>
      </c>
      <c r="G748" s="1" t="n">
        <v>16.47</v>
      </c>
      <c r="H748" s="1" t="n">
        <v>10.78</v>
      </c>
      <c r="I748" s="1" t="n">
        <v>0.0189812</v>
      </c>
      <c r="J748" s="1" t="n">
        <v>0.417</v>
      </c>
      <c r="K748" s="1" t="n">
        <v>0.3333333</v>
      </c>
    </row>
    <row r="749" customFormat="false" ht="15.6" hidden="false" customHeight="false" outlineLevel="0" collapsed="false">
      <c r="A749" s="1" t="s">
        <v>1949</v>
      </c>
      <c r="B749" s="1" t="s">
        <v>1950</v>
      </c>
      <c r="C749" s="1" t="s">
        <v>1951</v>
      </c>
      <c r="D749" s="1" t="n">
        <v>57636</v>
      </c>
      <c r="E749" s="1" t="n">
        <f aca="false">H749/G749</f>
        <v>0.65410199556541</v>
      </c>
      <c r="F749" s="1" t="n">
        <v>1.53</v>
      </c>
      <c r="G749" s="1" t="n">
        <v>54.12</v>
      </c>
      <c r="H749" s="1" t="n">
        <v>35.4</v>
      </c>
      <c r="I749" s="1" t="n">
        <v>0.0025398</v>
      </c>
      <c r="J749" s="1" t="n">
        <v>0.39</v>
      </c>
      <c r="K749" s="1" t="n">
        <v>0.3333333</v>
      </c>
    </row>
    <row r="750" customFormat="false" ht="15.6" hidden="false" customHeight="false" outlineLevel="0" collapsed="false">
      <c r="A750" s="1" t="s">
        <v>1952</v>
      </c>
      <c r="B750" s="1" t="s">
        <v>27</v>
      </c>
      <c r="C750" s="1" t="s">
        <v>27</v>
      </c>
      <c r="D750" s="1" t="s">
        <v>27</v>
      </c>
      <c r="E750" s="1" t="n">
        <f aca="false">H750/G750</f>
        <v>0.653783342406097</v>
      </c>
      <c r="F750" s="1" t="n">
        <v>1.53</v>
      </c>
      <c r="G750" s="1" t="n">
        <v>18.37</v>
      </c>
      <c r="H750" s="1" t="n">
        <v>12.01</v>
      </c>
      <c r="I750" s="1" t="n">
        <v>0.0016815</v>
      </c>
      <c r="J750" s="1" t="n">
        <v>0.386</v>
      </c>
      <c r="K750" s="1" t="n">
        <v>0.3333333</v>
      </c>
    </row>
    <row r="751" customFormat="false" ht="15.6" hidden="false" customHeight="false" outlineLevel="0" collapsed="false">
      <c r="A751" s="1" t="s">
        <v>1953</v>
      </c>
      <c r="B751" s="1" t="s">
        <v>1954</v>
      </c>
      <c r="C751" s="1" t="s">
        <v>1955</v>
      </c>
      <c r="D751" s="1" t="n">
        <v>23363</v>
      </c>
      <c r="E751" s="1" t="n">
        <f aca="false">H751/G751</f>
        <v>0.653455971865278</v>
      </c>
      <c r="F751" s="1" t="n">
        <v>1.53</v>
      </c>
      <c r="G751" s="1" t="n">
        <v>73.93</v>
      </c>
      <c r="H751" s="1" t="n">
        <v>48.31</v>
      </c>
      <c r="I751" s="1" t="n">
        <v>0.0023308</v>
      </c>
      <c r="J751" s="1" t="n">
        <v>0.39</v>
      </c>
      <c r="K751" s="1" t="n">
        <v>0.3333333</v>
      </c>
    </row>
    <row r="752" customFormat="false" ht="15.6" hidden="false" customHeight="false" outlineLevel="0" collapsed="false">
      <c r="A752" s="1" t="s">
        <v>1956</v>
      </c>
      <c r="B752" s="1" t="s">
        <v>27</v>
      </c>
      <c r="C752" s="1" t="s">
        <v>27</v>
      </c>
      <c r="D752" s="1" t="s">
        <v>27</v>
      </c>
      <c r="E752" s="1" t="n">
        <f aca="false">H752/G752</f>
        <v>0.651963873135896</v>
      </c>
      <c r="F752" s="1" t="n">
        <v>1.53</v>
      </c>
      <c r="G752" s="1" t="n">
        <v>95.22</v>
      </c>
      <c r="H752" s="1" t="n">
        <v>62.08</v>
      </c>
      <c r="I752" s="1" t="n">
        <v>0.0023566</v>
      </c>
      <c r="J752" s="1" t="n">
        <v>0.39</v>
      </c>
      <c r="K752" s="1" t="n">
        <v>0.3333333</v>
      </c>
    </row>
    <row r="753" customFormat="false" ht="15.6" hidden="false" customHeight="false" outlineLevel="0" collapsed="false">
      <c r="A753" s="1" t="s">
        <v>1957</v>
      </c>
      <c r="B753" s="1" t="s">
        <v>27</v>
      </c>
      <c r="C753" s="1" t="s">
        <v>27</v>
      </c>
      <c r="D753" s="1" t="s">
        <v>27</v>
      </c>
      <c r="E753" s="1" t="n">
        <f aca="false">H753/G753</f>
        <v>0.651663405088063</v>
      </c>
      <c r="F753" s="1" t="n">
        <v>1.53</v>
      </c>
      <c r="G753" s="1" t="n">
        <v>15.33</v>
      </c>
      <c r="H753" s="1" t="n">
        <v>9.99</v>
      </c>
      <c r="I753" s="1" t="n">
        <v>0.0040406</v>
      </c>
      <c r="J753" s="1" t="n">
        <v>0.39</v>
      </c>
      <c r="K753" s="1" t="n">
        <v>0.3333333</v>
      </c>
    </row>
    <row r="754" customFormat="false" ht="15.6" hidden="false" customHeight="false" outlineLevel="0" collapsed="false">
      <c r="A754" s="1" t="s">
        <v>1958</v>
      </c>
      <c r="B754" s="1" t="s">
        <v>27</v>
      </c>
      <c r="C754" s="1" t="s">
        <v>27</v>
      </c>
      <c r="D754" s="1" t="s">
        <v>27</v>
      </c>
      <c r="E754" s="1" t="n">
        <f aca="false">H754/G754</f>
        <v>0.651533018867925</v>
      </c>
      <c r="F754" s="1" t="n">
        <v>1.53</v>
      </c>
      <c r="G754" s="1" t="n">
        <v>16.96</v>
      </c>
      <c r="H754" s="1" t="n">
        <v>11.05</v>
      </c>
      <c r="I754" s="1" t="n">
        <v>0.0252005</v>
      </c>
      <c r="J754" s="1" t="n">
        <v>0.429</v>
      </c>
      <c r="K754" s="1" t="n">
        <v>0.3333333</v>
      </c>
    </row>
    <row r="755" customFormat="false" ht="15.6" hidden="false" customHeight="false" outlineLevel="0" collapsed="false">
      <c r="A755" s="1" t="s">
        <v>1959</v>
      </c>
      <c r="B755" s="1" t="s">
        <v>1960</v>
      </c>
      <c r="C755" s="1" t="s">
        <v>1961</v>
      </c>
      <c r="D755" s="1" t="n">
        <v>960</v>
      </c>
      <c r="E755" s="1" t="n">
        <f aca="false">H755/G755</f>
        <v>0.651273885350319</v>
      </c>
      <c r="F755" s="1" t="n">
        <v>1.54</v>
      </c>
      <c r="G755" s="1" t="n">
        <v>18.84</v>
      </c>
      <c r="H755" s="1" t="n">
        <v>12.27</v>
      </c>
      <c r="I755" s="1" t="n">
        <v>0.0056535</v>
      </c>
      <c r="J755" s="1" t="n">
        <v>0.39</v>
      </c>
      <c r="K755" s="1" t="n">
        <v>0.3333333</v>
      </c>
    </row>
    <row r="756" customFormat="false" ht="15.6" hidden="false" customHeight="false" outlineLevel="0" collapsed="false">
      <c r="A756" s="1" t="s">
        <v>1962</v>
      </c>
      <c r="B756" s="1" t="s">
        <v>1963</v>
      </c>
      <c r="C756" s="1" t="s">
        <v>1964</v>
      </c>
      <c r="D756" s="1" t="n">
        <v>100131096</v>
      </c>
      <c r="E756" s="1" t="n">
        <f aca="false">H756/G756</f>
        <v>0.650582362728785</v>
      </c>
      <c r="F756" s="1" t="n">
        <v>1.54</v>
      </c>
      <c r="G756" s="1" t="n">
        <v>54.09</v>
      </c>
      <c r="H756" s="1" t="n">
        <v>35.19</v>
      </c>
      <c r="I756" s="1" t="n">
        <v>0.0012585</v>
      </c>
      <c r="J756" s="1" t="n">
        <v>0.386</v>
      </c>
      <c r="K756" s="1" t="n">
        <v>0.3333333</v>
      </c>
    </row>
    <row r="757" customFormat="false" ht="15.6" hidden="false" customHeight="false" outlineLevel="0" collapsed="false">
      <c r="A757" s="1" t="s">
        <v>1965</v>
      </c>
      <c r="B757" s="1" t="s">
        <v>1966</v>
      </c>
      <c r="C757" s="1" t="s">
        <v>1967</v>
      </c>
      <c r="D757" s="1" t="n">
        <v>57522</v>
      </c>
      <c r="E757" s="1" t="n">
        <f aca="false">H757/G757</f>
        <v>0.648721399730821</v>
      </c>
      <c r="F757" s="1" t="n">
        <v>1.54</v>
      </c>
      <c r="G757" s="1" t="n">
        <v>22.29</v>
      </c>
      <c r="H757" s="1" t="n">
        <v>14.46</v>
      </c>
      <c r="I757" s="1" t="n">
        <v>0.0050692</v>
      </c>
      <c r="J757" s="1" t="n">
        <v>0.39</v>
      </c>
      <c r="K757" s="1" t="n">
        <v>0.3333333</v>
      </c>
    </row>
    <row r="758" customFormat="false" ht="15.6" hidden="false" customHeight="false" outlineLevel="0" collapsed="false">
      <c r="A758" s="1" t="s">
        <v>1968</v>
      </c>
      <c r="B758" s="1" t="s">
        <v>1969</v>
      </c>
      <c r="C758" s="1" t="s">
        <v>1970</v>
      </c>
      <c r="D758" s="1" t="n">
        <v>189</v>
      </c>
      <c r="E758" s="1" t="n">
        <f aca="false">H758/G758</f>
        <v>0.648212133386902</v>
      </c>
      <c r="F758" s="1" t="n">
        <v>1.54</v>
      </c>
      <c r="G758" s="1" t="n">
        <v>248.9</v>
      </c>
      <c r="H758" s="1" t="n">
        <v>161.34</v>
      </c>
      <c r="I758" s="1" t="n">
        <v>0.0276454</v>
      </c>
      <c r="J758" s="1" t="n">
        <v>0.435</v>
      </c>
      <c r="K758" s="1" t="n">
        <v>0.3333333</v>
      </c>
    </row>
    <row r="759" customFormat="false" ht="15.6" hidden="false" customHeight="false" outlineLevel="0" collapsed="false">
      <c r="A759" s="1" t="s">
        <v>1971</v>
      </c>
      <c r="B759" s="1" t="s">
        <v>1972</v>
      </c>
      <c r="C759" s="1" t="s">
        <v>1973</v>
      </c>
      <c r="D759" s="1" t="n">
        <v>54502</v>
      </c>
      <c r="E759" s="1" t="n">
        <f aca="false">H759/G759</f>
        <v>0.646905876235049</v>
      </c>
      <c r="F759" s="1" t="n">
        <v>1.55</v>
      </c>
      <c r="G759" s="1" t="n">
        <v>19.23</v>
      </c>
      <c r="H759" s="1" t="n">
        <v>12.44</v>
      </c>
      <c r="I759" s="1" t="n">
        <v>0.0088319</v>
      </c>
      <c r="J759" s="1" t="n">
        <v>0.39</v>
      </c>
      <c r="K759" s="1" t="n">
        <v>0.3333333</v>
      </c>
    </row>
    <row r="760" customFormat="false" ht="15.6" hidden="false" customHeight="false" outlineLevel="0" collapsed="false">
      <c r="A760" s="1" t="s">
        <v>1974</v>
      </c>
      <c r="B760" s="1" t="s">
        <v>1975</v>
      </c>
      <c r="C760" s="1" t="s">
        <v>1976</v>
      </c>
      <c r="D760" s="1" t="n">
        <v>283887</v>
      </c>
      <c r="E760" s="1" t="n">
        <f aca="false">H760/G760</f>
        <v>0.64633431085044</v>
      </c>
      <c r="F760" s="1" t="n">
        <v>1.55</v>
      </c>
      <c r="G760" s="1" t="n">
        <v>34.1</v>
      </c>
      <c r="H760" s="1" t="n">
        <v>22.04</v>
      </c>
      <c r="I760" s="1" t="n">
        <v>0.001487</v>
      </c>
      <c r="J760" s="1" t="n">
        <v>0.386</v>
      </c>
      <c r="K760" s="1" t="n">
        <v>0.3333333</v>
      </c>
    </row>
    <row r="761" customFormat="false" ht="15.6" hidden="false" customHeight="false" outlineLevel="0" collapsed="false">
      <c r="A761" s="1" t="s">
        <v>1977</v>
      </c>
      <c r="B761" s="1" t="s">
        <v>1978</v>
      </c>
      <c r="C761" s="1" t="s">
        <v>1979</v>
      </c>
      <c r="D761" s="1" t="n">
        <v>65264</v>
      </c>
      <c r="E761" s="1" t="n">
        <f aca="false">H761/G761</f>
        <v>0.645970937912814</v>
      </c>
      <c r="F761" s="1" t="n">
        <v>1.55</v>
      </c>
      <c r="G761" s="1" t="n">
        <v>15.14</v>
      </c>
      <c r="H761" s="1" t="n">
        <v>9.78</v>
      </c>
      <c r="I761" s="1" t="n">
        <v>0.0096521</v>
      </c>
      <c r="J761" s="1" t="n">
        <v>0.394</v>
      </c>
      <c r="K761" s="1" t="n">
        <v>0.3333333</v>
      </c>
    </row>
    <row r="762" customFormat="false" ht="15.6" hidden="false" customHeight="false" outlineLevel="0" collapsed="false">
      <c r="A762" s="1" t="s">
        <v>1980</v>
      </c>
      <c r="B762" s="1" t="s">
        <v>1981</v>
      </c>
      <c r="C762" s="1" t="s">
        <v>1982</v>
      </c>
      <c r="D762" s="1" t="n">
        <v>113263</v>
      </c>
      <c r="E762" s="1" t="n">
        <f aca="false">H762/G762</f>
        <v>0.645903859174001</v>
      </c>
      <c r="F762" s="1" t="n">
        <v>1.55</v>
      </c>
      <c r="G762" s="1" t="n">
        <v>29.54</v>
      </c>
      <c r="H762" s="1" t="n">
        <v>19.08</v>
      </c>
      <c r="I762" s="1" t="n">
        <v>0.031007</v>
      </c>
      <c r="J762" s="1" t="n">
        <v>0.441</v>
      </c>
      <c r="K762" s="1" t="n">
        <v>0.3333333</v>
      </c>
    </row>
    <row r="763" customFormat="false" ht="15.6" hidden="false" customHeight="false" outlineLevel="0" collapsed="false">
      <c r="A763" s="1" t="s">
        <v>1983</v>
      </c>
      <c r="B763" s="1" t="s">
        <v>1984</v>
      </c>
      <c r="C763" s="1" t="s">
        <v>1985</v>
      </c>
      <c r="D763" s="1" t="n">
        <v>145226</v>
      </c>
      <c r="E763" s="1" t="n">
        <f aca="false">H763/G763</f>
        <v>0.645702306079665</v>
      </c>
      <c r="F763" s="1" t="n">
        <v>1.55</v>
      </c>
      <c r="G763" s="1" t="n">
        <v>47.7</v>
      </c>
      <c r="H763" s="1" t="n">
        <v>30.8</v>
      </c>
      <c r="I763" s="1" t="n">
        <v>0.0373892</v>
      </c>
      <c r="J763" s="1" t="n">
        <v>0.456</v>
      </c>
      <c r="K763" s="1" t="n">
        <v>0.3333333</v>
      </c>
    </row>
    <row r="764" customFormat="false" ht="15.6" hidden="false" customHeight="false" outlineLevel="0" collapsed="false">
      <c r="A764" s="1" t="s">
        <v>1986</v>
      </c>
      <c r="B764" s="1" t="s">
        <v>1987</v>
      </c>
      <c r="C764" s="1" t="s">
        <v>1988</v>
      </c>
      <c r="D764" s="1" t="n">
        <v>6160</v>
      </c>
      <c r="E764" s="1" t="n">
        <f aca="false">H764/G764</f>
        <v>0.644629553587142</v>
      </c>
      <c r="F764" s="1" t="n">
        <v>1.55</v>
      </c>
      <c r="G764" s="1" t="n">
        <v>340.94</v>
      </c>
      <c r="H764" s="1" t="n">
        <v>219.78</v>
      </c>
      <c r="I764" s="1" t="n">
        <v>0.0083631</v>
      </c>
      <c r="J764" s="1" t="n">
        <v>0.39</v>
      </c>
      <c r="K764" s="1" t="n">
        <v>0.3333333</v>
      </c>
    </row>
    <row r="765" customFormat="false" ht="15.6" hidden="false" customHeight="false" outlineLevel="0" collapsed="false">
      <c r="A765" s="1" t="s">
        <v>1989</v>
      </c>
      <c r="B765" s="1" t="s">
        <v>1990</v>
      </c>
      <c r="C765" s="1" t="s">
        <v>1991</v>
      </c>
      <c r="D765" s="1" t="n">
        <v>3053</v>
      </c>
      <c r="E765" s="1" t="n">
        <f aca="false">H765/G765</f>
        <v>0.644322607854326</v>
      </c>
      <c r="F765" s="1" t="n">
        <v>1.55</v>
      </c>
      <c r="G765" s="1" t="n">
        <v>806.18</v>
      </c>
      <c r="H765" s="1" t="n">
        <v>519.44</v>
      </c>
      <c r="I765" s="1" t="n">
        <v>0.0012435</v>
      </c>
      <c r="J765" s="1" t="n">
        <v>0.386</v>
      </c>
      <c r="K765" s="1" t="n">
        <v>0.3333333</v>
      </c>
    </row>
    <row r="766" customFormat="false" ht="15.6" hidden="false" customHeight="false" outlineLevel="0" collapsed="false">
      <c r="A766" s="1" t="s">
        <v>1992</v>
      </c>
      <c r="B766" s="1" t="s">
        <v>1993</v>
      </c>
      <c r="C766" s="1" t="s">
        <v>1994</v>
      </c>
      <c r="D766" s="1" t="n">
        <v>4798</v>
      </c>
      <c r="E766" s="1" t="n">
        <f aca="false">H766/G766</f>
        <v>0.643522110162917</v>
      </c>
      <c r="F766" s="1" t="n">
        <v>1.55</v>
      </c>
      <c r="G766" s="1" t="n">
        <v>25.78</v>
      </c>
      <c r="H766" s="1" t="n">
        <v>16.59</v>
      </c>
      <c r="I766" s="1" t="n">
        <v>0.010896</v>
      </c>
      <c r="J766" s="1" t="n">
        <v>0.396</v>
      </c>
      <c r="K766" s="1" t="n">
        <v>0.3333333</v>
      </c>
    </row>
    <row r="767" customFormat="false" ht="15.6" hidden="false" customHeight="false" outlineLevel="0" collapsed="false">
      <c r="A767" s="1" t="s">
        <v>1995</v>
      </c>
      <c r="B767" s="1" t="s">
        <v>1996</v>
      </c>
      <c r="C767" s="1" t="s">
        <v>1997</v>
      </c>
      <c r="D767" s="1" t="n">
        <v>51725</v>
      </c>
      <c r="E767" s="1" t="n">
        <f aca="false">H767/G767</f>
        <v>0.642919580419581</v>
      </c>
      <c r="F767" s="1" t="n">
        <v>1.56</v>
      </c>
      <c r="G767" s="1" t="n">
        <v>22.88</v>
      </c>
      <c r="H767" s="1" t="n">
        <v>14.71</v>
      </c>
      <c r="I767" s="1" t="n">
        <v>0.0016612</v>
      </c>
      <c r="J767" s="1" t="n">
        <v>0.386</v>
      </c>
      <c r="K767" s="1" t="n">
        <v>0.3333333</v>
      </c>
    </row>
    <row r="768" customFormat="false" ht="15.6" hidden="false" customHeight="false" outlineLevel="0" collapsed="false">
      <c r="A768" s="1" t="s">
        <v>1998</v>
      </c>
      <c r="B768" s="1" t="s">
        <v>1999</v>
      </c>
      <c r="C768" s="1" t="s">
        <v>2000</v>
      </c>
      <c r="D768" s="1" t="n">
        <v>988</v>
      </c>
      <c r="E768" s="1" t="n">
        <f aca="false">H768/G768</f>
        <v>0.642893904859937</v>
      </c>
      <c r="F768" s="1" t="n">
        <v>1.56</v>
      </c>
      <c r="G768" s="1" t="n">
        <v>136.01</v>
      </c>
      <c r="H768" s="1" t="n">
        <v>87.44</v>
      </c>
      <c r="I768" s="1" t="n">
        <v>0.0417318</v>
      </c>
      <c r="J768" s="1" t="n">
        <v>0.466</v>
      </c>
      <c r="K768" s="1" t="n">
        <v>0.3333333</v>
      </c>
    </row>
    <row r="769" customFormat="false" ht="15.6" hidden="false" customHeight="false" outlineLevel="0" collapsed="false">
      <c r="A769" s="1" t="s">
        <v>2001</v>
      </c>
      <c r="B769" s="1" t="s">
        <v>27</v>
      </c>
      <c r="C769" s="1" t="s">
        <v>27</v>
      </c>
      <c r="D769" s="1" t="s">
        <v>27</v>
      </c>
      <c r="E769" s="1" t="n">
        <f aca="false">H769/G769</f>
        <v>0.642435808466343</v>
      </c>
      <c r="F769" s="1" t="n">
        <v>1.56</v>
      </c>
      <c r="G769" s="1" t="n">
        <v>57.64</v>
      </c>
      <c r="H769" s="1" t="n">
        <v>37.03</v>
      </c>
      <c r="I769" s="1" t="n">
        <v>0.0149596</v>
      </c>
      <c r="J769" s="1" t="n">
        <v>0.41</v>
      </c>
      <c r="K769" s="1" t="n">
        <v>0.3333333</v>
      </c>
    </row>
    <row r="770" customFormat="false" ht="15.6" hidden="false" customHeight="false" outlineLevel="0" collapsed="false">
      <c r="A770" s="1" t="s">
        <v>2002</v>
      </c>
      <c r="B770" s="1" t="s">
        <v>2003</v>
      </c>
      <c r="C770" s="1" t="s">
        <v>2004</v>
      </c>
      <c r="D770" s="1" t="n">
        <v>231</v>
      </c>
      <c r="E770" s="1" t="n">
        <f aca="false">H770/G770</f>
        <v>0.642342342342342</v>
      </c>
      <c r="F770" s="1" t="n">
        <v>1.56</v>
      </c>
      <c r="G770" s="1" t="n">
        <v>33.3</v>
      </c>
      <c r="H770" s="1" t="n">
        <v>21.39</v>
      </c>
      <c r="I770" s="1" t="n">
        <v>0.0013094</v>
      </c>
      <c r="J770" s="1" t="n">
        <v>0.386</v>
      </c>
      <c r="K770" s="1" t="n">
        <v>0.3333333</v>
      </c>
    </row>
    <row r="771" customFormat="false" ht="15.6" hidden="false" customHeight="false" outlineLevel="0" collapsed="false">
      <c r="A771" s="1" t="s">
        <v>2005</v>
      </c>
      <c r="B771" s="1" t="s">
        <v>2006</v>
      </c>
      <c r="C771" s="1" t="s">
        <v>2007</v>
      </c>
      <c r="D771" s="1" t="n">
        <v>1117</v>
      </c>
      <c r="E771" s="1" t="n">
        <f aca="false">H771/G771</f>
        <v>0.641930251419303</v>
      </c>
      <c r="F771" s="1" t="n">
        <v>1.56</v>
      </c>
      <c r="G771" s="1" t="n">
        <v>24.66</v>
      </c>
      <c r="H771" s="1" t="n">
        <v>15.83</v>
      </c>
      <c r="I771" s="1" t="n">
        <v>0.0020566</v>
      </c>
      <c r="J771" s="1" t="n">
        <v>0.39</v>
      </c>
      <c r="K771" s="1" t="n">
        <v>0.3333333</v>
      </c>
    </row>
    <row r="772" customFormat="false" ht="15.6" hidden="false" customHeight="false" outlineLevel="0" collapsed="false">
      <c r="A772" s="1" t="s">
        <v>2008</v>
      </c>
      <c r="B772" s="1" t="s">
        <v>2009</v>
      </c>
      <c r="C772" s="1" t="s">
        <v>2010</v>
      </c>
      <c r="D772" s="1" t="n">
        <v>91754</v>
      </c>
      <c r="E772" s="1" t="n">
        <f aca="false">H772/G772</f>
        <v>0.641903802568623</v>
      </c>
      <c r="F772" s="1" t="n">
        <v>1.56</v>
      </c>
      <c r="G772" s="1" t="n">
        <v>39.71</v>
      </c>
      <c r="H772" s="1" t="n">
        <v>25.49</v>
      </c>
      <c r="I772" s="1" t="n">
        <v>0.0096679</v>
      </c>
      <c r="J772" s="1" t="n">
        <v>0.394</v>
      </c>
      <c r="K772" s="1" t="n">
        <v>0.3333333</v>
      </c>
    </row>
    <row r="773" customFormat="false" ht="15.6" hidden="false" customHeight="false" outlineLevel="0" collapsed="false">
      <c r="A773" s="1" t="s">
        <v>2011</v>
      </c>
      <c r="B773" s="1" t="s">
        <v>27</v>
      </c>
      <c r="C773" s="1" t="s">
        <v>27</v>
      </c>
      <c r="D773" s="1" t="s">
        <v>27</v>
      </c>
      <c r="E773" s="1" t="n">
        <f aca="false">H773/G773</f>
        <v>0.639956686518679</v>
      </c>
      <c r="F773" s="1" t="n">
        <v>1.56</v>
      </c>
      <c r="G773" s="1" t="n">
        <v>18.47</v>
      </c>
      <c r="H773" s="1" t="n">
        <v>11.82</v>
      </c>
      <c r="I773" s="1" t="n">
        <v>0.0042452</v>
      </c>
      <c r="J773" s="1" t="n">
        <v>0.39</v>
      </c>
      <c r="K773" s="1" t="n">
        <v>0.3333333</v>
      </c>
    </row>
    <row r="774" customFormat="false" ht="15.6" hidden="false" customHeight="false" outlineLevel="0" collapsed="false">
      <c r="A774" s="1" t="s">
        <v>2012</v>
      </c>
      <c r="B774" s="1" t="s">
        <v>2013</v>
      </c>
      <c r="C774" s="1" t="s">
        <v>2014</v>
      </c>
      <c r="D774" s="1" t="n">
        <v>146705</v>
      </c>
      <c r="E774" s="1" t="n">
        <f aca="false">H774/G774</f>
        <v>0.639372083156555</v>
      </c>
      <c r="F774" s="1" t="n">
        <v>1.56</v>
      </c>
      <c r="G774" s="1" t="n">
        <v>23.57</v>
      </c>
      <c r="H774" s="1" t="n">
        <v>15.07</v>
      </c>
      <c r="I774" s="1" t="n">
        <v>0.0115051</v>
      </c>
      <c r="J774" s="1" t="n">
        <v>0.396</v>
      </c>
      <c r="K774" s="1" t="n">
        <v>0.3333333</v>
      </c>
    </row>
    <row r="775" customFormat="false" ht="15.6" hidden="false" customHeight="false" outlineLevel="0" collapsed="false">
      <c r="A775" s="1" t="s">
        <v>2015</v>
      </c>
      <c r="B775" s="1" t="s">
        <v>2016</v>
      </c>
      <c r="C775" s="1" t="s">
        <v>2017</v>
      </c>
      <c r="D775" s="1" t="n">
        <v>644794</v>
      </c>
      <c r="E775" s="1" t="n">
        <f aca="false">H775/G775</f>
        <v>0.636922082120918</v>
      </c>
      <c r="F775" s="1" t="n">
        <v>1.57</v>
      </c>
      <c r="G775" s="1" t="n">
        <v>30.93</v>
      </c>
      <c r="H775" s="1" t="n">
        <v>19.7</v>
      </c>
      <c r="I775" s="1" t="n">
        <v>0.0166092</v>
      </c>
      <c r="J775" s="1" t="n">
        <v>0.41</v>
      </c>
      <c r="K775" s="1" t="n">
        <v>0.3333333</v>
      </c>
    </row>
    <row r="776" customFormat="false" ht="15.6" hidden="false" customHeight="false" outlineLevel="0" collapsed="false">
      <c r="A776" s="1" t="s">
        <v>2018</v>
      </c>
      <c r="B776" s="1" t="s">
        <v>2019</v>
      </c>
      <c r="C776" s="1" t="s">
        <v>2020</v>
      </c>
      <c r="D776" s="1" t="n">
        <v>6775</v>
      </c>
      <c r="E776" s="1" t="n">
        <f aca="false">H776/G776</f>
        <v>0.635085574572127</v>
      </c>
      <c r="F776" s="1" t="n">
        <v>1.57</v>
      </c>
      <c r="G776" s="1" t="n">
        <v>16.36</v>
      </c>
      <c r="H776" s="1" t="n">
        <v>10.39</v>
      </c>
      <c r="I776" s="1" t="n">
        <v>0.0043619</v>
      </c>
      <c r="J776" s="1" t="n">
        <v>0.39</v>
      </c>
      <c r="K776" s="1" t="n">
        <v>0.3333333</v>
      </c>
    </row>
    <row r="777" customFormat="false" ht="15.6" hidden="false" customHeight="false" outlineLevel="0" collapsed="false">
      <c r="A777" s="1" t="s">
        <v>2021</v>
      </c>
      <c r="B777" s="1" t="s">
        <v>2022</v>
      </c>
      <c r="C777" s="1" t="s">
        <v>2023</v>
      </c>
      <c r="D777" s="1" t="n">
        <v>2354</v>
      </c>
      <c r="E777" s="1" t="n">
        <f aca="false">H777/G777</f>
        <v>0.634898710865562</v>
      </c>
      <c r="F777" s="1" t="n">
        <v>1.57</v>
      </c>
      <c r="G777" s="1" t="n">
        <v>65.16</v>
      </c>
      <c r="H777" s="1" t="n">
        <v>41.37</v>
      </c>
      <c r="I777" s="1" t="n">
        <v>0.0042336</v>
      </c>
      <c r="J777" s="1" t="n">
        <v>0.39</v>
      </c>
      <c r="K777" s="1" t="n">
        <v>0.3333333</v>
      </c>
    </row>
    <row r="778" customFormat="false" ht="15.6" hidden="false" customHeight="false" outlineLevel="0" collapsed="false">
      <c r="A778" s="1" t="s">
        <v>2024</v>
      </c>
      <c r="B778" s="1" t="s">
        <v>2025</v>
      </c>
      <c r="C778" s="1" t="s">
        <v>2026</v>
      </c>
      <c r="D778" s="1" t="n">
        <v>3996</v>
      </c>
      <c r="E778" s="1" t="n">
        <f aca="false">H778/G778</f>
        <v>0.634115269724126</v>
      </c>
      <c r="F778" s="1" t="n">
        <v>1.58</v>
      </c>
      <c r="G778" s="1" t="n">
        <v>227.64</v>
      </c>
      <c r="H778" s="1" t="n">
        <v>144.35</v>
      </c>
      <c r="I778" s="1" t="n">
        <v>0.0074017</v>
      </c>
      <c r="J778" s="1" t="n">
        <v>0.39</v>
      </c>
      <c r="K778" s="1" t="n">
        <v>0.3333333</v>
      </c>
    </row>
    <row r="779" customFormat="false" ht="15.6" hidden="false" customHeight="false" outlineLevel="0" collapsed="false">
      <c r="A779" s="1" t="s">
        <v>2027</v>
      </c>
      <c r="B779" s="1" t="s">
        <v>2028</v>
      </c>
      <c r="C779" s="1" t="s">
        <v>2029</v>
      </c>
      <c r="D779" s="1" t="n">
        <v>6189</v>
      </c>
      <c r="E779" s="1" t="n">
        <f aca="false">H779/G779</f>
        <v>0.633914053426249</v>
      </c>
      <c r="F779" s="1" t="n">
        <v>1.58</v>
      </c>
      <c r="G779" s="1" t="n">
        <v>43.05</v>
      </c>
      <c r="H779" s="1" t="n">
        <v>27.29</v>
      </c>
      <c r="I779" s="1" t="n">
        <v>0.0015696</v>
      </c>
      <c r="J779" s="1" t="n">
        <v>0.386</v>
      </c>
      <c r="K779" s="1" t="n">
        <v>0.3333333</v>
      </c>
    </row>
    <row r="780" customFormat="false" ht="15.6" hidden="false" customHeight="false" outlineLevel="0" collapsed="false">
      <c r="A780" s="1" t="s">
        <v>2030</v>
      </c>
      <c r="B780" s="1" t="s">
        <v>27</v>
      </c>
      <c r="C780" s="1" t="s">
        <v>27</v>
      </c>
      <c r="D780" s="1" t="s">
        <v>27</v>
      </c>
      <c r="E780" s="1" t="n">
        <f aca="false">H780/G780</f>
        <v>0.633110014104372</v>
      </c>
      <c r="F780" s="1" t="n">
        <v>1.58</v>
      </c>
      <c r="G780" s="1" t="n">
        <v>56.72</v>
      </c>
      <c r="H780" s="1" t="n">
        <v>35.91</v>
      </c>
      <c r="I780" s="1" t="n">
        <v>0.0138346</v>
      </c>
      <c r="J780" s="1" t="n">
        <v>0.409</v>
      </c>
      <c r="K780" s="1" t="n">
        <v>0.3333333</v>
      </c>
    </row>
    <row r="781" customFormat="false" ht="15.6" hidden="false" customHeight="false" outlineLevel="0" collapsed="false">
      <c r="A781" s="1" t="s">
        <v>2031</v>
      </c>
      <c r="B781" s="1" t="s">
        <v>27</v>
      </c>
      <c r="C781" s="1" t="s">
        <v>27</v>
      </c>
      <c r="D781" s="1" t="s">
        <v>27</v>
      </c>
      <c r="E781" s="1" t="n">
        <f aca="false">H781/G781</f>
        <v>0.63265306122449</v>
      </c>
      <c r="F781" s="1" t="n">
        <v>1.58</v>
      </c>
      <c r="G781" s="1" t="n">
        <v>35.77</v>
      </c>
      <c r="H781" s="1" t="n">
        <v>22.63</v>
      </c>
      <c r="I781" s="1" t="n">
        <v>0.0068868</v>
      </c>
      <c r="J781" s="1" t="n">
        <v>0.39</v>
      </c>
      <c r="K781" s="1" t="n">
        <v>0.3333333</v>
      </c>
    </row>
    <row r="782" customFormat="false" ht="15.6" hidden="false" customHeight="false" outlineLevel="0" collapsed="false">
      <c r="A782" s="1" t="s">
        <v>2032</v>
      </c>
      <c r="B782" s="1" t="s">
        <v>27</v>
      </c>
      <c r="C782" s="1" t="s">
        <v>27</v>
      </c>
      <c r="D782" s="1" t="s">
        <v>27</v>
      </c>
      <c r="E782" s="1" t="n">
        <f aca="false">H782/G782</f>
        <v>0.631776704240472</v>
      </c>
      <c r="F782" s="1" t="n">
        <v>1.58</v>
      </c>
      <c r="G782" s="1" t="n">
        <v>18.63</v>
      </c>
      <c r="H782" s="1" t="n">
        <v>11.77</v>
      </c>
      <c r="I782" s="1" t="n">
        <v>0.0113735</v>
      </c>
      <c r="J782" s="1" t="n">
        <v>0.396</v>
      </c>
      <c r="K782" s="1" t="n">
        <v>0.3333333</v>
      </c>
    </row>
    <row r="783" customFormat="false" ht="15.6" hidden="false" customHeight="false" outlineLevel="0" collapsed="false">
      <c r="A783" s="1" t="s">
        <v>2033</v>
      </c>
      <c r="B783" s="1" t="s">
        <v>2034</v>
      </c>
      <c r="C783" s="1" t="s">
        <v>2035</v>
      </c>
      <c r="D783" s="1" t="n">
        <v>11245</v>
      </c>
      <c r="E783" s="1" t="n">
        <f aca="false">H783/G783</f>
        <v>0.631446540880503</v>
      </c>
      <c r="F783" s="1" t="n">
        <v>1.58</v>
      </c>
      <c r="G783" s="1" t="n">
        <v>47.7</v>
      </c>
      <c r="H783" s="1" t="n">
        <v>30.12</v>
      </c>
      <c r="I783" s="1" t="n">
        <v>0.0086017</v>
      </c>
      <c r="J783" s="1" t="n">
        <v>0.39</v>
      </c>
      <c r="K783" s="1" t="n">
        <v>0.3333333</v>
      </c>
    </row>
    <row r="784" customFormat="false" ht="15.6" hidden="false" customHeight="false" outlineLevel="0" collapsed="false">
      <c r="A784" s="1" t="s">
        <v>2036</v>
      </c>
      <c r="B784" s="1" t="s">
        <v>2037</v>
      </c>
      <c r="C784" s="1" t="s">
        <v>2038</v>
      </c>
      <c r="D784" s="1" t="n">
        <v>65266</v>
      </c>
      <c r="E784" s="1" t="n">
        <f aca="false">H784/G784</f>
        <v>0.631005876253025</v>
      </c>
      <c r="F784" s="1" t="n">
        <v>1.58</v>
      </c>
      <c r="G784" s="1" t="n">
        <v>57.86</v>
      </c>
      <c r="H784" s="1" t="n">
        <v>36.51</v>
      </c>
      <c r="I784" s="1" t="n">
        <v>0.0029508</v>
      </c>
      <c r="J784" s="1" t="n">
        <v>0.39</v>
      </c>
      <c r="K784" s="1" t="n">
        <v>0.3333333</v>
      </c>
    </row>
    <row r="785" customFormat="false" ht="15.6" hidden="false" customHeight="false" outlineLevel="0" collapsed="false">
      <c r="A785" s="1" t="s">
        <v>2039</v>
      </c>
      <c r="B785" s="1" t="s">
        <v>2040</v>
      </c>
      <c r="C785" s="1" t="s">
        <v>2041</v>
      </c>
      <c r="D785" s="1" t="n">
        <v>5225</v>
      </c>
      <c r="E785" s="1" t="n">
        <f aca="false">H785/G785</f>
        <v>0.630974171242628</v>
      </c>
      <c r="F785" s="1" t="n">
        <v>1.58</v>
      </c>
      <c r="G785" s="1" t="n">
        <v>98.34</v>
      </c>
      <c r="H785" s="1" t="n">
        <v>62.05</v>
      </c>
      <c r="I785" s="1" t="n">
        <v>0.0012678</v>
      </c>
      <c r="J785" s="1" t="n">
        <v>0.386</v>
      </c>
      <c r="K785" s="1" t="n">
        <v>0.3333333</v>
      </c>
    </row>
    <row r="786" customFormat="false" ht="15.6" hidden="false" customHeight="false" outlineLevel="0" collapsed="false">
      <c r="A786" s="1" t="s">
        <v>2042</v>
      </c>
      <c r="B786" s="1" t="s">
        <v>2043</v>
      </c>
      <c r="C786" s="1" t="s">
        <v>2044</v>
      </c>
      <c r="D786" s="1" t="n">
        <v>79621</v>
      </c>
      <c r="E786" s="1" t="n">
        <f aca="false">H786/G786</f>
        <v>0.630967741935484</v>
      </c>
      <c r="F786" s="1" t="n">
        <v>1.59</v>
      </c>
      <c r="G786" s="1" t="n">
        <v>15.5</v>
      </c>
      <c r="H786" s="1" t="n">
        <v>9.78</v>
      </c>
      <c r="I786" s="1" t="n">
        <v>0.0081414</v>
      </c>
      <c r="J786" s="1" t="n">
        <v>0.39</v>
      </c>
      <c r="K786" s="1" t="n">
        <v>0.3333333</v>
      </c>
    </row>
    <row r="787" customFormat="false" ht="15.6" hidden="false" customHeight="false" outlineLevel="0" collapsed="false">
      <c r="A787" s="1" t="s">
        <v>2045</v>
      </c>
      <c r="B787" s="1" t="s">
        <v>2046</v>
      </c>
      <c r="C787" s="1" t="s">
        <v>2047</v>
      </c>
      <c r="D787" s="1" t="n">
        <v>284716</v>
      </c>
      <c r="E787" s="1" t="n">
        <f aca="false">H787/G787</f>
        <v>0.629002576370997</v>
      </c>
      <c r="F787" s="1" t="n">
        <v>1.59</v>
      </c>
      <c r="G787" s="1" t="n">
        <v>27.17</v>
      </c>
      <c r="H787" s="1" t="n">
        <v>17.09</v>
      </c>
      <c r="I787" s="1" t="n">
        <v>0.0019766</v>
      </c>
      <c r="J787" s="1" t="n">
        <v>0.39</v>
      </c>
      <c r="K787" s="1" t="n">
        <v>0.3333333</v>
      </c>
    </row>
    <row r="788" customFormat="false" ht="15.6" hidden="false" customHeight="false" outlineLevel="0" collapsed="false">
      <c r="A788" s="1" t="s">
        <v>2048</v>
      </c>
      <c r="B788" s="1" t="s">
        <v>2049</v>
      </c>
      <c r="C788" s="1" t="s">
        <v>2050</v>
      </c>
      <c r="D788" s="1" t="n">
        <v>6181</v>
      </c>
      <c r="E788" s="1" t="n">
        <f aca="false">H788/G788</f>
        <v>0.627896808045474</v>
      </c>
      <c r="F788" s="1" t="n">
        <v>1.59</v>
      </c>
      <c r="G788" s="1" t="n">
        <v>22.87</v>
      </c>
      <c r="H788" s="1" t="n">
        <v>14.36</v>
      </c>
      <c r="I788" s="1" t="n">
        <v>0.026299</v>
      </c>
      <c r="J788" s="1" t="n">
        <v>0.431</v>
      </c>
      <c r="K788" s="1" t="n">
        <v>0.3333333</v>
      </c>
    </row>
    <row r="789" customFormat="false" ht="15.6" hidden="false" customHeight="false" outlineLevel="0" collapsed="false">
      <c r="A789" s="1" t="s">
        <v>2051</v>
      </c>
      <c r="B789" s="1" t="s">
        <v>2052</v>
      </c>
      <c r="C789" s="1" t="s">
        <v>2053</v>
      </c>
      <c r="D789" s="1" t="n">
        <v>6512</v>
      </c>
      <c r="E789" s="1" t="n">
        <f aca="false">H789/G789</f>
        <v>0.627230667547918</v>
      </c>
      <c r="F789" s="1" t="n">
        <v>1.59</v>
      </c>
      <c r="G789" s="1" t="n">
        <v>166.43</v>
      </c>
      <c r="H789" s="1" t="n">
        <v>104.39</v>
      </c>
      <c r="I789" s="1" t="n">
        <v>0.0020651</v>
      </c>
      <c r="J789" s="1" t="n">
        <v>0.39</v>
      </c>
      <c r="K789" s="1" t="n">
        <v>0.3333333</v>
      </c>
    </row>
    <row r="790" customFormat="false" ht="15.6" hidden="false" customHeight="false" outlineLevel="0" collapsed="false">
      <c r="A790" s="1" t="s">
        <v>2054</v>
      </c>
      <c r="B790" s="1" t="s">
        <v>27</v>
      </c>
      <c r="C790" s="1" t="s">
        <v>27</v>
      </c>
      <c r="D790" s="1" t="s">
        <v>27</v>
      </c>
      <c r="E790" s="1" t="n">
        <f aca="false">H790/G790</f>
        <v>0.625970359915314</v>
      </c>
      <c r="F790" s="1" t="n">
        <v>1.6</v>
      </c>
      <c r="G790" s="1" t="n">
        <v>14.17</v>
      </c>
      <c r="H790" s="1" t="n">
        <v>8.87</v>
      </c>
      <c r="I790" s="1" t="n">
        <v>0.0074861</v>
      </c>
      <c r="J790" s="1" t="n">
        <v>0.39</v>
      </c>
      <c r="K790" s="1" t="n">
        <v>0.3333333</v>
      </c>
    </row>
    <row r="791" customFormat="false" ht="15.6" hidden="false" customHeight="false" outlineLevel="0" collapsed="false">
      <c r="A791" s="1" t="s">
        <v>2055</v>
      </c>
      <c r="B791" s="1" t="s">
        <v>2056</v>
      </c>
      <c r="C791" s="1" t="s">
        <v>2057</v>
      </c>
      <c r="D791" s="1" t="n">
        <v>285943</v>
      </c>
      <c r="E791" s="1" t="n">
        <f aca="false">H791/G791</f>
        <v>0.624958067762496</v>
      </c>
      <c r="F791" s="1" t="n">
        <v>1.6</v>
      </c>
      <c r="G791" s="1" t="n">
        <v>29.81</v>
      </c>
      <c r="H791" s="1" t="n">
        <v>18.63</v>
      </c>
      <c r="I791" s="1" t="n">
        <v>0.0043911</v>
      </c>
      <c r="J791" s="1" t="n">
        <v>0.39</v>
      </c>
      <c r="K791" s="1" t="n">
        <v>0.3333333</v>
      </c>
    </row>
    <row r="792" customFormat="false" ht="15.6" hidden="false" customHeight="false" outlineLevel="0" collapsed="false">
      <c r="A792" s="1" t="s">
        <v>2058</v>
      </c>
      <c r="B792" s="1" t="s">
        <v>2059</v>
      </c>
      <c r="C792" s="1" t="s">
        <v>2060</v>
      </c>
      <c r="D792" s="1" t="n">
        <v>8743</v>
      </c>
      <c r="E792" s="1" t="n">
        <f aca="false">H792/G792</f>
        <v>0.624201592440284</v>
      </c>
      <c r="F792" s="1" t="n">
        <v>1.6</v>
      </c>
      <c r="G792" s="1" t="n">
        <v>114.29</v>
      </c>
      <c r="H792" s="1" t="n">
        <v>71.34</v>
      </c>
      <c r="I792" s="1" t="n">
        <v>0.0056288</v>
      </c>
      <c r="J792" s="1" t="n">
        <v>0.39</v>
      </c>
      <c r="K792" s="1" t="n">
        <v>0.3333333</v>
      </c>
    </row>
    <row r="793" customFormat="false" ht="15.6" hidden="false" customHeight="false" outlineLevel="0" collapsed="false">
      <c r="A793" s="1" t="s">
        <v>2061</v>
      </c>
      <c r="B793" s="1" t="s">
        <v>27</v>
      </c>
      <c r="C793" s="1" t="s">
        <v>27</v>
      </c>
      <c r="D793" s="1" t="s">
        <v>27</v>
      </c>
      <c r="E793" s="1" t="n">
        <f aca="false">H793/G793</f>
        <v>0.622709776751347</v>
      </c>
      <c r="F793" s="1" t="n">
        <v>1.61</v>
      </c>
      <c r="G793" s="1" t="n">
        <v>129.9</v>
      </c>
      <c r="H793" s="1" t="n">
        <v>80.89</v>
      </c>
      <c r="I793" s="1" t="n">
        <v>0.0377934</v>
      </c>
      <c r="J793" s="1" t="n">
        <v>0.457</v>
      </c>
      <c r="K793" s="1" t="n">
        <v>0.3333333</v>
      </c>
    </row>
    <row r="794" customFormat="false" ht="15.6" hidden="false" customHeight="false" outlineLevel="0" collapsed="false">
      <c r="A794" s="1" t="s">
        <v>2062</v>
      </c>
      <c r="B794" s="1" t="s">
        <v>2063</v>
      </c>
      <c r="C794" s="1" t="s">
        <v>2064</v>
      </c>
      <c r="D794" s="1" t="n">
        <v>23541</v>
      </c>
      <c r="E794" s="1" t="n">
        <f aca="false">H794/G794</f>
        <v>0.621072088724584</v>
      </c>
      <c r="F794" s="1" t="n">
        <v>1.61</v>
      </c>
      <c r="G794" s="1" t="n">
        <v>16.23</v>
      </c>
      <c r="H794" s="1" t="n">
        <v>10.08</v>
      </c>
      <c r="I794" s="1" t="n">
        <v>0.0006952</v>
      </c>
      <c r="J794" s="1" t="n">
        <v>0.368</v>
      </c>
      <c r="K794" s="1" t="n">
        <v>0.3333333</v>
      </c>
    </row>
    <row r="795" customFormat="false" ht="15.6" hidden="false" customHeight="false" outlineLevel="0" collapsed="false">
      <c r="A795" s="1" t="s">
        <v>2065</v>
      </c>
      <c r="B795" s="1" t="s">
        <v>2066</v>
      </c>
      <c r="C795" s="1" t="s">
        <v>2067</v>
      </c>
      <c r="D795" s="1" t="n">
        <v>390205</v>
      </c>
      <c r="E795" s="1" t="n">
        <f aca="false">H795/G795</f>
        <v>0.618307426597582</v>
      </c>
      <c r="F795" s="1" t="n">
        <v>1.62</v>
      </c>
      <c r="G795" s="1" t="n">
        <v>40.53</v>
      </c>
      <c r="H795" s="1" t="n">
        <v>25.06</v>
      </c>
      <c r="I795" s="1" t="n">
        <v>0.0009712</v>
      </c>
      <c r="J795" s="1" t="n">
        <v>0.386</v>
      </c>
      <c r="K795" s="1" t="n">
        <v>0.3333333</v>
      </c>
    </row>
    <row r="796" customFormat="false" ht="15.6" hidden="false" customHeight="false" outlineLevel="0" collapsed="false">
      <c r="A796" s="1" t="s">
        <v>2068</v>
      </c>
      <c r="B796" s="1" t="s">
        <v>27</v>
      </c>
      <c r="C796" s="1" t="s">
        <v>27</v>
      </c>
      <c r="D796" s="1" t="s">
        <v>27</v>
      </c>
      <c r="E796" s="1" t="n">
        <f aca="false">H796/G796</f>
        <v>0.615656565656566</v>
      </c>
      <c r="F796" s="1" t="n">
        <v>1.62</v>
      </c>
      <c r="G796" s="1" t="n">
        <v>19.8</v>
      </c>
      <c r="H796" s="1" t="n">
        <v>12.19</v>
      </c>
      <c r="I796" s="1" t="n">
        <v>0.019897</v>
      </c>
      <c r="J796" s="1" t="n">
        <v>0.418</v>
      </c>
      <c r="K796" s="1" t="n">
        <v>0.3333333</v>
      </c>
    </row>
    <row r="797" customFormat="false" ht="15.6" hidden="false" customHeight="false" outlineLevel="0" collapsed="false">
      <c r="A797" s="1" t="s">
        <v>2069</v>
      </c>
      <c r="B797" s="1" t="s">
        <v>2070</v>
      </c>
      <c r="C797" s="1" t="s">
        <v>2071</v>
      </c>
      <c r="D797" s="1" t="n">
        <v>645513</v>
      </c>
      <c r="E797" s="1" t="n">
        <f aca="false">H797/G797</f>
        <v>0.615574348132488</v>
      </c>
      <c r="F797" s="1" t="n">
        <v>1.62</v>
      </c>
      <c r="G797" s="1" t="n">
        <v>28.38</v>
      </c>
      <c r="H797" s="1" t="n">
        <v>17.47</v>
      </c>
      <c r="I797" s="1" t="n">
        <v>0.0088507</v>
      </c>
      <c r="J797" s="1" t="n">
        <v>0.39</v>
      </c>
      <c r="K797" s="1" t="n">
        <v>0.3333333</v>
      </c>
    </row>
    <row r="798" customFormat="false" ht="15.6" hidden="false" customHeight="false" outlineLevel="0" collapsed="false">
      <c r="A798" s="1" t="s">
        <v>2072</v>
      </c>
      <c r="B798" s="1" t="s">
        <v>27</v>
      </c>
      <c r="C798" s="1" t="s">
        <v>27</v>
      </c>
      <c r="D798" s="1" t="s">
        <v>27</v>
      </c>
      <c r="E798" s="1" t="n">
        <f aca="false">H798/G798</f>
        <v>0.612909260991581</v>
      </c>
      <c r="F798" s="1" t="n">
        <v>1.63</v>
      </c>
      <c r="G798" s="1" t="n">
        <v>53.45</v>
      </c>
      <c r="H798" s="1" t="n">
        <v>32.76</v>
      </c>
      <c r="I798" s="1" t="n">
        <v>0.0131361</v>
      </c>
      <c r="J798" s="1" t="n">
        <v>0.406</v>
      </c>
      <c r="K798" s="1" t="n">
        <v>0.3333333</v>
      </c>
    </row>
    <row r="799" customFormat="false" ht="15.6" hidden="false" customHeight="false" outlineLevel="0" collapsed="false">
      <c r="A799" s="1" t="s">
        <v>2073</v>
      </c>
      <c r="B799" s="1" t="s">
        <v>2074</v>
      </c>
      <c r="C799" s="1" t="s">
        <v>2075</v>
      </c>
      <c r="D799" s="1" t="n">
        <v>4063</v>
      </c>
      <c r="E799" s="1" t="n">
        <f aca="false">H799/G799</f>
        <v>0.612260419835717</v>
      </c>
      <c r="F799" s="1" t="n">
        <v>1.63</v>
      </c>
      <c r="G799" s="1" t="n">
        <v>65.74</v>
      </c>
      <c r="H799" s="1" t="n">
        <v>40.25</v>
      </c>
      <c r="I799" s="1" t="n">
        <v>0.0128808</v>
      </c>
      <c r="J799" s="1" t="n">
        <v>0.404</v>
      </c>
      <c r="K799" s="1" t="n">
        <v>0.3333333</v>
      </c>
    </row>
    <row r="800" customFormat="false" ht="15.6" hidden="false" customHeight="false" outlineLevel="0" collapsed="false">
      <c r="A800" s="1" t="s">
        <v>2076</v>
      </c>
      <c r="B800" s="1" t="s">
        <v>2077</v>
      </c>
      <c r="C800" s="1" t="s">
        <v>2078</v>
      </c>
      <c r="D800" s="1" t="n">
        <v>55</v>
      </c>
      <c r="E800" s="1" t="n">
        <f aca="false">H800/G800</f>
        <v>0.611633372502938</v>
      </c>
      <c r="F800" s="1" t="n">
        <v>1.64</v>
      </c>
      <c r="G800" s="1" t="n">
        <v>17.02</v>
      </c>
      <c r="H800" s="1" t="n">
        <v>10.41</v>
      </c>
      <c r="I800" s="1" t="n">
        <v>0.004284</v>
      </c>
      <c r="J800" s="1" t="n">
        <v>0.39</v>
      </c>
      <c r="K800" s="1" t="n">
        <v>0.3333333</v>
      </c>
    </row>
    <row r="801" customFormat="false" ht="15.6" hidden="false" customHeight="false" outlineLevel="0" collapsed="false">
      <c r="A801" s="1" t="s">
        <v>2079</v>
      </c>
      <c r="B801" s="1" t="s">
        <v>2080</v>
      </c>
      <c r="C801" s="1" t="s">
        <v>2081</v>
      </c>
      <c r="D801" s="1" t="n">
        <v>7318</v>
      </c>
      <c r="E801" s="1" t="n">
        <f aca="false">H801/G801</f>
        <v>0.611400551639595</v>
      </c>
      <c r="F801" s="1" t="n">
        <v>1.64</v>
      </c>
      <c r="G801" s="1" t="n">
        <v>32.63</v>
      </c>
      <c r="H801" s="1" t="n">
        <v>19.95</v>
      </c>
      <c r="I801" s="1" t="n">
        <v>0.0010052</v>
      </c>
      <c r="J801" s="1" t="n">
        <v>0.386</v>
      </c>
      <c r="K801" s="1" t="n">
        <v>0.3333333</v>
      </c>
    </row>
    <row r="802" customFormat="false" ht="15.6" hidden="false" customHeight="false" outlineLevel="0" collapsed="false">
      <c r="A802" s="1" t="s">
        <v>2082</v>
      </c>
      <c r="B802" s="1" t="s">
        <v>2059</v>
      </c>
      <c r="C802" s="1" t="s">
        <v>2060</v>
      </c>
      <c r="D802" s="1" t="n">
        <v>8743</v>
      </c>
      <c r="E802" s="1" t="n">
        <f aca="false">H802/G802</f>
        <v>0.611033843300881</v>
      </c>
      <c r="F802" s="1" t="n">
        <v>1.64</v>
      </c>
      <c r="G802" s="1" t="n">
        <v>194.13</v>
      </c>
      <c r="H802" s="1" t="n">
        <v>118.62</v>
      </c>
      <c r="I802" s="1" t="n">
        <v>0.0007764</v>
      </c>
      <c r="J802" s="1" t="n">
        <v>0.373</v>
      </c>
      <c r="K802" s="1" t="n">
        <v>0.3333333</v>
      </c>
    </row>
    <row r="803" customFormat="false" ht="15.6" hidden="false" customHeight="false" outlineLevel="0" collapsed="false">
      <c r="A803" s="1" t="s">
        <v>2083</v>
      </c>
      <c r="B803" s="1" t="s">
        <v>2084</v>
      </c>
      <c r="C803" s="1" t="s">
        <v>2085</v>
      </c>
      <c r="D803" s="1" t="n">
        <v>174</v>
      </c>
      <c r="E803" s="1" t="n">
        <f aca="false">H803/G803</f>
        <v>0.610777134113018</v>
      </c>
      <c r="F803" s="1" t="n">
        <v>1.64</v>
      </c>
      <c r="G803" s="1" t="n">
        <v>457.45</v>
      </c>
      <c r="H803" s="1" t="n">
        <v>279.4</v>
      </c>
      <c r="I803" s="1" t="n">
        <v>0.0014297</v>
      </c>
      <c r="J803" s="1" t="n">
        <v>0.386</v>
      </c>
      <c r="K803" s="1" t="n">
        <v>0.3333333</v>
      </c>
    </row>
    <row r="804" customFormat="false" ht="15.6" hidden="false" customHeight="false" outlineLevel="0" collapsed="false">
      <c r="A804" s="1" t="s">
        <v>2086</v>
      </c>
      <c r="B804" s="1" t="s">
        <v>2087</v>
      </c>
      <c r="C804" s="1" t="s">
        <v>2088</v>
      </c>
      <c r="D804" s="1" t="n">
        <v>3386</v>
      </c>
      <c r="E804" s="1" t="n">
        <f aca="false">H804/G804</f>
        <v>0.609975961538462</v>
      </c>
      <c r="F804" s="1" t="n">
        <v>1.64</v>
      </c>
      <c r="G804" s="1" t="n">
        <v>83.2</v>
      </c>
      <c r="H804" s="1" t="n">
        <v>50.75</v>
      </c>
      <c r="I804" s="1" t="n">
        <v>0.0234725</v>
      </c>
      <c r="J804" s="1" t="n">
        <v>0.42</v>
      </c>
      <c r="K804" s="1" t="n">
        <v>0.3333333</v>
      </c>
    </row>
    <row r="805" customFormat="false" ht="15.6" hidden="false" customHeight="false" outlineLevel="0" collapsed="false">
      <c r="A805" s="1" t="s">
        <v>2089</v>
      </c>
      <c r="B805" s="1" t="s">
        <v>27</v>
      </c>
      <c r="C805" s="1" t="s">
        <v>27</v>
      </c>
      <c r="D805" s="1" t="s">
        <v>27</v>
      </c>
      <c r="E805" s="1" t="n">
        <f aca="false">H805/G805</f>
        <v>0.60971602910115</v>
      </c>
      <c r="F805" s="1" t="n">
        <v>1.64</v>
      </c>
      <c r="G805" s="1" t="n">
        <v>42.61</v>
      </c>
      <c r="H805" s="1" t="n">
        <v>25.98</v>
      </c>
      <c r="I805" s="1" t="n">
        <v>0.0233125</v>
      </c>
      <c r="J805" s="1" t="n">
        <v>0.42</v>
      </c>
      <c r="K805" s="1" t="n">
        <v>0.3333333</v>
      </c>
    </row>
    <row r="806" customFormat="false" ht="15.6" hidden="false" customHeight="false" outlineLevel="0" collapsed="false">
      <c r="A806" s="1" t="s">
        <v>2090</v>
      </c>
      <c r="B806" s="1" t="s">
        <v>2091</v>
      </c>
      <c r="C806" s="1" t="s">
        <v>2092</v>
      </c>
      <c r="D806" s="1" t="n">
        <v>90522</v>
      </c>
      <c r="E806" s="1" t="n">
        <f aca="false">H806/G806</f>
        <v>0.609320440504969</v>
      </c>
      <c r="F806" s="1" t="n">
        <v>1.64</v>
      </c>
      <c r="G806" s="1" t="n">
        <v>74.46</v>
      </c>
      <c r="H806" s="1" t="n">
        <v>45.37</v>
      </c>
      <c r="I806" s="1" t="n">
        <v>0.0093506</v>
      </c>
      <c r="J806" s="1" t="n">
        <v>0.394</v>
      </c>
      <c r="K806" s="1" t="n">
        <v>0.3333333</v>
      </c>
    </row>
    <row r="807" customFormat="false" ht="15.6" hidden="false" customHeight="false" outlineLevel="0" collapsed="false">
      <c r="A807" s="1" t="s">
        <v>2093</v>
      </c>
      <c r="B807" s="1" t="s">
        <v>2094</v>
      </c>
      <c r="C807" s="1" t="s">
        <v>2095</v>
      </c>
      <c r="D807" s="1" t="n">
        <v>149685</v>
      </c>
      <c r="E807" s="1" t="n">
        <f aca="false">H807/G807</f>
        <v>0.605974969721437</v>
      </c>
      <c r="F807" s="1" t="n">
        <v>1.65</v>
      </c>
      <c r="G807" s="1" t="n">
        <v>24.77</v>
      </c>
      <c r="H807" s="1" t="n">
        <v>15.01</v>
      </c>
      <c r="I807" s="1" t="n">
        <v>0.0214047</v>
      </c>
      <c r="J807" s="1" t="n">
        <v>0.418</v>
      </c>
      <c r="K807" s="1" t="n">
        <v>0.3333333</v>
      </c>
    </row>
    <row r="808" customFormat="false" ht="15.6" hidden="false" customHeight="false" outlineLevel="0" collapsed="false">
      <c r="A808" s="1" t="s">
        <v>2096</v>
      </c>
      <c r="B808" s="1" t="s">
        <v>2097</v>
      </c>
      <c r="C808" s="1" t="s">
        <v>2098</v>
      </c>
      <c r="D808" s="1" t="n">
        <v>6326</v>
      </c>
      <c r="E808" s="1" t="n">
        <f aca="false">H808/G808</f>
        <v>0.604951560818084</v>
      </c>
      <c r="F808" s="1" t="n">
        <v>1.65</v>
      </c>
      <c r="G808" s="1" t="n">
        <v>102.19</v>
      </c>
      <c r="H808" s="1" t="n">
        <v>61.82</v>
      </c>
      <c r="I808" s="1" t="n">
        <v>0.000434</v>
      </c>
      <c r="J808" s="1" t="n">
        <v>0.368</v>
      </c>
      <c r="K808" s="1" t="n">
        <v>0.3333333</v>
      </c>
    </row>
    <row r="809" customFormat="false" ht="15.6" hidden="false" customHeight="false" outlineLevel="0" collapsed="false">
      <c r="A809" s="1" t="s">
        <v>2099</v>
      </c>
      <c r="B809" s="1" t="s">
        <v>27</v>
      </c>
      <c r="C809" s="1" t="s">
        <v>27</v>
      </c>
      <c r="D809" s="1" t="s">
        <v>27</v>
      </c>
      <c r="E809" s="1" t="n">
        <f aca="false">H809/G809</f>
        <v>0.604865177939378</v>
      </c>
      <c r="F809" s="1" t="n">
        <v>1.65</v>
      </c>
      <c r="G809" s="1" t="n">
        <v>155.39</v>
      </c>
      <c r="H809" s="1" t="n">
        <v>93.99</v>
      </c>
      <c r="I809" s="1" t="n">
        <v>0.0093284</v>
      </c>
      <c r="J809" s="1" t="n">
        <v>0.394</v>
      </c>
      <c r="K809" s="1" t="n">
        <v>0.3333333</v>
      </c>
    </row>
    <row r="810" customFormat="false" ht="15.6" hidden="false" customHeight="false" outlineLevel="0" collapsed="false">
      <c r="A810" s="1" t="s">
        <v>2100</v>
      </c>
      <c r="B810" s="1" t="s">
        <v>2101</v>
      </c>
      <c r="C810" s="1" t="s">
        <v>2102</v>
      </c>
      <c r="D810" s="1" t="n">
        <v>27141</v>
      </c>
      <c r="E810" s="1" t="n">
        <f aca="false">H810/G810</f>
        <v>0.600070157535557</v>
      </c>
      <c r="F810" s="1" t="n">
        <v>1.67</v>
      </c>
      <c r="G810" s="1" t="n">
        <v>313.58</v>
      </c>
      <c r="H810" s="1" t="n">
        <v>188.17</v>
      </c>
      <c r="I810" s="1" t="n">
        <v>0.0097001</v>
      </c>
      <c r="J810" s="1" t="n">
        <v>0.394</v>
      </c>
      <c r="K810" s="1" t="n">
        <v>0.3333333</v>
      </c>
    </row>
    <row r="811" customFormat="false" ht="15.6" hidden="false" customHeight="false" outlineLevel="0" collapsed="false">
      <c r="A811" s="1" t="s">
        <v>2103</v>
      </c>
      <c r="B811" s="1" t="s">
        <v>2104</v>
      </c>
      <c r="C811" s="1" t="s">
        <v>2105</v>
      </c>
      <c r="D811" s="1" t="n">
        <v>4916</v>
      </c>
      <c r="E811" s="1" t="n">
        <f aca="false">H811/G811</f>
        <v>0.598692810457516</v>
      </c>
      <c r="F811" s="1" t="n">
        <v>1.67</v>
      </c>
      <c r="G811" s="1" t="n">
        <v>30.6</v>
      </c>
      <c r="H811" s="1" t="n">
        <v>18.32</v>
      </c>
      <c r="I811" s="1" t="n">
        <v>0.0004728</v>
      </c>
      <c r="J811" s="1" t="n">
        <v>0.368</v>
      </c>
      <c r="K811" s="1" t="n">
        <v>0.3333333</v>
      </c>
    </row>
    <row r="812" customFormat="false" ht="15.6" hidden="false" customHeight="false" outlineLevel="0" collapsed="false">
      <c r="A812" s="1" t="s">
        <v>2106</v>
      </c>
      <c r="B812" s="1" t="s">
        <v>2107</v>
      </c>
      <c r="C812" s="1" t="s">
        <v>2108</v>
      </c>
      <c r="D812" s="1" t="n">
        <v>29957</v>
      </c>
      <c r="E812" s="1" t="n">
        <f aca="false">H812/G812</f>
        <v>0.597938144329897</v>
      </c>
      <c r="F812" s="1" t="n">
        <v>1.67</v>
      </c>
      <c r="G812" s="1" t="n">
        <v>12.61</v>
      </c>
      <c r="H812" s="1" t="n">
        <v>7.54</v>
      </c>
      <c r="I812" s="1" t="n">
        <v>0.0213512</v>
      </c>
      <c r="J812" s="1" t="n">
        <v>0.418</v>
      </c>
      <c r="K812" s="1" t="n">
        <v>0.3333333</v>
      </c>
    </row>
    <row r="813" customFormat="false" ht="15.6" hidden="false" customHeight="false" outlineLevel="0" collapsed="false">
      <c r="A813" s="1" t="s">
        <v>2109</v>
      </c>
      <c r="B813" s="1" t="s">
        <v>2110</v>
      </c>
      <c r="C813" s="1" t="s">
        <v>2111</v>
      </c>
      <c r="D813" s="1" t="n">
        <v>283</v>
      </c>
      <c r="E813" s="1" t="n">
        <f aca="false">H813/G813</f>
        <v>0.597569871007371</v>
      </c>
      <c r="F813" s="1" t="n">
        <v>1.67</v>
      </c>
      <c r="G813" s="1" t="n">
        <v>520.96</v>
      </c>
      <c r="H813" s="1" t="n">
        <v>311.31</v>
      </c>
      <c r="I813" s="1" t="n">
        <v>0.0014788</v>
      </c>
      <c r="J813" s="1" t="n">
        <v>0.386</v>
      </c>
      <c r="K813" s="1" t="n">
        <v>0.3333333</v>
      </c>
    </row>
    <row r="814" customFormat="false" ht="15.6" hidden="false" customHeight="false" outlineLevel="0" collapsed="false">
      <c r="A814" s="1" t="s">
        <v>2112</v>
      </c>
      <c r="B814" s="1" t="s">
        <v>2113</v>
      </c>
      <c r="C814" s="1" t="s">
        <v>2114</v>
      </c>
      <c r="D814" s="1" t="n">
        <v>1848</v>
      </c>
      <c r="E814" s="1" t="n">
        <f aca="false">H814/G814</f>
        <v>0.597422954303932</v>
      </c>
      <c r="F814" s="1" t="n">
        <v>1.67</v>
      </c>
      <c r="G814" s="1" t="n">
        <v>1129.2</v>
      </c>
      <c r="H814" s="1" t="n">
        <v>674.61</v>
      </c>
      <c r="I814" s="1" t="n">
        <v>0.0004578</v>
      </c>
      <c r="J814" s="1" t="n">
        <v>0.368</v>
      </c>
      <c r="K814" s="1" t="n">
        <v>0.3333333</v>
      </c>
    </row>
    <row r="815" customFormat="false" ht="15.6" hidden="false" customHeight="false" outlineLevel="0" collapsed="false">
      <c r="A815" s="1" t="s">
        <v>2115</v>
      </c>
      <c r="B815" s="1" t="s">
        <v>2116</v>
      </c>
      <c r="C815" s="1" t="s">
        <v>2117</v>
      </c>
      <c r="D815" s="1" t="n">
        <v>629</v>
      </c>
      <c r="E815" s="1" t="n">
        <f aca="false">H815/G815</f>
        <v>0.59613601236476</v>
      </c>
      <c r="F815" s="1" t="n">
        <v>1.68</v>
      </c>
      <c r="G815" s="1" t="n">
        <v>194.1</v>
      </c>
      <c r="H815" s="1" t="n">
        <v>115.71</v>
      </c>
      <c r="I815" s="1" t="n">
        <v>0.0012652</v>
      </c>
      <c r="J815" s="1" t="n">
        <v>0.386</v>
      </c>
      <c r="K815" s="1" t="n">
        <v>0.3333333</v>
      </c>
    </row>
    <row r="816" customFormat="false" ht="15.6" hidden="false" customHeight="false" outlineLevel="0" collapsed="false">
      <c r="A816" s="1" t="s">
        <v>2118</v>
      </c>
      <c r="B816" s="1" t="s">
        <v>2119</v>
      </c>
      <c r="C816" s="1" t="s">
        <v>2120</v>
      </c>
      <c r="D816" s="1" t="n">
        <v>5069</v>
      </c>
      <c r="E816" s="1" t="n">
        <f aca="false">H816/G816</f>
        <v>0.595412150239476</v>
      </c>
      <c r="F816" s="1" t="n">
        <v>1.68</v>
      </c>
      <c r="G816" s="1" t="n">
        <v>39.67</v>
      </c>
      <c r="H816" s="1" t="n">
        <v>23.62</v>
      </c>
      <c r="I816" s="1" t="n">
        <v>0.0013622</v>
      </c>
      <c r="J816" s="1" t="n">
        <v>0.386</v>
      </c>
      <c r="K816" s="1" t="n">
        <v>0.3333333</v>
      </c>
    </row>
    <row r="817" customFormat="false" ht="15.6" hidden="false" customHeight="false" outlineLevel="0" collapsed="false">
      <c r="A817" s="1" t="s">
        <v>2121</v>
      </c>
      <c r="B817" s="1" t="s">
        <v>2122</v>
      </c>
      <c r="C817" s="1" t="s">
        <v>2123</v>
      </c>
      <c r="D817" s="1" t="n">
        <v>8788</v>
      </c>
      <c r="E817" s="1" t="n">
        <f aca="false">H817/G817</f>
        <v>0.595093136575432</v>
      </c>
      <c r="F817" s="1" t="n">
        <v>1.68</v>
      </c>
      <c r="G817" s="1" t="n">
        <v>937.87</v>
      </c>
      <c r="H817" s="1" t="n">
        <v>558.12</v>
      </c>
      <c r="I817" s="1" t="n">
        <v>0.0006941</v>
      </c>
      <c r="J817" s="1" t="n">
        <v>0.368</v>
      </c>
      <c r="K817" s="1" t="n">
        <v>0.3333333</v>
      </c>
    </row>
    <row r="818" customFormat="false" ht="15.6" hidden="false" customHeight="false" outlineLevel="0" collapsed="false">
      <c r="A818" s="1" t="s">
        <v>2124</v>
      </c>
      <c r="B818" s="1" t="s">
        <v>2125</v>
      </c>
      <c r="C818" s="1" t="s">
        <v>2126</v>
      </c>
      <c r="D818" s="1" t="n">
        <v>10864</v>
      </c>
      <c r="E818" s="1" t="n">
        <f aca="false">H818/G818</f>
        <v>0.594551495016611</v>
      </c>
      <c r="F818" s="1" t="n">
        <v>1.68</v>
      </c>
      <c r="G818" s="1" t="n">
        <v>75.25</v>
      </c>
      <c r="H818" s="1" t="n">
        <v>44.74</v>
      </c>
      <c r="I818" s="1" t="n">
        <v>0.003204</v>
      </c>
      <c r="J818" s="1" t="n">
        <v>0.39</v>
      </c>
      <c r="K818" s="1" t="n">
        <v>0.3333333</v>
      </c>
    </row>
    <row r="819" customFormat="false" ht="15.6" hidden="false" customHeight="false" outlineLevel="0" collapsed="false">
      <c r="A819" s="1" t="s">
        <v>2127</v>
      </c>
      <c r="B819" s="1" t="s">
        <v>2128</v>
      </c>
      <c r="C819" s="1" t="s">
        <v>2129</v>
      </c>
      <c r="D819" s="1" t="n">
        <v>27115</v>
      </c>
      <c r="E819" s="1" t="n">
        <f aca="false">H819/G819</f>
        <v>0.593481989708405</v>
      </c>
      <c r="F819" s="1" t="n">
        <v>1.68</v>
      </c>
      <c r="G819" s="1" t="n">
        <v>17.49</v>
      </c>
      <c r="H819" s="1" t="n">
        <v>10.38</v>
      </c>
      <c r="I819" s="1" t="n">
        <v>0.001509</v>
      </c>
      <c r="J819" s="1" t="n">
        <v>0.386</v>
      </c>
      <c r="K819" s="1" t="n">
        <v>0.3333333</v>
      </c>
    </row>
    <row r="820" customFormat="false" ht="15.6" hidden="false" customHeight="false" outlineLevel="0" collapsed="false">
      <c r="A820" s="1" t="s">
        <v>2130</v>
      </c>
      <c r="B820" s="1" t="s">
        <v>2131</v>
      </c>
      <c r="C820" s="1" t="s">
        <v>2132</v>
      </c>
      <c r="D820" s="1" t="n">
        <v>4100</v>
      </c>
      <c r="E820" s="1" t="n">
        <f aca="false">H820/G820</f>
        <v>0.593481989708405</v>
      </c>
      <c r="F820" s="1" t="n">
        <v>1.69</v>
      </c>
      <c r="G820" s="1" t="n">
        <v>17.49</v>
      </c>
      <c r="H820" s="1" t="n">
        <v>10.38</v>
      </c>
      <c r="I820" s="1" t="n">
        <v>0.0035109</v>
      </c>
      <c r="J820" s="1" t="n">
        <v>0.39</v>
      </c>
      <c r="K820" s="1" t="n">
        <v>0.3333333</v>
      </c>
    </row>
    <row r="821" customFormat="false" ht="15.6" hidden="false" customHeight="false" outlineLevel="0" collapsed="false">
      <c r="A821" s="1" t="s">
        <v>2133</v>
      </c>
      <c r="B821" s="1" t="s">
        <v>2113</v>
      </c>
      <c r="C821" s="1" t="s">
        <v>2114</v>
      </c>
      <c r="D821" s="1" t="n">
        <v>1848</v>
      </c>
      <c r="E821" s="1" t="n">
        <f aca="false">H821/G821</f>
        <v>0.592691120215927</v>
      </c>
      <c r="F821" s="1" t="n">
        <v>1.69</v>
      </c>
      <c r="G821" s="1" t="n">
        <v>514.99</v>
      </c>
      <c r="H821" s="1" t="n">
        <v>305.23</v>
      </c>
      <c r="I821" s="1" t="n">
        <v>0.0003264</v>
      </c>
      <c r="J821" s="1" t="n">
        <v>0.368</v>
      </c>
      <c r="K821" s="1" t="n">
        <v>0.3333333</v>
      </c>
    </row>
    <row r="822" customFormat="false" ht="15.6" hidden="false" customHeight="false" outlineLevel="0" collapsed="false">
      <c r="A822" s="1" t="s">
        <v>2134</v>
      </c>
      <c r="B822" s="1" t="s">
        <v>2135</v>
      </c>
      <c r="C822" s="1" t="s">
        <v>2136</v>
      </c>
      <c r="D822" s="1" t="n">
        <v>10873</v>
      </c>
      <c r="E822" s="1" t="n">
        <f aca="false">H822/G822</f>
        <v>0.586976183298161</v>
      </c>
      <c r="F822" s="1" t="n">
        <v>1.7</v>
      </c>
      <c r="G822" s="1" t="n">
        <v>33.17</v>
      </c>
      <c r="H822" s="1" t="n">
        <v>19.47</v>
      </c>
      <c r="I822" s="1" t="n">
        <v>0.0230729</v>
      </c>
      <c r="J822" s="1" t="n">
        <v>0.42</v>
      </c>
      <c r="K822" s="1" t="n">
        <v>0.3333333</v>
      </c>
    </row>
    <row r="823" customFormat="false" ht="15.6" hidden="false" customHeight="false" outlineLevel="0" collapsed="false">
      <c r="A823" s="1" t="s">
        <v>2137</v>
      </c>
      <c r="B823" s="1" t="s">
        <v>2138</v>
      </c>
      <c r="C823" s="1" t="s">
        <v>2139</v>
      </c>
      <c r="D823" s="1" t="n">
        <v>57591</v>
      </c>
      <c r="E823" s="1" t="n">
        <f aca="false">H823/G823</f>
        <v>0.58593054318789</v>
      </c>
      <c r="F823" s="1" t="n">
        <v>1.71</v>
      </c>
      <c r="G823" s="1" t="n">
        <v>22.46</v>
      </c>
      <c r="H823" s="1" t="n">
        <v>13.16</v>
      </c>
      <c r="I823" s="1" t="n">
        <v>0.0007721</v>
      </c>
      <c r="J823" s="1" t="n">
        <v>0.373</v>
      </c>
      <c r="K823" s="1" t="n">
        <v>0.3333333</v>
      </c>
    </row>
    <row r="824" customFormat="false" ht="15.6" hidden="false" customHeight="false" outlineLevel="0" collapsed="false">
      <c r="A824" s="1" t="s">
        <v>2140</v>
      </c>
      <c r="B824" s="1" t="s">
        <v>2141</v>
      </c>
      <c r="C824" s="1" t="s">
        <v>2142</v>
      </c>
      <c r="D824" s="1" t="n">
        <v>1294</v>
      </c>
      <c r="E824" s="1" t="n">
        <f aca="false">H824/G824</f>
        <v>0.585403726708075</v>
      </c>
      <c r="F824" s="1" t="n">
        <v>1.71</v>
      </c>
      <c r="G824" s="1" t="n">
        <v>57.96</v>
      </c>
      <c r="H824" s="1" t="n">
        <v>33.93</v>
      </c>
      <c r="I824" s="1" t="n">
        <v>0.0004166</v>
      </c>
      <c r="J824" s="1" t="n">
        <v>0.368</v>
      </c>
      <c r="K824" s="1" t="n">
        <v>0.3333333</v>
      </c>
    </row>
    <row r="825" customFormat="false" ht="15.6" hidden="false" customHeight="false" outlineLevel="0" collapsed="false">
      <c r="A825" s="1" t="s">
        <v>2143</v>
      </c>
      <c r="B825" s="1" t="s">
        <v>2144</v>
      </c>
      <c r="C825" s="1" t="s">
        <v>2145</v>
      </c>
      <c r="D825" s="1" t="n">
        <v>11199</v>
      </c>
      <c r="E825" s="1" t="n">
        <f aca="false">H825/G825</f>
        <v>0.584736251402918</v>
      </c>
      <c r="F825" s="1" t="n">
        <v>1.71</v>
      </c>
      <c r="G825" s="1" t="n">
        <v>62.37</v>
      </c>
      <c r="H825" s="1" t="n">
        <v>36.47</v>
      </c>
      <c r="I825" s="1" t="n">
        <v>0.0063374</v>
      </c>
      <c r="J825" s="1" t="n">
        <v>0.39</v>
      </c>
      <c r="K825" s="1" t="n">
        <v>0.3333333</v>
      </c>
    </row>
    <row r="826" customFormat="false" ht="15.6" hidden="false" customHeight="false" outlineLevel="0" collapsed="false">
      <c r="A826" s="1" t="s">
        <v>2146</v>
      </c>
      <c r="B826" s="1" t="s">
        <v>2147</v>
      </c>
      <c r="C826" s="1" t="s">
        <v>2148</v>
      </c>
      <c r="D826" s="1" t="n">
        <v>401022</v>
      </c>
      <c r="E826" s="1" t="n">
        <f aca="false">H826/G826</f>
        <v>0.58364834215358</v>
      </c>
      <c r="F826" s="1" t="n">
        <v>1.71</v>
      </c>
      <c r="G826" s="1" t="n">
        <v>92.59</v>
      </c>
      <c r="H826" s="1" t="n">
        <v>54.04</v>
      </c>
      <c r="I826" s="1" t="n">
        <v>0.0052532</v>
      </c>
      <c r="J826" s="1" t="n">
        <v>0.39</v>
      </c>
      <c r="K826" s="1" t="n">
        <v>0.3333333</v>
      </c>
    </row>
    <row r="827" customFormat="false" ht="15.6" hidden="false" customHeight="false" outlineLevel="0" collapsed="false">
      <c r="A827" s="1" t="s">
        <v>2149</v>
      </c>
      <c r="B827" s="1" t="s">
        <v>2150</v>
      </c>
      <c r="C827" s="1" t="s">
        <v>2151</v>
      </c>
      <c r="D827" s="1" t="n">
        <v>399726</v>
      </c>
      <c r="E827" s="1" t="n">
        <f aca="false">H827/G827</f>
        <v>0.583031815346226</v>
      </c>
      <c r="F827" s="1" t="n">
        <v>1.71</v>
      </c>
      <c r="G827" s="1" t="n">
        <v>80.15</v>
      </c>
      <c r="H827" s="1" t="n">
        <v>46.73</v>
      </c>
      <c r="I827" s="1" t="n">
        <v>0.0072186</v>
      </c>
      <c r="J827" s="1" t="n">
        <v>0.39</v>
      </c>
      <c r="K827" s="1" t="n">
        <v>0.3333333</v>
      </c>
    </row>
    <row r="828" customFormat="false" ht="15.6" hidden="false" customHeight="false" outlineLevel="0" collapsed="false">
      <c r="A828" s="1" t="s">
        <v>2152</v>
      </c>
      <c r="B828" s="1" t="s">
        <v>2153</v>
      </c>
      <c r="C828" s="1" t="s">
        <v>2154</v>
      </c>
      <c r="D828" s="1" t="n">
        <v>285733</v>
      </c>
      <c r="E828" s="1" t="n">
        <f aca="false">H828/G828</f>
        <v>0.581772223002387</v>
      </c>
      <c r="F828" s="1" t="n">
        <v>1.72</v>
      </c>
      <c r="G828" s="1" t="n">
        <v>712.1</v>
      </c>
      <c r="H828" s="1" t="n">
        <v>414.28</v>
      </c>
      <c r="I828" s="1" t="n">
        <v>0.0005897</v>
      </c>
      <c r="J828" s="1" t="n">
        <v>0.368</v>
      </c>
      <c r="K828" s="1" t="n">
        <v>0.3333333</v>
      </c>
    </row>
    <row r="829" customFormat="false" ht="15.6" hidden="false" customHeight="false" outlineLevel="0" collapsed="false">
      <c r="A829" s="1" t="s">
        <v>2155</v>
      </c>
      <c r="B829" s="1" t="s">
        <v>2156</v>
      </c>
      <c r="C829" s="1" t="s">
        <v>2157</v>
      </c>
      <c r="D829" s="1" t="n">
        <v>79818</v>
      </c>
      <c r="E829" s="1" t="n">
        <f aca="false">H829/G829</f>
        <v>0.579504469186138</v>
      </c>
      <c r="F829" s="1" t="n">
        <v>1.73</v>
      </c>
      <c r="G829" s="1" t="n">
        <v>127.54</v>
      </c>
      <c r="H829" s="1" t="n">
        <v>73.91</v>
      </c>
      <c r="I829" s="1" t="n">
        <v>0.0142544</v>
      </c>
      <c r="J829" s="1" t="n">
        <v>0.409</v>
      </c>
      <c r="K829" s="1" t="n">
        <v>0.3333333</v>
      </c>
    </row>
    <row r="830" customFormat="false" ht="15.6" hidden="false" customHeight="false" outlineLevel="0" collapsed="false">
      <c r="A830" s="1" t="s">
        <v>2158</v>
      </c>
      <c r="B830" s="1" t="s">
        <v>2159</v>
      </c>
      <c r="C830" s="1" t="s">
        <v>2160</v>
      </c>
      <c r="D830" s="1" t="n">
        <v>4320</v>
      </c>
      <c r="E830" s="1" t="n">
        <f aca="false">H830/G830</f>
        <v>0.576801297397482</v>
      </c>
      <c r="F830" s="1" t="n">
        <v>1.73</v>
      </c>
      <c r="G830" s="1" t="n">
        <v>258.98</v>
      </c>
      <c r="H830" s="1" t="n">
        <v>149.38</v>
      </c>
      <c r="I830" s="1" t="n">
        <v>0.0077359</v>
      </c>
      <c r="J830" s="1" t="n">
        <v>0.39</v>
      </c>
      <c r="K830" s="1" t="n">
        <v>0.3333333</v>
      </c>
    </row>
    <row r="831" customFormat="false" ht="15.6" hidden="false" customHeight="false" outlineLevel="0" collapsed="false">
      <c r="A831" s="1" t="s">
        <v>2161</v>
      </c>
      <c r="B831" s="1" t="s">
        <v>2162</v>
      </c>
      <c r="C831" s="1" t="s">
        <v>2163</v>
      </c>
      <c r="D831" s="1" t="n">
        <v>2153</v>
      </c>
      <c r="E831" s="1" t="n">
        <f aca="false">H831/G831</f>
        <v>0.575823855351414</v>
      </c>
      <c r="F831" s="1" t="n">
        <v>1.74</v>
      </c>
      <c r="G831" s="1" t="n">
        <v>68.58</v>
      </c>
      <c r="H831" s="1" t="n">
        <v>39.49</v>
      </c>
      <c r="I831" s="1" t="n">
        <v>0.0004914</v>
      </c>
      <c r="J831" s="1" t="n">
        <v>0.368</v>
      </c>
      <c r="K831" s="1" t="n">
        <v>0.3333333</v>
      </c>
    </row>
    <row r="832" customFormat="false" ht="15.6" hidden="false" customHeight="false" outlineLevel="0" collapsed="false">
      <c r="A832" s="1" t="s">
        <v>2164</v>
      </c>
      <c r="B832" s="1" t="s">
        <v>2165</v>
      </c>
      <c r="C832" s="1" t="s">
        <v>2166</v>
      </c>
      <c r="D832" s="1" t="n">
        <v>119467</v>
      </c>
      <c r="E832" s="1" t="n">
        <f aca="false">H832/G832</f>
        <v>0.574026918879593</v>
      </c>
      <c r="F832" s="1" t="n">
        <v>1.74</v>
      </c>
      <c r="G832" s="1" t="n">
        <v>27.49</v>
      </c>
      <c r="H832" s="1" t="n">
        <v>15.78</v>
      </c>
      <c r="I832" s="1" t="n">
        <v>0.0004661</v>
      </c>
      <c r="J832" s="1" t="n">
        <v>0.368</v>
      </c>
      <c r="K832" s="1" t="n">
        <v>0.3333333</v>
      </c>
    </row>
    <row r="833" customFormat="false" ht="15.6" hidden="false" customHeight="false" outlineLevel="0" collapsed="false">
      <c r="A833" s="1" t="s">
        <v>2167</v>
      </c>
      <c r="B833" s="1" t="s">
        <v>2168</v>
      </c>
      <c r="C833" s="1" t="s">
        <v>2169</v>
      </c>
      <c r="D833" s="1" t="n">
        <v>57523</v>
      </c>
      <c r="E833" s="1" t="n">
        <f aca="false">H833/G833</f>
        <v>0.572121212121212</v>
      </c>
      <c r="F833" s="1" t="n">
        <v>1.75</v>
      </c>
      <c r="G833" s="1" t="n">
        <v>156.75</v>
      </c>
      <c r="H833" s="1" t="n">
        <v>89.68</v>
      </c>
      <c r="I833" s="1" t="n">
        <v>0.0003058</v>
      </c>
      <c r="J833" s="1" t="n">
        <v>0.368</v>
      </c>
      <c r="K833" s="1" t="n">
        <v>0.3333333</v>
      </c>
    </row>
    <row r="834" customFormat="false" ht="15.6" hidden="false" customHeight="false" outlineLevel="0" collapsed="false">
      <c r="A834" s="1" t="s">
        <v>2170</v>
      </c>
      <c r="B834" s="1" t="s">
        <v>2171</v>
      </c>
      <c r="C834" s="1" t="s">
        <v>2172</v>
      </c>
      <c r="D834" s="1" t="n">
        <v>55450</v>
      </c>
      <c r="E834" s="1" t="n">
        <f aca="false">H834/G834</f>
        <v>0.569467253497996</v>
      </c>
      <c r="F834" s="1" t="n">
        <v>1.76</v>
      </c>
      <c r="G834" s="1" t="n">
        <v>456.69</v>
      </c>
      <c r="H834" s="1" t="n">
        <v>260.07</v>
      </c>
      <c r="I834" s="1" t="n">
        <v>0.0005071</v>
      </c>
      <c r="J834" s="1" t="n">
        <v>0.368</v>
      </c>
      <c r="K834" s="1" t="n">
        <v>0.3333333</v>
      </c>
    </row>
    <row r="835" customFormat="false" ht="15.6" hidden="false" customHeight="false" outlineLevel="0" collapsed="false">
      <c r="A835" s="1" t="s">
        <v>2173</v>
      </c>
      <c r="B835" s="1" t="s">
        <v>2174</v>
      </c>
      <c r="C835" s="1" t="s">
        <v>2175</v>
      </c>
      <c r="D835" s="1" t="n">
        <v>10682</v>
      </c>
      <c r="E835" s="1" t="n">
        <f aca="false">H835/G835</f>
        <v>0.569416258803868</v>
      </c>
      <c r="F835" s="1" t="n">
        <v>1.76</v>
      </c>
      <c r="G835" s="1" t="n">
        <v>167.54</v>
      </c>
      <c r="H835" s="1" t="n">
        <v>95.4</v>
      </c>
      <c r="I835" s="1" t="n">
        <v>0.0241174</v>
      </c>
      <c r="J835" s="1" t="n">
        <v>0.423</v>
      </c>
      <c r="K835" s="1" t="n">
        <v>0.3333333</v>
      </c>
    </row>
    <row r="836" customFormat="false" ht="15.6" hidden="false" customHeight="false" outlineLevel="0" collapsed="false">
      <c r="A836" s="1" t="s">
        <v>2176</v>
      </c>
      <c r="B836" s="1" t="s">
        <v>2177</v>
      </c>
      <c r="C836" s="1" t="s">
        <v>2178</v>
      </c>
      <c r="D836" s="1" t="n">
        <v>130</v>
      </c>
      <c r="E836" s="1" t="n">
        <f aca="false">H836/G836</f>
        <v>0.569182389937107</v>
      </c>
      <c r="F836" s="1" t="n">
        <v>1.76</v>
      </c>
      <c r="G836" s="1" t="n">
        <v>28.62</v>
      </c>
      <c r="H836" s="1" t="n">
        <v>16.29</v>
      </c>
      <c r="I836" s="1" t="n">
        <v>0.0008804</v>
      </c>
      <c r="J836" s="1" t="n">
        <v>0.386</v>
      </c>
      <c r="K836" s="1" t="n">
        <v>0.3333333</v>
      </c>
    </row>
    <row r="837" customFormat="false" ht="15.6" hidden="false" customHeight="false" outlineLevel="0" collapsed="false">
      <c r="A837" s="1" t="s">
        <v>2179</v>
      </c>
      <c r="B837" s="1" t="s">
        <v>2180</v>
      </c>
      <c r="C837" s="1" t="s">
        <v>2181</v>
      </c>
      <c r="D837" s="1" t="n">
        <v>116441</v>
      </c>
      <c r="E837" s="1" t="n">
        <f aca="false">H837/G837</f>
        <v>0.564423076923077</v>
      </c>
      <c r="F837" s="1" t="n">
        <v>1.77</v>
      </c>
      <c r="G837" s="1" t="n">
        <v>20.8</v>
      </c>
      <c r="H837" s="1" t="n">
        <v>11.74</v>
      </c>
      <c r="I837" s="1" t="n">
        <v>0.000933</v>
      </c>
      <c r="J837" s="1" t="n">
        <v>0.386</v>
      </c>
      <c r="K837" s="1" t="n">
        <v>0.3333333</v>
      </c>
    </row>
    <row r="838" customFormat="false" ht="15.6" hidden="false" customHeight="false" outlineLevel="0" collapsed="false">
      <c r="A838" s="1" t="s">
        <v>2182</v>
      </c>
      <c r="B838" s="1" t="s">
        <v>2183</v>
      </c>
      <c r="C838" s="1" t="s">
        <v>2184</v>
      </c>
      <c r="D838" s="1" t="n">
        <v>727916</v>
      </c>
      <c r="E838" s="1" t="n">
        <f aca="false">H838/G838</f>
        <v>0.561977549558156</v>
      </c>
      <c r="F838" s="1" t="n">
        <v>1.78</v>
      </c>
      <c r="G838" s="1" t="n">
        <v>41.87</v>
      </c>
      <c r="H838" s="1" t="n">
        <v>23.53</v>
      </c>
      <c r="I838" s="1" t="n">
        <v>0.0367768</v>
      </c>
      <c r="J838" s="1" t="n">
        <v>0.455</v>
      </c>
      <c r="K838" s="1" t="n">
        <v>0.3333333</v>
      </c>
    </row>
    <row r="839" customFormat="false" ht="15.6" hidden="false" customHeight="false" outlineLevel="0" collapsed="false">
      <c r="A839" s="1" t="s">
        <v>2185</v>
      </c>
      <c r="B839" s="1" t="s">
        <v>2186</v>
      </c>
      <c r="C839" s="1" t="s">
        <v>2187</v>
      </c>
      <c r="D839" s="1" t="n">
        <v>23254</v>
      </c>
      <c r="E839" s="1" t="n">
        <f aca="false">H839/G839</f>
        <v>0.557749259624877</v>
      </c>
      <c r="F839" s="1" t="n">
        <v>1.79</v>
      </c>
      <c r="G839" s="1" t="n">
        <v>30.39</v>
      </c>
      <c r="H839" s="1" t="n">
        <v>16.95</v>
      </c>
      <c r="I839" s="1" t="n">
        <v>0.0006144</v>
      </c>
      <c r="J839" s="1" t="n">
        <v>0.368</v>
      </c>
      <c r="K839" s="1" t="n">
        <v>0.3333333</v>
      </c>
    </row>
    <row r="840" customFormat="false" ht="15.6" hidden="false" customHeight="false" outlineLevel="0" collapsed="false">
      <c r="A840" s="1" t="s">
        <v>2188</v>
      </c>
      <c r="B840" s="1" t="s">
        <v>2189</v>
      </c>
      <c r="C840" s="1" t="s">
        <v>2190</v>
      </c>
      <c r="D840" s="1" t="n">
        <v>290</v>
      </c>
      <c r="E840" s="1" t="n">
        <f aca="false">H840/G840</f>
        <v>0.553678838325536</v>
      </c>
      <c r="F840" s="1" t="n">
        <v>1.81</v>
      </c>
      <c r="G840" s="1" t="n">
        <v>164.59</v>
      </c>
      <c r="H840" s="1" t="n">
        <v>91.13</v>
      </c>
      <c r="I840" s="1" t="n">
        <v>0.000152</v>
      </c>
      <c r="J840" s="1" t="n">
        <v>0.368</v>
      </c>
      <c r="K840" s="1" t="n">
        <v>0.3333333</v>
      </c>
    </row>
    <row r="841" customFormat="false" ht="15.6" hidden="false" customHeight="false" outlineLevel="0" collapsed="false">
      <c r="A841" s="1" t="s">
        <v>2191</v>
      </c>
      <c r="B841" s="1" t="s">
        <v>2192</v>
      </c>
      <c r="C841" s="1" t="s">
        <v>2193</v>
      </c>
      <c r="D841" s="1" t="n">
        <v>4613</v>
      </c>
      <c r="E841" s="1" t="n">
        <f aca="false">H841/G841</f>
        <v>0.55286750164799</v>
      </c>
      <c r="F841" s="1" t="n">
        <v>1.81</v>
      </c>
      <c r="G841" s="1" t="n">
        <v>151.7</v>
      </c>
      <c r="H841" s="1" t="n">
        <v>83.87</v>
      </c>
      <c r="I841" s="1" t="n">
        <v>0.0007019</v>
      </c>
      <c r="J841" s="1" t="n">
        <v>0.368</v>
      </c>
      <c r="K841" s="1" t="n">
        <v>0.3333333</v>
      </c>
    </row>
    <row r="842" customFormat="false" ht="15.6" hidden="false" customHeight="false" outlineLevel="0" collapsed="false">
      <c r="A842" s="1" t="s">
        <v>2194</v>
      </c>
      <c r="B842" s="1" t="s">
        <v>2195</v>
      </c>
      <c r="C842" s="1" t="s">
        <v>2196</v>
      </c>
      <c r="D842" s="1" t="n">
        <v>400099</v>
      </c>
      <c r="E842" s="1" t="n">
        <f aca="false">H842/G842</f>
        <v>0.551724137931035</v>
      </c>
      <c r="F842" s="1" t="n">
        <v>1.81</v>
      </c>
      <c r="G842" s="1" t="n">
        <v>81.2</v>
      </c>
      <c r="H842" s="1" t="n">
        <v>44.8</v>
      </c>
      <c r="I842" s="1" t="n">
        <v>0.000895</v>
      </c>
      <c r="J842" s="1" t="n">
        <v>0.386</v>
      </c>
      <c r="K842" s="1" t="n">
        <v>0.3333333</v>
      </c>
    </row>
    <row r="843" customFormat="false" ht="15.6" hidden="false" customHeight="false" outlineLevel="0" collapsed="false">
      <c r="A843" s="1" t="s">
        <v>2197</v>
      </c>
      <c r="B843" s="1" t="s">
        <v>2198</v>
      </c>
      <c r="C843" s="1" t="s">
        <v>2199</v>
      </c>
      <c r="D843" s="1" t="n">
        <v>259236</v>
      </c>
      <c r="E843" s="1" t="n">
        <f aca="false">H843/G843</f>
        <v>0.545834918219855</v>
      </c>
      <c r="F843" s="1" t="n">
        <v>1.83</v>
      </c>
      <c r="G843" s="1" t="n">
        <v>26.29</v>
      </c>
      <c r="H843" s="1" t="n">
        <v>14.35</v>
      </c>
      <c r="I843" s="1" t="n">
        <v>0.0011388</v>
      </c>
      <c r="J843" s="1" t="n">
        <v>0.386</v>
      </c>
      <c r="K843" s="1" t="n">
        <v>0.3333333</v>
      </c>
    </row>
    <row r="844" customFormat="false" ht="15.6" hidden="false" customHeight="false" outlineLevel="0" collapsed="false">
      <c r="A844" s="1" t="s">
        <v>2200</v>
      </c>
      <c r="B844" s="1" t="s">
        <v>2113</v>
      </c>
      <c r="C844" s="1" t="s">
        <v>2114</v>
      </c>
      <c r="D844" s="1" t="n">
        <v>1848</v>
      </c>
      <c r="E844" s="1" t="n">
        <f aca="false">H844/G844</f>
        <v>0.542953506221151</v>
      </c>
      <c r="F844" s="1" t="n">
        <v>1.84</v>
      </c>
      <c r="G844" s="1" t="n">
        <v>925.07</v>
      </c>
      <c r="H844" s="1" t="n">
        <v>502.27</v>
      </c>
      <c r="I844" s="1" t="n">
        <v>0.0003475</v>
      </c>
      <c r="J844" s="1" t="n">
        <v>0.368</v>
      </c>
      <c r="K844" s="1" t="n">
        <v>0.3333333</v>
      </c>
    </row>
    <row r="845" customFormat="false" ht="15.6" hidden="false" customHeight="false" outlineLevel="0" collapsed="false">
      <c r="A845" s="1" t="s">
        <v>2201</v>
      </c>
      <c r="B845" s="1" t="s">
        <v>2202</v>
      </c>
      <c r="C845" s="1" t="s">
        <v>2203</v>
      </c>
      <c r="D845" s="1" t="n">
        <v>5313</v>
      </c>
      <c r="E845" s="1" t="n">
        <f aca="false">H845/G845</f>
        <v>0.539078643490945</v>
      </c>
      <c r="F845" s="1" t="n">
        <v>1.85</v>
      </c>
      <c r="G845" s="1" t="n">
        <v>82.27</v>
      </c>
      <c r="H845" s="1" t="n">
        <v>44.35</v>
      </c>
      <c r="I845" s="1" t="n">
        <v>0.0002764</v>
      </c>
      <c r="J845" s="1" t="n">
        <v>0.368</v>
      </c>
      <c r="K845" s="1" t="n">
        <v>0.3333333</v>
      </c>
    </row>
    <row r="846" customFormat="false" ht="15.6" hidden="false" customHeight="false" outlineLevel="0" collapsed="false">
      <c r="A846" s="1" t="s">
        <v>2204</v>
      </c>
      <c r="B846" s="1" t="s">
        <v>2205</v>
      </c>
      <c r="C846" s="1" t="s">
        <v>2206</v>
      </c>
      <c r="D846" s="1" t="n">
        <v>729678</v>
      </c>
      <c r="E846" s="1" t="n">
        <f aca="false">H846/G846</f>
        <v>0.534710743801653</v>
      </c>
      <c r="F846" s="1" t="n">
        <v>1.87</v>
      </c>
      <c r="G846" s="1" t="n">
        <v>36.3</v>
      </c>
      <c r="H846" s="1" t="n">
        <v>19.41</v>
      </c>
      <c r="I846" s="1" t="n">
        <v>0.0007269</v>
      </c>
      <c r="J846" s="1" t="n">
        <v>0.368</v>
      </c>
      <c r="K846" s="1" t="n">
        <v>0.3333333</v>
      </c>
    </row>
    <row r="847" customFormat="false" ht="15.6" hidden="false" customHeight="false" outlineLevel="0" collapsed="false">
      <c r="A847" s="1" t="s">
        <v>2207</v>
      </c>
      <c r="B847" s="1" t="s">
        <v>2208</v>
      </c>
      <c r="C847" s="1" t="s">
        <v>2209</v>
      </c>
      <c r="D847" s="1" t="n">
        <v>6280</v>
      </c>
      <c r="E847" s="1" t="n">
        <f aca="false">H847/G847</f>
        <v>0.533031769408795</v>
      </c>
      <c r="F847" s="1" t="n">
        <v>1.88</v>
      </c>
      <c r="G847" s="1" t="n">
        <v>190.12</v>
      </c>
      <c r="H847" s="1" t="n">
        <v>101.34</v>
      </c>
      <c r="I847" s="1" t="n">
        <v>0.0057135</v>
      </c>
      <c r="J847" s="1" t="n">
        <v>0.39</v>
      </c>
      <c r="K847" s="1" t="n">
        <v>0.3333333</v>
      </c>
    </row>
    <row r="848" customFormat="false" ht="15.6" hidden="false" customHeight="false" outlineLevel="0" collapsed="false">
      <c r="A848" s="1" t="s">
        <v>2210</v>
      </c>
      <c r="B848" s="1" t="s">
        <v>2211</v>
      </c>
      <c r="C848" s="1" t="s">
        <v>2212</v>
      </c>
      <c r="D848" s="1" t="n">
        <v>55973</v>
      </c>
      <c r="E848" s="1" t="n">
        <f aca="false">H848/G848</f>
        <v>0.52794800371402</v>
      </c>
      <c r="F848" s="1" t="n">
        <v>1.89</v>
      </c>
      <c r="G848" s="1" t="n">
        <v>53.85</v>
      </c>
      <c r="H848" s="1" t="n">
        <v>28.43</v>
      </c>
      <c r="I848" s="1" t="n">
        <v>0.0005283</v>
      </c>
      <c r="J848" s="1" t="n">
        <v>0.368</v>
      </c>
      <c r="K848" s="1" t="n">
        <v>0.3333333</v>
      </c>
    </row>
    <row r="849" customFormat="false" ht="15.6" hidden="false" customHeight="false" outlineLevel="0" collapsed="false">
      <c r="A849" s="1" t="s">
        <v>2213</v>
      </c>
      <c r="B849" s="1" t="s">
        <v>2214</v>
      </c>
      <c r="C849" s="1" t="s">
        <v>2215</v>
      </c>
      <c r="D849" s="1" t="n">
        <v>55937</v>
      </c>
      <c r="E849" s="1" t="n">
        <f aca="false">H849/G849</f>
        <v>0.497532418230134</v>
      </c>
      <c r="F849" s="1" t="n">
        <v>2.01</v>
      </c>
      <c r="G849" s="1" t="n">
        <v>500.49</v>
      </c>
      <c r="H849" s="1" t="n">
        <v>249.01</v>
      </c>
      <c r="I849" s="3" t="n">
        <v>7.73E-005</v>
      </c>
      <c r="J849" s="1" t="n">
        <v>0.288</v>
      </c>
      <c r="K849" s="1" t="n">
        <v>0.3333333</v>
      </c>
    </row>
    <row r="850" customFormat="false" ht="15.6" hidden="false" customHeight="false" outlineLevel="0" collapsed="false">
      <c r="A850" s="1" t="s">
        <v>2216</v>
      </c>
      <c r="B850" s="1" t="s">
        <v>2217</v>
      </c>
      <c r="C850" s="1" t="s">
        <v>2218</v>
      </c>
      <c r="D850" s="1" t="n">
        <v>56937</v>
      </c>
      <c r="E850" s="1" t="n">
        <f aca="false">H850/G850</f>
        <v>0.49718574108818</v>
      </c>
      <c r="F850" s="1" t="n">
        <v>2.01</v>
      </c>
      <c r="G850" s="1" t="n">
        <v>15.99</v>
      </c>
      <c r="H850" s="1" t="n">
        <v>7.95</v>
      </c>
      <c r="I850" s="1" t="n">
        <v>0.0010928</v>
      </c>
      <c r="J850" s="1" t="n">
        <v>0.386</v>
      </c>
      <c r="K850" s="1" t="n">
        <v>0.3333333</v>
      </c>
    </row>
    <row r="851" customFormat="false" ht="15.6" hidden="false" customHeight="false" outlineLevel="0" collapsed="false">
      <c r="A851" s="1" t="s">
        <v>2219</v>
      </c>
      <c r="B851" s="1" t="s">
        <v>2220</v>
      </c>
      <c r="C851" s="1" t="s">
        <v>2221</v>
      </c>
      <c r="D851" s="1" t="n">
        <v>727897</v>
      </c>
      <c r="E851" s="1" t="n">
        <f aca="false">H851/G851</f>
        <v>0.49116864263247</v>
      </c>
      <c r="F851" s="1" t="n">
        <v>2.04</v>
      </c>
      <c r="G851" s="1" t="n">
        <v>41.33</v>
      </c>
      <c r="H851" s="1" t="n">
        <v>20.3</v>
      </c>
      <c r="I851" s="1" t="n">
        <v>0.0001093</v>
      </c>
      <c r="J851" s="1" t="n">
        <v>0.332</v>
      </c>
      <c r="K851" s="1" t="n">
        <v>0.3333333</v>
      </c>
    </row>
    <row r="852" customFormat="false" ht="15.6" hidden="false" customHeight="false" outlineLevel="0" collapsed="false">
      <c r="A852" s="1" t="s">
        <v>2222</v>
      </c>
      <c r="B852" s="1" t="s">
        <v>2223</v>
      </c>
      <c r="C852" s="1" t="s">
        <v>2224</v>
      </c>
      <c r="D852" s="1" t="n">
        <v>4224</v>
      </c>
      <c r="E852" s="1" t="n">
        <f aca="false">H852/G852</f>
        <v>0.487239358124339</v>
      </c>
      <c r="F852" s="1" t="n">
        <v>2.05</v>
      </c>
      <c r="G852" s="1" t="n">
        <v>1040.7</v>
      </c>
      <c r="H852" s="1" t="n">
        <v>507.07</v>
      </c>
      <c r="I852" s="1" t="n">
        <v>0.0001288</v>
      </c>
      <c r="J852" s="1" t="n">
        <v>0.368</v>
      </c>
      <c r="K852" s="1" t="n">
        <v>0.3333333</v>
      </c>
    </row>
    <row r="853" customFormat="false" ht="15.6" hidden="false" customHeight="false" outlineLevel="0" collapsed="false">
      <c r="A853" s="1" t="s">
        <v>2225</v>
      </c>
      <c r="B853" s="1" t="s">
        <v>2226</v>
      </c>
      <c r="C853" s="1" t="s">
        <v>2227</v>
      </c>
      <c r="D853" s="1" t="n">
        <v>3778</v>
      </c>
      <c r="E853" s="1" t="n">
        <f aca="false">H853/G853</f>
        <v>0.47215411558669</v>
      </c>
      <c r="F853" s="1" t="n">
        <v>2.12</v>
      </c>
      <c r="G853" s="1" t="n">
        <v>28.55</v>
      </c>
      <c r="H853" s="1" t="n">
        <v>13.48</v>
      </c>
      <c r="I853" s="1" t="n">
        <v>0.0019921</v>
      </c>
      <c r="J853" s="1" t="n">
        <v>0.39</v>
      </c>
      <c r="K853" s="1" t="n">
        <v>0.3333333</v>
      </c>
    </row>
    <row r="854" customFormat="false" ht="15.6" hidden="false" customHeight="false" outlineLevel="0" collapsed="false">
      <c r="A854" s="1" t="s">
        <v>2228</v>
      </c>
      <c r="B854" s="1" t="s">
        <v>2214</v>
      </c>
      <c r="C854" s="1" t="s">
        <v>2215</v>
      </c>
      <c r="D854" s="1" t="n">
        <v>55937</v>
      </c>
      <c r="E854" s="1" t="n">
        <f aca="false">H854/G854</f>
        <v>0.46528914110643</v>
      </c>
      <c r="F854" s="1" t="n">
        <v>2.15</v>
      </c>
      <c r="G854" s="1" t="n">
        <v>574.46</v>
      </c>
      <c r="H854" s="1" t="n">
        <v>267.29</v>
      </c>
      <c r="I854" s="3" t="n">
        <v>6.5E-005</v>
      </c>
      <c r="J854" s="1" t="n">
        <v>0.288</v>
      </c>
      <c r="K854" s="1" t="n">
        <v>0.3333333</v>
      </c>
    </row>
    <row r="855" customFormat="false" ht="15.6" hidden="false" customHeight="false" outlineLevel="0" collapsed="false">
      <c r="A855" s="1" t="s">
        <v>2229</v>
      </c>
      <c r="B855" s="1" t="s">
        <v>2153</v>
      </c>
      <c r="C855" s="1" t="s">
        <v>2154</v>
      </c>
      <c r="D855" s="1" t="n">
        <v>285733</v>
      </c>
      <c r="E855" s="1" t="n">
        <f aca="false">H855/G855</f>
        <v>0.458271787296898</v>
      </c>
      <c r="F855" s="1" t="n">
        <v>2.18</v>
      </c>
      <c r="G855" s="1" t="n">
        <v>27.08</v>
      </c>
      <c r="H855" s="1" t="n">
        <v>12.41</v>
      </c>
      <c r="I855" s="3" t="n">
        <v>2.56E-005</v>
      </c>
      <c r="J855" s="1" t="n">
        <v>0.288</v>
      </c>
      <c r="K855" s="1" t="n">
        <v>0.3333333</v>
      </c>
    </row>
    <row r="856" customFormat="false" ht="15.6" hidden="false" customHeight="false" outlineLevel="0" collapsed="false">
      <c r="A856" s="1" t="s">
        <v>2230</v>
      </c>
      <c r="B856" s="1" t="s">
        <v>27</v>
      </c>
      <c r="C856" s="1" t="s">
        <v>27</v>
      </c>
      <c r="D856" s="1" t="s">
        <v>27</v>
      </c>
      <c r="E856" s="1" t="n">
        <f aca="false">H856/G856</f>
        <v>0.45421831267493</v>
      </c>
      <c r="F856" s="1" t="n">
        <v>2.2</v>
      </c>
      <c r="G856" s="1" t="n">
        <v>325.13</v>
      </c>
      <c r="H856" s="1" t="n">
        <v>147.68</v>
      </c>
      <c r="I856" s="1" t="n">
        <v>0.0003123</v>
      </c>
      <c r="J856" s="1" t="n">
        <v>0.368</v>
      </c>
      <c r="K856" s="1" t="n">
        <v>0.3333333</v>
      </c>
    </row>
    <row r="857" customFormat="false" ht="15.6" hidden="false" customHeight="false" outlineLevel="0" collapsed="false">
      <c r="A857" s="1" t="s">
        <v>2231</v>
      </c>
      <c r="B857" s="1" t="s">
        <v>2232</v>
      </c>
      <c r="C857" s="1" t="s">
        <v>2233</v>
      </c>
      <c r="D857" s="1" t="n">
        <v>6157</v>
      </c>
      <c r="E857" s="1" t="n">
        <f aca="false">H857/G857</f>
        <v>0.425345432047845</v>
      </c>
      <c r="F857" s="1" t="n">
        <v>2.35</v>
      </c>
      <c r="G857" s="1" t="n">
        <v>96.98</v>
      </c>
      <c r="H857" s="1" t="n">
        <v>41.25</v>
      </c>
      <c r="I857" s="1" t="n">
        <v>0.0125412</v>
      </c>
      <c r="J857" s="1" t="n">
        <v>0.403</v>
      </c>
      <c r="K857" s="1" t="n">
        <v>0.3333333</v>
      </c>
    </row>
    <row r="858" customFormat="false" ht="15.6" hidden="false" customHeight="false" outlineLevel="0" collapsed="false">
      <c r="A858" s="1" t="s">
        <v>2234</v>
      </c>
      <c r="B858" s="1" t="s">
        <v>27</v>
      </c>
      <c r="C858" s="1" t="s">
        <v>27</v>
      </c>
      <c r="D858" s="1" t="s">
        <v>27</v>
      </c>
      <c r="E858" s="1" t="n">
        <f aca="false">H858/G858</f>
        <v>0.38659217877095</v>
      </c>
      <c r="F858" s="1" t="n">
        <v>2.59</v>
      </c>
      <c r="G858" s="1" t="n">
        <v>232.7</v>
      </c>
      <c r="H858" s="1" t="n">
        <v>89.96</v>
      </c>
      <c r="I858" s="1" t="n">
        <v>0.0351573</v>
      </c>
      <c r="J858" s="1" t="n">
        <v>0.452</v>
      </c>
      <c r="K858" s="1" t="n">
        <v>0.6666667</v>
      </c>
    </row>
    <row r="859" customFormat="false" ht="15.6" hidden="false" customHeight="false" outlineLevel="0" collapsed="false">
      <c r="A859" s="1" t="s">
        <v>2235</v>
      </c>
      <c r="B859" s="1" t="s">
        <v>2236</v>
      </c>
      <c r="C859" s="1" t="s">
        <v>2237</v>
      </c>
      <c r="D859" s="1" t="n">
        <v>6169</v>
      </c>
      <c r="E859" s="1" t="n">
        <f aca="false">H859/G859</f>
        <v>0.372800387010945</v>
      </c>
      <c r="F859" s="1" t="n">
        <v>2.68</v>
      </c>
      <c r="G859" s="1" t="n">
        <v>165.37</v>
      </c>
      <c r="H859" s="1" t="n">
        <v>61.65</v>
      </c>
      <c r="I859" s="1" t="n">
        <v>0.0211674</v>
      </c>
      <c r="J859" s="1" t="n">
        <v>0.418</v>
      </c>
      <c r="K859" s="1" t="n">
        <v>0.3333333</v>
      </c>
    </row>
    <row r="860" customFormat="false" ht="15.6" hidden="false" customHeight="false" outlineLevel="0" collapsed="false">
      <c r="A860" s="1" t="s">
        <v>2238</v>
      </c>
      <c r="B860" s="1" t="s">
        <v>2239</v>
      </c>
      <c r="C860" s="1" t="s">
        <v>2240</v>
      </c>
      <c r="D860" s="1" t="n">
        <v>6205</v>
      </c>
      <c r="E860" s="1" t="n">
        <f aca="false">H860/G860</f>
        <v>0.269695706544393</v>
      </c>
      <c r="F860" s="1" t="n">
        <v>3.71</v>
      </c>
      <c r="G860" s="1" t="n">
        <v>167.93</v>
      </c>
      <c r="H860" s="1" t="n">
        <v>45.29</v>
      </c>
      <c r="I860" s="1" t="n">
        <v>0.016551</v>
      </c>
      <c r="J860" s="1" t="n">
        <v>0.41</v>
      </c>
      <c r="K860" s="1" t="n">
        <v>0.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8T06:25:25Z</dcterms:created>
  <dc:creator>Gökhan YILDIZ</dc:creator>
  <dc:description/>
  <dc:language>en-US</dc:language>
  <cp:lastModifiedBy>Pc</cp:lastModifiedBy>
  <dcterms:modified xsi:type="dcterms:W3CDTF">2016-04-20T04:32:42Z</dcterms:modified>
  <cp:revision>0</cp:revision>
  <dc:subject/>
  <dc:title/>
</cp:coreProperties>
</file>